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AlexBadea_MyPapers/APOE2/101822/"/>
    </mc:Choice>
  </mc:AlternateContent>
  <xr:revisionPtr revIDLastSave="0" documentId="13_ncr:1_{5EB96B17-C6CF-E041-981C-97ACDCCE498C}" xr6:coauthVersionLast="47" xr6:coauthVersionMax="47" xr10:uidLastSave="{00000000-0000-0000-0000-000000000000}"/>
  <bookViews>
    <workbookView xWindow="1620" yWindow="760" windowWidth="35840" windowHeight="20860" xr2:uid="{00000000-000D-0000-FFFF-FFFF00000000}"/>
  </bookViews>
  <sheets>
    <sheet name="Age" sheetId="2" r:id="rId1"/>
    <sheet name="Sex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O10" i="2" s="1"/>
  <c r="N11" i="2"/>
  <c r="O11" i="2" s="1"/>
  <c r="N12" i="2"/>
  <c r="O12" i="2" s="1"/>
  <c r="N13" i="2"/>
  <c r="O13" i="2" s="1"/>
  <c r="N14" i="2"/>
  <c r="N15" i="2"/>
  <c r="O15" i="2" s="1"/>
  <c r="N16" i="2"/>
  <c r="O16" i="2" s="1"/>
  <c r="N17" i="2"/>
  <c r="O17" i="2" s="1"/>
  <c r="N18" i="2"/>
  <c r="O18" i="2" s="1"/>
  <c r="N19" i="2"/>
  <c r="N20" i="2"/>
  <c r="N21" i="2"/>
  <c r="N22" i="2"/>
  <c r="N23" i="2"/>
  <c r="N24" i="2"/>
  <c r="O24" i="2" s="1"/>
  <c r="N25" i="2"/>
  <c r="O25" i="2" s="1"/>
  <c r="N26" i="2"/>
  <c r="O26" i="2" s="1"/>
  <c r="N27" i="2"/>
  <c r="O27" i="2" s="1"/>
  <c r="N28" i="2"/>
  <c r="O28" i="2" s="1"/>
  <c r="N29" i="2"/>
  <c r="O29" i="2" s="1"/>
  <c r="N30" i="2"/>
  <c r="O30" i="2" s="1"/>
  <c r="N31" i="2"/>
  <c r="O31" i="2" s="1"/>
  <c r="N32" i="2"/>
  <c r="O32" i="2" s="1"/>
  <c r="N33" i="2"/>
  <c r="O33" i="2" s="1"/>
  <c r="N34" i="2"/>
  <c r="O34" i="2" s="1"/>
  <c r="N35" i="2"/>
  <c r="N36" i="2"/>
  <c r="N37" i="2"/>
  <c r="N38" i="2"/>
  <c r="N39" i="2"/>
  <c r="O39" i="2" s="1"/>
  <c r="N40" i="2"/>
  <c r="O40" i="2" s="1"/>
  <c r="N41" i="2"/>
  <c r="N42" i="2"/>
  <c r="N43" i="2"/>
  <c r="N44" i="2"/>
  <c r="O44" i="2" s="1"/>
  <c r="N45" i="2"/>
  <c r="O45" i="2" s="1"/>
  <c r="N46" i="2"/>
  <c r="N47" i="2"/>
  <c r="N48" i="2"/>
  <c r="O48" i="2" s="1"/>
  <c r="N49" i="2"/>
  <c r="O49" i="2" s="1"/>
  <c r="N50" i="2"/>
  <c r="O50" i="2" s="1"/>
  <c r="N51" i="2"/>
  <c r="N52" i="2"/>
  <c r="N53" i="2"/>
  <c r="N54" i="2"/>
  <c r="N55" i="2"/>
  <c r="N56" i="2"/>
  <c r="N57" i="2"/>
  <c r="N58" i="2"/>
  <c r="O58" i="2" s="1"/>
  <c r="N59" i="2"/>
  <c r="O59" i="2" s="1"/>
  <c r="N60" i="2"/>
  <c r="O60" i="2" s="1"/>
  <c r="N61" i="2"/>
  <c r="O61" i="2" s="1"/>
  <c r="N62" i="2"/>
  <c r="O62" i="2" s="1"/>
  <c r="N63" i="2"/>
  <c r="N64" i="2"/>
  <c r="N65" i="2"/>
  <c r="O65" i="2" s="1"/>
  <c r="N66" i="2"/>
  <c r="O66" i="2" s="1"/>
  <c r="N67" i="2"/>
  <c r="N68" i="2"/>
  <c r="N69" i="2"/>
  <c r="N70" i="2"/>
  <c r="N71" i="2"/>
  <c r="N72" i="2"/>
  <c r="O72" i="2" s="1"/>
  <c r="N73" i="2"/>
  <c r="N74" i="2"/>
  <c r="O74" i="2" s="1"/>
  <c r="N75" i="2"/>
  <c r="O75" i="2" s="1"/>
  <c r="N76" i="2"/>
  <c r="O76" i="2" s="1"/>
  <c r="N77" i="2"/>
  <c r="O77" i="2" s="1"/>
  <c r="N78" i="2"/>
  <c r="O78" i="2" s="1"/>
  <c r="N79" i="2"/>
  <c r="O79" i="2" s="1"/>
  <c r="N80" i="2"/>
  <c r="O80" i="2" s="1"/>
  <c r="N81" i="2"/>
  <c r="O81" i="2" s="1"/>
  <c r="N82" i="2"/>
  <c r="O82" i="2" s="1"/>
  <c r="N83" i="2"/>
  <c r="N84" i="2"/>
  <c r="N85" i="2"/>
  <c r="N86" i="2"/>
  <c r="N87" i="2"/>
  <c r="N88" i="2"/>
  <c r="N89" i="2"/>
  <c r="N90" i="2"/>
  <c r="N91" i="2"/>
  <c r="N92" i="2"/>
  <c r="O92" i="2" s="1"/>
  <c r="N93" i="2"/>
  <c r="N94" i="2"/>
  <c r="N95" i="2"/>
  <c r="N96" i="2"/>
  <c r="O96" i="2" s="1"/>
  <c r="N97" i="2"/>
  <c r="O97" i="2" s="1"/>
  <c r="N98" i="2"/>
  <c r="O98" i="2" s="1"/>
  <c r="N99" i="2"/>
  <c r="N100" i="2"/>
  <c r="N101" i="2"/>
  <c r="N102" i="2"/>
  <c r="N103" i="2"/>
  <c r="N104" i="2"/>
  <c r="O104" i="2" s="1"/>
  <c r="N105" i="2"/>
  <c r="O105" i="2" s="1"/>
  <c r="N106" i="2"/>
  <c r="N107" i="2"/>
  <c r="O107" i="2" s="1"/>
  <c r="N108" i="2"/>
  <c r="O108" i="2" s="1"/>
  <c r="N109" i="2"/>
  <c r="O109" i="2" s="1"/>
  <c r="N110" i="2"/>
  <c r="N111" i="2"/>
  <c r="O111" i="2" s="1"/>
  <c r="N112" i="2"/>
  <c r="O112" i="2" s="1"/>
  <c r="N113" i="2"/>
  <c r="N114" i="2"/>
  <c r="O114" i="2" s="1"/>
  <c r="N115" i="2"/>
  <c r="N116" i="2"/>
  <c r="N117" i="2"/>
  <c r="N118" i="2"/>
  <c r="N119" i="2"/>
  <c r="N120" i="2"/>
  <c r="N121" i="2"/>
  <c r="N122" i="2"/>
  <c r="O122" i="2" s="1"/>
  <c r="N123" i="2"/>
  <c r="O123" i="2" s="1"/>
  <c r="N124" i="2"/>
  <c r="O124" i="2" s="1"/>
  <c r="N125" i="2"/>
  <c r="O125" i="2" s="1"/>
  <c r="N126" i="2"/>
  <c r="N127" i="2"/>
  <c r="O127" i="2" s="1"/>
  <c r="N128" i="2"/>
  <c r="O128" i="2" s="1"/>
  <c r="N129" i="2"/>
  <c r="O129" i="2" s="1"/>
  <c r="N130" i="2"/>
  <c r="O130" i="2" s="1"/>
  <c r="N131" i="2"/>
  <c r="N132" i="2"/>
  <c r="N133" i="2"/>
  <c r="N134" i="2"/>
  <c r="O134" i="2" s="1"/>
  <c r="N135" i="2"/>
  <c r="N136" i="2"/>
  <c r="N137" i="2"/>
  <c r="N138" i="2"/>
  <c r="N139" i="2"/>
  <c r="O139" i="2" s="1"/>
  <c r="N140" i="2"/>
  <c r="O140" i="2" s="1"/>
  <c r="N141" i="2"/>
  <c r="O141" i="2" s="1"/>
  <c r="N142" i="2"/>
  <c r="O142" i="2" s="1"/>
  <c r="N143" i="2"/>
  <c r="O143" i="2" s="1"/>
  <c r="N144" i="2"/>
  <c r="O144" i="2" s="1"/>
  <c r="N145" i="2"/>
  <c r="O145" i="2" s="1"/>
  <c r="N146" i="2"/>
  <c r="O146" i="2" s="1"/>
  <c r="N147" i="2"/>
  <c r="N148" i="2"/>
  <c r="N149" i="2"/>
  <c r="N150" i="2"/>
  <c r="N151" i="2"/>
  <c r="O151" i="2" s="1"/>
  <c r="N152" i="2"/>
  <c r="N153" i="2"/>
  <c r="N154" i="2"/>
  <c r="N155" i="2"/>
  <c r="N156" i="2"/>
  <c r="N157" i="2"/>
  <c r="O157" i="2" s="1"/>
  <c r="N158" i="2"/>
  <c r="O158" i="2" s="1"/>
  <c r="N159" i="2"/>
  <c r="O159" i="2" s="1"/>
  <c r="N160" i="2"/>
  <c r="O160" i="2" s="1"/>
  <c r="N161" i="2"/>
  <c r="O161" i="2" s="1"/>
  <c r="N162" i="2"/>
  <c r="N163" i="2"/>
  <c r="N164" i="2"/>
  <c r="N165" i="2"/>
  <c r="N166" i="2"/>
  <c r="N167" i="2"/>
  <c r="N168" i="2"/>
  <c r="N169" i="2"/>
  <c r="N170" i="2"/>
  <c r="N171" i="2"/>
  <c r="O171" i="2" s="1"/>
  <c r="N172" i="2"/>
  <c r="O172" i="2" s="1"/>
  <c r="N173" i="2"/>
  <c r="N174" i="2"/>
  <c r="N175" i="2"/>
  <c r="O175" i="2" s="1"/>
  <c r="N176" i="2"/>
  <c r="O176" i="2" s="1"/>
  <c r="N177" i="2"/>
  <c r="O177" i="2" s="1"/>
  <c r="N178" i="2"/>
  <c r="O178" i="2" s="1"/>
  <c r="N179" i="2"/>
  <c r="N180" i="2"/>
  <c r="N181" i="2"/>
  <c r="N182" i="2"/>
  <c r="N183" i="2"/>
  <c r="N184" i="2"/>
  <c r="N185" i="2"/>
  <c r="N186" i="2"/>
  <c r="O186" i="2" s="1"/>
  <c r="N187" i="2"/>
  <c r="O187" i="2" s="1"/>
  <c r="N188" i="2"/>
  <c r="O188" i="2" s="1"/>
  <c r="N189" i="2"/>
  <c r="N190" i="2"/>
  <c r="O190" i="2" s="1"/>
  <c r="N191" i="2"/>
  <c r="O191" i="2" s="1"/>
  <c r="N192" i="2"/>
  <c r="O192" i="2" s="1"/>
  <c r="N193" i="2"/>
  <c r="O193" i="2" s="1"/>
  <c r="N194" i="2"/>
  <c r="O194" i="2" s="1"/>
  <c r="N195" i="2"/>
  <c r="N196" i="2"/>
  <c r="N197" i="2"/>
  <c r="N198" i="2"/>
  <c r="N199" i="2"/>
  <c r="N200" i="2"/>
  <c r="N201" i="2"/>
  <c r="N202" i="2"/>
  <c r="N203" i="2"/>
  <c r="O203" i="2" s="1"/>
  <c r="N204" i="2"/>
  <c r="O204" i="2" s="1"/>
  <c r="N205" i="2"/>
  <c r="O205" i="2" s="1"/>
  <c r="N206" i="2"/>
  <c r="O206" i="2" s="1"/>
  <c r="N207" i="2"/>
  <c r="N208" i="2"/>
  <c r="O208" i="2" s="1"/>
  <c r="N209" i="2"/>
  <c r="O209" i="2" s="1"/>
  <c r="N210" i="2"/>
  <c r="N211" i="2"/>
  <c r="O211" i="2" s="1"/>
  <c r="N212" i="2"/>
  <c r="N213" i="2"/>
  <c r="N214" i="2"/>
  <c r="N215" i="2"/>
  <c r="N216" i="2"/>
  <c r="N217" i="2"/>
  <c r="N218" i="2"/>
  <c r="N219" i="2"/>
  <c r="O219" i="2" s="1"/>
  <c r="N220" i="2"/>
  <c r="O220" i="2" s="1"/>
  <c r="N221" i="2"/>
  <c r="O221" i="2" s="1"/>
  <c r="N222" i="2"/>
  <c r="O222" i="2" s="1"/>
  <c r="N223" i="2"/>
  <c r="N224" i="2"/>
  <c r="N225" i="2"/>
  <c r="O225" i="2" s="1"/>
  <c r="N226" i="2"/>
  <c r="O226" i="2" s="1"/>
  <c r="N227" i="2"/>
  <c r="O227" i="2" s="1"/>
  <c r="N228" i="2"/>
  <c r="N229" i="2"/>
  <c r="N230" i="2"/>
  <c r="N231" i="2"/>
  <c r="N232" i="2"/>
  <c r="N233" i="2"/>
  <c r="N234" i="2"/>
  <c r="O234" i="2" s="1"/>
  <c r="N235" i="2"/>
  <c r="O235" i="2" s="1"/>
  <c r="N236" i="2"/>
  <c r="N237" i="2"/>
  <c r="N238" i="2"/>
  <c r="O238" i="2" s="1"/>
  <c r="N239" i="2"/>
  <c r="N240" i="2"/>
  <c r="N241" i="2"/>
  <c r="O241" i="2" s="1"/>
  <c r="N242" i="2"/>
  <c r="O242" i="2" s="1"/>
  <c r="N243" i="2"/>
  <c r="N244" i="2"/>
  <c r="N245" i="2"/>
  <c r="N246" i="2"/>
  <c r="N247" i="2"/>
  <c r="O247" i="2" s="1"/>
  <c r="N248" i="2"/>
  <c r="N249" i="2"/>
  <c r="O249" i="2" s="1"/>
  <c r="N250" i="2"/>
  <c r="N251" i="2"/>
  <c r="N252" i="2"/>
  <c r="O252" i="2" s="1"/>
  <c r="N253" i="2"/>
  <c r="O253" i="2" s="1"/>
  <c r="N254" i="2"/>
  <c r="O254" i="2" s="1"/>
  <c r="N255" i="2"/>
  <c r="O255" i="2" s="1"/>
  <c r="N256" i="2"/>
  <c r="O256" i="2" s="1"/>
  <c r="N257" i="2"/>
  <c r="O257" i="2" s="1"/>
  <c r="N258" i="2"/>
  <c r="O258" i="2" s="1"/>
  <c r="N259" i="2"/>
  <c r="N260" i="2"/>
  <c r="N261" i="2"/>
  <c r="N262" i="2"/>
  <c r="N263" i="2"/>
  <c r="N264" i="2"/>
  <c r="O264" i="2" s="1"/>
  <c r="N265" i="2"/>
  <c r="O265" i="2" s="1"/>
  <c r="N266" i="2"/>
  <c r="O266" i="2" s="1"/>
  <c r="N267" i="2"/>
  <c r="O267" i="2" s="1"/>
  <c r="N268" i="2"/>
  <c r="N269" i="2"/>
  <c r="O269" i="2" s="1"/>
  <c r="N270" i="2"/>
  <c r="O270" i="2" s="1"/>
  <c r="N271" i="2"/>
  <c r="O271" i="2" s="1"/>
  <c r="N272" i="2"/>
  <c r="O272" i="2" s="1"/>
  <c r="N273" i="2"/>
  <c r="O273" i="2" s="1"/>
  <c r="N274" i="2"/>
  <c r="N275" i="2"/>
  <c r="O275" i="2" s="1"/>
  <c r="N276" i="2"/>
  <c r="N277" i="2"/>
  <c r="N278" i="2"/>
  <c r="N279" i="2"/>
  <c r="N280" i="2"/>
  <c r="N281" i="2"/>
  <c r="O281" i="2" s="1"/>
  <c r="N282" i="2"/>
  <c r="O282" i="2" s="1"/>
  <c r="N283" i="2"/>
  <c r="O283" i="2" s="1"/>
  <c r="N284" i="2"/>
  <c r="O284" i="2" s="1"/>
  <c r="N285" i="2"/>
  <c r="N286" i="2"/>
  <c r="O286" i="2" s="1"/>
  <c r="N287" i="2"/>
  <c r="O287" i="2" s="1"/>
  <c r="N288" i="2"/>
  <c r="O288" i="2" s="1"/>
  <c r="N289" i="2"/>
  <c r="O289" i="2" s="1"/>
  <c r="N290" i="2"/>
  <c r="O290" i="2" s="1"/>
  <c r="N291" i="2"/>
  <c r="N292" i="2"/>
  <c r="N293" i="2"/>
  <c r="N294" i="2"/>
  <c r="N295" i="2"/>
  <c r="O295" i="2" s="1"/>
  <c r="N296" i="2"/>
  <c r="N297" i="2"/>
  <c r="N298" i="2"/>
  <c r="O298" i="2" s="1"/>
  <c r="N299" i="2"/>
  <c r="O299" i="2" s="1"/>
  <c r="N300" i="2"/>
  <c r="O300" i="2" s="1"/>
  <c r="N301" i="2"/>
  <c r="O301" i="2" s="1"/>
  <c r="N302" i="2"/>
  <c r="O302" i="2" s="1"/>
  <c r="N303" i="2"/>
  <c r="O303" i="2" s="1"/>
  <c r="N304" i="2"/>
  <c r="O304" i="2" s="1"/>
  <c r="N305" i="2"/>
  <c r="O305" i="2" s="1"/>
  <c r="N306" i="2"/>
  <c r="O306" i="2" s="1"/>
  <c r="N307" i="2"/>
  <c r="N308" i="2"/>
  <c r="N309" i="2"/>
  <c r="N310" i="2"/>
  <c r="N311" i="2"/>
  <c r="O311" i="2" s="1"/>
  <c r="N312" i="2"/>
  <c r="O312" i="2" s="1"/>
  <c r="N313" i="2"/>
  <c r="O313" i="2" s="1"/>
  <c r="N314" i="2"/>
  <c r="O314" i="2" s="1"/>
  <c r="N315" i="2"/>
  <c r="O315" i="2" s="1"/>
  <c r="N316" i="2"/>
  <c r="O316" i="2" s="1"/>
  <c r="N317" i="2"/>
  <c r="N318" i="2"/>
  <c r="O318" i="2" s="1"/>
  <c r="N319" i="2"/>
  <c r="O319" i="2" s="1"/>
  <c r="N320" i="2"/>
  <c r="O320" i="2" s="1"/>
  <c r="N321" i="2"/>
  <c r="O321" i="2" s="1"/>
  <c r="N322" i="2"/>
  <c r="O322" i="2" s="1"/>
  <c r="N323" i="2"/>
  <c r="N2" i="2"/>
  <c r="O2" i="2" s="1"/>
  <c r="O323" i="2"/>
  <c r="O309" i="2"/>
  <c r="O308" i="2"/>
  <c r="O293" i="2"/>
  <c r="O213" i="2"/>
  <c r="O276" i="2"/>
  <c r="O310" i="2"/>
  <c r="O297" i="2"/>
  <c r="O279" i="2"/>
  <c r="O307" i="2"/>
  <c r="O296" i="2"/>
  <c r="O262" i="2"/>
  <c r="O150" i="2"/>
  <c r="O280" i="2"/>
  <c r="O260" i="2"/>
  <c r="O243" i="2"/>
  <c r="O285" i="2"/>
  <c r="O244" i="2"/>
  <c r="O164" i="2"/>
  <c r="O248" i="2"/>
  <c r="O215" i="2"/>
  <c r="O274" i="2"/>
  <c r="O291" i="2"/>
  <c r="O231" i="2"/>
  <c r="O216" i="2"/>
  <c r="O245" i="2"/>
  <c r="O153" i="2"/>
  <c r="O278" i="2"/>
  <c r="O36" i="2"/>
  <c r="O195" i="2"/>
  <c r="O223" i="2"/>
  <c r="O174" i="2"/>
  <c r="O261" i="2"/>
  <c r="O198" i="2"/>
  <c r="O317" i="2"/>
  <c r="O230" i="2"/>
  <c r="O232" i="2"/>
  <c r="O263" i="2"/>
  <c r="O214" i="2"/>
  <c r="O200" i="2"/>
  <c r="O229" i="2"/>
  <c r="O251" i="2"/>
  <c r="O137" i="2"/>
  <c r="O224" i="2"/>
  <c r="O292" i="2"/>
  <c r="O259" i="2"/>
  <c r="O110" i="2"/>
  <c r="O116" i="2"/>
  <c r="O210" i="2"/>
  <c r="O154" i="2"/>
  <c r="O148" i="2"/>
  <c r="O218" i="2"/>
  <c r="O202" i="2"/>
  <c r="O4" i="2"/>
  <c r="O67" i="2"/>
  <c r="O68" i="2"/>
  <c r="O131" i="2"/>
  <c r="O179" i="2"/>
  <c r="O166" i="2"/>
  <c r="O35" i="2"/>
  <c r="O113" i="2"/>
  <c r="O197" i="2"/>
  <c r="O182" i="2"/>
  <c r="O239" i="2"/>
  <c r="O20" i="2"/>
  <c r="O167" i="2"/>
  <c r="O102" i="2"/>
  <c r="O212" i="2"/>
  <c r="O119" i="2"/>
  <c r="O163" i="2"/>
  <c r="O268" i="2"/>
  <c r="O101" i="2"/>
  <c r="O173" i="2"/>
  <c r="O63" i="2"/>
  <c r="O149" i="2"/>
  <c r="O233" i="2"/>
  <c r="O132" i="2"/>
  <c r="O3" i="2"/>
  <c r="O236" i="2"/>
  <c r="O162" i="2"/>
  <c r="O277" i="2"/>
  <c r="O201" i="2"/>
  <c r="O246" i="2"/>
  <c r="O294" i="2"/>
  <c r="O240" i="2"/>
  <c r="O207" i="2"/>
  <c r="O228" i="2"/>
  <c r="O118" i="2"/>
  <c r="O180" i="2"/>
  <c r="O199" i="2"/>
  <c r="O56" i="2"/>
  <c r="O99" i="2"/>
  <c r="O168" i="2"/>
  <c r="O71" i="2"/>
  <c r="O169" i="2"/>
  <c r="O37" i="2"/>
  <c r="O165" i="2"/>
  <c r="O237" i="2"/>
  <c r="O7" i="2"/>
  <c r="O135" i="2"/>
  <c r="O6" i="2"/>
  <c r="O115" i="2"/>
  <c r="O170" i="2"/>
  <c r="O91" i="2"/>
  <c r="O64" i="2"/>
  <c r="O120" i="2"/>
  <c r="O14" i="2"/>
  <c r="O126" i="2"/>
  <c r="O53" i="2"/>
  <c r="O196" i="2"/>
  <c r="O217" i="2"/>
  <c r="O88" i="2"/>
  <c r="O23" i="2"/>
  <c r="O83" i="2"/>
  <c r="O106" i="2"/>
  <c r="O89" i="2"/>
  <c r="O147" i="2"/>
  <c r="O19" i="2"/>
  <c r="O100" i="2"/>
  <c r="O70" i="2"/>
  <c r="O5" i="2"/>
  <c r="O8" i="2"/>
  <c r="O9" i="2"/>
  <c r="O21" i="2"/>
  <c r="O22" i="2"/>
  <c r="O38" i="2"/>
  <c r="O41" i="2"/>
  <c r="O42" i="2"/>
  <c r="O43" i="2"/>
  <c r="O46" i="2"/>
  <c r="O47" i="2"/>
  <c r="O51" i="2"/>
  <c r="O52" i="2"/>
  <c r="O54" i="2"/>
  <c r="O55" i="2"/>
  <c r="O57" i="2"/>
  <c r="O69" i="2"/>
  <c r="O73" i="2"/>
  <c r="O84" i="2"/>
  <c r="O85" i="2"/>
  <c r="O86" i="2"/>
  <c r="O87" i="2"/>
  <c r="O90" i="2"/>
  <c r="O93" i="2"/>
  <c r="O94" i="2"/>
  <c r="O95" i="2"/>
  <c r="O103" i="2"/>
  <c r="O117" i="2"/>
  <c r="O121" i="2"/>
  <c r="O133" i="2"/>
  <c r="O136" i="2"/>
  <c r="O138" i="2"/>
  <c r="O152" i="2"/>
  <c r="O155" i="2"/>
  <c r="O156" i="2"/>
  <c r="O181" i="2"/>
  <c r="O183" i="2"/>
  <c r="O184" i="2"/>
  <c r="O185" i="2"/>
  <c r="O189" i="2"/>
  <c r="O250" i="2"/>
  <c r="Q41" i="2"/>
  <c r="R41" i="2"/>
  <c r="S41" i="2"/>
  <c r="T41" i="2"/>
  <c r="U41" i="2"/>
  <c r="V41" i="2"/>
  <c r="W41" i="2"/>
  <c r="X41" i="2"/>
  <c r="Q51" i="2"/>
  <c r="R51" i="2"/>
  <c r="S51" i="2"/>
  <c r="T51" i="2"/>
  <c r="U51" i="2"/>
  <c r="V51" i="2"/>
  <c r="W51" i="2"/>
  <c r="X51" i="2"/>
  <c r="Q221" i="2"/>
  <c r="R221" i="2"/>
  <c r="S221" i="2"/>
  <c r="T221" i="2"/>
  <c r="U221" i="2"/>
  <c r="V221" i="2"/>
  <c r="W221" i="2"/>
  <c r="X221" i="2"/>
  <c r="Q156" i="2"/>
  <c r="R156" i="2"/>
  <c r="S156" i="2"/>
  <c r="T156" i="2"/>
  <c r="U156" i="2"/>
  <c r="V156" i="2"/>
  <c r="W156" i="2"/>
  <c r="X156" i="2"/>
  <c r="Q142" i="2"/>
  <c r="R142" i="2"/>
  <c r="S142" i="2"/>
  <c r="T142" i="2"/>
  <c r="U142" i="2"/>
  <c r="V142" i="2"/>
  <c r="W142" i="2"/>
  <c r="X142" i="2"/>
  <c r="Q270" i="2"/>
  <c r="R270" i="2"/>
  <c r="S270" i="2"/>
  <c r="T270" i="2"/>
  <c r="U270" i="2"/>
  <c r="V270" i="2"/>
  <c r="W270" i="2"/>
  <c r="X270" i="2"/>
  <c r="Q75" i="2"/>
  <c r="R75" i="2"/>
  <c r="S75" i="2"/>
  <c r="T75" i="2"/>
  <c r="U75" i="2"/>
  <c r="V75" i="2"/>
  <c r="W75" i="2"/>
  <c r="X75" i="2"/>
  <c r="Q86" i="2"/>
  <c r="R86" i="2"/>
  <c r="S86" i="2"/>
  <c r="T86" i="2"/>
  <c r="U86" i="2"/>
  <c r="V86" i="2"/>
  <c r="W86" i="2"/>
  <c r="X86" i="2"/>
  <c r="Q235" i="2"/>
  <c r="R235" i="2"/>
  <c r="S235" i="2"/>
  <c r="T235" i="2"/>
  <c r="U235" i="2"/>
  <c r="V235" i="2"/>
  <c r="W235" i="2"/>
  <c r="X235" i="2"/>
  <c r="Q43" i="2"/>
  <c r="R43" i="2"/>
  <c r="S43" i="2"/>
  <c r="T43" i="2"/>
  <c r="U43" i="2"/>
  <c r="V43" i="2"/>
  <c r="W43" i="2"/>
  <c r="X43" i="2"/>
  <c r="Q78" i="2"/>
  <c r="R78" i="2"/>
  <c r="S78" i="2"/>
  <c r="T78" i="2"/>
  <c r="U78" i="2"/>
  <c r="V78" i="2"/>
  <c r="W78" i="2"/>
  <c r="X78" i="2"/>
  <c r="Q82" i="2"/>
  <c r="R82" i="2"/>
  <c r="S82" i="2"/>
  <c r="T82" i="2"/>
  <c r="U82" i="2"/>
  <c r="V82" i="2"/>
  <c r="W82" i="2"/>
  <c r="X82" i="2"/>
  <c r="Q65" i="2"/>
  <c r="R65" i="2"/>
  <c r="S65" i="2"/>
  <c r="T65" i="2"/>
  <c r="U65" i="2"/>
  <c r="V65" i="2"/>
  <c r="W65" i="2"/>
  <c r="X65" i="2"/>
  <c r="Q81" i="2"/>
  <c r="R81" i="2"/>
  <c r="S81" i="2"/>
  <c r="T81" i="2"/>
  <c r="U81" i="2"/>
  <c r="V81" i="2"/>
  <c r="W81" i="2"/>
  <c r="X81" i="2"/>
  <c r="Q159" i="2"/>
  <c r="R159" i="2"/>
  <c r="S159" i="2"/>
  <c r="T159" i="2"/>
  <c r="U159" i="2"/>
  <c r="V159" i="2"/>
  <c r="W159" i="2"/>
  <c r="X159" i="2"/>
  <c r="Q129" i="2"/>
  <c r="R129" i="2"/>
  <c r="S129" i="2"/>
  <c r="T129" i="2"/>
  <c r="U129" i="2"/>
  <c r="V129" i="2"/>
  <c r="W129" i="2"/>
  <c r="X129" i="2"/>
  <c r="Q80" i="2"/>
  <c r="R80" i="2"/>
  <c r="S80" i="2"/>
  <c r="T80" i="2"/>
  <c r="Y80" i="2" s="1"/>
  <c r="Z80" i="2" s="1"/>
  <c r="U80" i="2"/>
  <c r="V80" i="2"/>
  <c r="W80" i="2"/>
  <c r="X80" i="2"/>
  <c r="Q94" i="2"/>
  <c r="R94" i="2"/>
  <c r="S94" i="2"/>
  <c r="T94" i="2"/>
  <c r="U94" i="2"/>
  <c r="V94" i="2"/>
  <c r="W94" i="2"/>
  <c r="X94" i="2"/>
  <c r="Q52" i="2"/>
  <c r="R52" i="2"/>
  <c r="S52" i="2"/>
  <c r="T52" i="2"/>
  <c r="Y52" i="2" s="1"/>
  <c r="Z52" i="2" s="1"/>
  <c r="U52" i="2"/>
  <c r="V52" i="2"/>
  <c r="W52" i="2"/>
  <c r="X52" i="2"/>
  <c r="Q225" i="2"/>
  <c r="R225" i="2"/>
  <c r="S225" i="2"/>
  <c r="T225" i="2"/>
  <c r="U225" i="2"/>
  <c r="V225" i="2"/>
  <c r="W225" i="2"/>
  <c r="X225" i="2"/>
  <c r="Q38" i="2"/>
  <c r="R38" i="2"/>
  <c r="S38" i="2"/>
  <c r="T38" i="2"/>
  <c r="Y38" i="2" s="1"/>
  <c r="U38" i="2"/>
  <c r="V38" i="2"/>
  <c r="W38" i="2"/>
  <c r="X38" i="2"/>
  <c r="Q117" i="2"/>
  <c r="R117" i="2"/>
  <c r="S117" i="2"/>
  <c r="T117" i="2"/>
  <c r="U117" i="2"/>
  <c r="V117" i="2"/>
  <c r="W117" i="2"/>
  <c r="X117" i="2"/>
  <c r="Q87" i="2"/>
  <c r="R87" i="2"/>
  <c r="S87" i="2"/>
  <c r="T87" i="2"/>
  <c r="Y87" i="2" s="1"/>
  <c r="U87" i="2"/>
  <c r="V87" i="2"/>
  <c r="W87" i="2"/>
  <c r="X87" i="2"/>
  <c r="Q47" i="2"/>
  <c r="R47" i="2"/>
  <c r="S47" i="2"/>
  <c r="T47" i="2"/>
  <c r="U47" i="2"/>
  <c r="V47" i="2"/>
  <c r="W47" i="2"/>
  <c r="X47" i="2"/>
  <c r="Q46" i="2"/>
  <c r="R46" i="2"/>
  <c r="S46" i="2"/>
  <c r="T46" i="2"/>
  <c r="Y46" i="2" s="1"/>
  <c r="U46" i="2"/>
  <c r="V46" i="2"/>
  <c r="W46" i="2"/>
  <c r="X46" i="2"/>
  <c r="Q5" i="2"/>
  <c r="R5" i="2"/>
  <c r="S5" i="2"/>
  <c r="T5" i="2"/>
  <c r="U5" i="2"/>
  <c r="V5" i="2"/>
  <c r="W5" i="2"/>
  <c r="X5" i="2"/>
  <c r="Q105" i="2"/>
  <c r="R105" i="2"/>
  <c r="S105" i="2"/>
  <c r="T105" i="2"/>
  <c r="Y105" i="2" s="1"/>
  <c r="U105" i="2"/>
  <c r="V105" i="2"/>
  <c r="W105" i="2"/>
  <c r="X105" i="2"/>
  <c r="Q114" i="2"/>
  <c r="R114" i="2"/>
  <c r="S114" i="2"/>
  <c r="T114" i="2"/>
  <c r="U114" i="2"/>
  <c r="V114" i="2"/>
  <c r="W114" i="2"/>
  <c r="X114" i="2"/>
  <c r="Q95" i="2"/>
  <c r="R95" i="2"/>
  <c r="S95" i="2"/>
  <c r="T95" i="2"/>
  <c r="Y95" i="2" s="1"/>
  <c r="U95" i="2"/>
  <c r="V95" i="2"/>
  <c r="W95" i="2"/>
  <c r="X95" i="2"/>
  <c r="Q181" i="2"/>
  <c r="R181" i="2"/>
  <c r="S181" i="2"/>
  <c r="T181" i="2"/>
  <c r="U181" i="2"/>
  <c r="V181" i="2"/>
  <c r="W181" i="2"/>
  <c r="X181" i="2"/>
  <c r="Q109" i="2"/>
  <c r="R109" i="2"/>
  <c r="S109" i="2"/>
  <c r="T109" i="2"/>
  <c r="Y109" i="2" s="1"/>
  <c r="U109" i="2"/>
  <c r="V109" i="2"/>
  <c r="W109" i="2"/>
  <c r="X109" i="2"/>
  <c r="Q13" i="2"/>
  <c r="R13" i="2"/>
  <c r="S13" i="2"/>
  <c r="T13" i="2"/>
  <c r="U13" i="2"/>
  <c r="V13" i="2"/>
  <c r="W13" i="2"/>
  <c r="X13" i="2"/>
  <c r="Q73" i="2"/>
  <c r="R73" i="2"/>
  <c r="S73" i="2"/>
  <c r="T73" i="2"/>
  <c r="Y73" i="2" s="1"/>
  <c r="U73" i="2"/>
  <c r="V73" i="2"/>
  <c r="W73" i="2"/>
  <c r="X73" i="2"/>
  <c r="Q176" i="2"/>
  <c r="R176" i="2"/>
  <c r="S176" i="2"/>
  <c r="T176" i="2"/>
  <c r="U176" i="2"/>
  <c r="V176" i="2"/>
  <c r="W176" i="2"/>
  <c r="X176" i="2"/>
  <c r="Q69" i="2"/>
  <c r="R69" i="2"/>
  <c r="S69" i="2"/>
  <c r="T69" i="2"/>
  <c r="Y69" i="2" s="1"/>
  <c r="U69" i="2"/>
  <c r="V69" i="2"/>
  <c r="W69" i="2"/>
  <c r="X69" i="2"/>
  <c r="Q211" i="2"/>
  <c r="R211" i="2"/>
  <c r="S211" i="2"/>
  <c r="T211" i="2"/>
  <c r="U211" i="2"/>
  <c r="V211" i="2"/>
  <c r="W211" i="2"/>
  <c r="X211" i="2"/>
  <c r="Q103" i="2"/>
  <c r="R103" i="2"/>
  <c r="S103" i="2"/>
  <c r="T103" i="2"/>
  <c r="Y103" i="2" s="1"/>
  <c r="U103" i="2"/>
  <c r="V103" i="2"/>
  <c r="W103" i="2"/>
  <c r="X103" i="2"/>
  <c r="Q143" i="2"/>
  <c r="R143" i="2"/>
  <c r="S143" i="2"/>
  <c r="T143" i="2"/>
  <c r="U143" i="2"/>
  <c r="V143" i="2"/>
  <c r="W143" i="2"/>
  <c r="X143" i="2"/>
  <c r="Q136" i="2"/>
  <c r="R136" i="2"/>
  <c r="S136" i="2"/>
  <c r="T136" i="2"/>
  <c r="Y136" i="2" s="1"/>
  <c r="U136" i="2"/>
  <c r="V136" i="2"/>
  <c r="W136" i="2"/>
  <c r="X136" i="2"/>
  <c r="Q66" i="2"/>
  <c r="R66" i="2"/>
  <c r="S66" i="2"/>
  <c r="T66" i="2"/>
  <c r="U66" i="2"/>
  <c r="V66" i="2"/>
  <c r="W66" i="2"/>
  <c r="X66" i="2"/>
  <c r="Q104" i="2"/>
  <c r="R104" i="2"/>
  <c r="S104" i="2"/>
  <c r="T104" i="2"/>
  <c r="Y104" i="2" s="1"/>
  <c r="U104" i="2"/>
  <c r="V104" i="2"/>
  <c r="W104" i="2"/>
  <c r="X104" i="2"/>
  <c r="Q90" i="2"/>
  <c r="R90" i="2"/>
  <c r="S90" i="2"/>
  <c r="T90" i="2"/>
  <c r="U90" i="2"/>
  <c r="V90" i="2"/>
  <c r="W90" i="2"/>
  <c r="X90" i="2"/>
  <c r="Q42" i="2"/>
  <c r="R42" i="2"/>
  <c r="S42" i="2"/>
  <c r="T42" i="2"/>
  <c r="Y42" i="2" s="1"/>
  <c r="U42" i="2"/>
  <c r="V42" i="2"/>
  <c r="W42" i="2"/>
  <c r="X42" i="2"/>
  <c r="Q185" i="2"/>
  <c r="R185" i="2"/>
  <c r="S185" i="2"/>
  <c r="T185" i="2"/>
  <c r="U185" i="2"/>
  <c r="V185" i="2"/>
  <c r="W185" i="2"/>
  <c r="X185" i="2"/>
  <c r="Q55" i="2"/>
  <c r="R55" i="2"/>
  <c r="S55" i="2"/>
  <c r="T55" i="2"/>
  <c r="Y55" i="2" s="1"/>
  <c r="U55" i="2"/>
  <c r="V55" i="2"/>
  <c r="W55" i="2"/>
  <c r="X55" i="2"/>
  <c r="Q8" i="2"/>
  <c r="R8" i="2"/>
  <c r="S8" i="2"/>
  <c r="T8" i="2"/>
  <c r="U8" i="2"/>
  <c r="V8" i="2"/>
  <c r="W8" i="2"/>
  <c r="X8" i="2"/>
  <c r="Q134" i="2"/>
  <c r="R134" i="2"/>
  <c r="S134" i="2"/>
  <c r="T134" i="2"/>
  <c r="Y134" i="2" s="1"/>
  <c r="U134" i="2"/>
  <c r="V134" i="2"/>
  <c r="W134" i="2"/>
  <c r="X134" i="2"/>
  <c r="Q57" i="2"/>
  <c r="R57" i="2"/>
  <c r="S57" i="2"/>
  <c r="T57" i="2"/>
  <c r="U57" i="2"/>
  <c r="V57" i="2"/>
  <c r="W57" i="2"/>
  <c r="X57" i="2"/>
  <c r="Q62" i="2"/>
  <c r="R62" i="2"/>
  <c r="S62" i="2"/>
  <c r="T62" i="2"/>
  <c r="Y62" i="2" s="1"/>
  <c r="U62" i="2"/>
  <c r="V62" i="2"/>
  <c r="W62" i="2"/>
  <c r="X62" i="2"/>
  <c r="Q158" i="2"/>
  <c r="R158" i="2"/>
  <c r="S158" i="2"/>
  <c r="T158" i="2"/>
  <c r="U158" i="2"/>
  <c r="V158" i="2"/>
  <c r="W158" i="2"/>
  <c r="X158" i="2"/>
  <c r="Q21" i="2"/>
  <c r="R21" i="2"/>
  <c r="S21" i="2"/>
  <c r="T21" i="2"/>
  <c r="Y21" i="2" s="1"/>
  <c r="U21" i="2"/>
  <c r="V21" i="2"/>
  <c r="W21" i="2"/>
  <c r="X21" i="2"/>
  <c r="Q93" i="2"/>
  <c r="R93" i="2"/>
  <c r="S93" i="2"/>
  <c r="T93" i="2"/>
  <c r="U93" i="2"/>
  <c r="V93" i="2"/>
  <c r="W93" i="2"/>
  <c r="X93" i="2"/>
  <c r="Q172" i="2"/>
  <c r="R172" i="2"/>
  <c r="S172" i="2"/>
  <c r="T172" i="2"/>
  <c r="Y172" i="2" s="1"/>
  <c r="U172" i="2"/>
  <c r="V172" i="2"/>
  <c r="W172" i="2"/>
  <c r="X172" i="2"/>
  <c r="Q189" i="2"/>
  <c r="R189" i="2"/>
  <c r="S189" i="2"/>
  <c r="T189" i="2"/>
  <c r="U189" i="2"/>
  <c r="V189" i="2"/>
  <c r="W189" i="2"/>
  <c r="X189" i="2"/>
  <c r="Q241" i="2"/>
  <c r="R241" i="2"/>
  <c r="S241" i="2"/>
  <c r="T241" i="2"/>
  <c r="Y241" i="2" s="1"/>
  <c r="U241" i="2"/>
  <c r="V241" i="2"/>
  <c r="W241" i="2"/>
  <c r="X241" i="2"/>
  <c r="Q85" i="2"/>
  <c r="R85" i="2"/>
  <c r="S85" i="2"/>
  <c r="T85" i="2"/>
  <c r="U85" i="2"/>
  <c r="V85" i="2"/>
  <c r="W85" i="2"/>
  <c r="X85" i="2"/>
  <c r="Q16" i="2"/>
  <c r="R16" i="2"/>
  <c r="S16" i="2"/>
  <c r="T16" i="2"/>
  <c r="Y16" i="2" s="1"/>
  <c r="U16" i="2"/>
  <c r="V16" i="2"/>
  <c r="W16" i="2"/>
  <c r="X16" i="2"/>
  <c r="Q219" i="2"/>
  <c r="R219" i="2"/>
  <c r="S219" i="2"/>
  <c r="T219" i="2"/>
  <c r="U219" i="2"/>
  <c r="V219" i="2"/>
  <c r="W219" i="2"/>
  <c r="X219" i="2"/>
  <c r="Q30" i="2"/>
  <c r="R30" i="2"/>
  <c r="S30" i="2"/>
  <c r="T30" i="2"/>
  <c r="Y30" i="2" s="1"/>
  <c r="U30" i="2"/>
  <c r="V30" i="2"/>
  <c r="W30" i="2"/>
  <c r="X30" i="2"/>
  <c r="Q22" i="2"/>
  <c r="R22" i="2"/>
  <c r="S22" i="2"/>
  <c r="T22" i="2"/>
  <c r="U22" i="2"/>
  <c r="V22" i="2"/>
  <c r="W22" i="2"/>
  <c r="X22" i="2"/>
  <c r="Q133" i="2"/>
  <c r="R133" i="2"/>
  <c r="S133" i="2"/>
  <c r="T133" i="2"/>
  <c r="Y133" i="2" s="1"/>
  <c r="U133" i="2"/>
  <c r="V133" i="2"/>
  <c r="W133" i="2"/>
  <c r="X133" i="2"/>
  <c r="Q24" i="2"/>
  <c r="R24" i="2"/>
  <c r="S24" i="2"/>
  <c r="T24" i="2"/>
  <c r="U24" i="2"/>
  <c r="V24" i="2"/>
  <c r="W24" i="2"/>
  <c r="X24" i="2"/>
  <c r="Q152" i="2"/>
  <c r="R152" i="2"/>
  <c r="S152" i="2"/>
  <c r="T152" i="2"/>
  <c r="Y152" i="2" s="1"/>
  <c r="U152" i="2"/>
  <c r="V152" i="2"/>
  <c r="W152" i="2"/>
  <c r="X152" i="2"/>
  <c r="Q139" i="2"/>
  <c r="R139" i="2"/>
  <c r="S139" i="2"/>
  <c r="T139" i="2"/>
  <c r="U139" i="2"/>
  <c r="V139" i="2"/>
  <c r="W139" i="2"/>
  <c r="X139" i="2"/>
  <c r="Q138" i="2"/>
  <c r="R138" i="2"/>
  <c r="S138" i="2"/>
  <c r="T138" i="2"/>
  <c r="Y138" i="2" s="1"/>
  <c r="U138" i="2"/>
  <c r="V138" i="2"/>
  <c r="W138" i="2"/>
  <c r="X138" i="2"/>
  <c r="Q121" i="2"/>
  <c r="R121" i="2"/>
  <c r="S121" i="2"/>
  <c r="T121" i="2"/>
  <c r="U121" i="2"/>
  <c r="V121" i="2"/>
  <c r="W121" i="2"/>
  <c r="X121" i="2"/>
  <c r="Q184" i="2"/>
  <c r="R184" i="2"/>
  <c r="S184" i="2"/>
  <c r="T184" i="2"/>
  <c r="Y184" i="2" s="1"/>
  <c r="U184" i="2"/>
  <c r="V184" i="2"/>
  <c r="W184" i="2"/>
  <c r="X184" i="2"/>
  <c r="Q58" i="2"/>
  <c r="R58" i="2"/>
  <c r="S58" i="2"/>
  <c r="T58" i="2"/>
  <c r="U58" i="2"/>
  <c r="V58" i="2"/>
  <c r="W58" i="2"/>
  <c r="X58" i="2"/>
  <c r="Q9" i="2"/>
  <c r="R9" i="2"/>
  <c r="S9" i="2"/>
  <c r="T9" i="2"/>
  <c r="Y9" i="2" s="1"/>
  <c r="U9" i="2"/>
  <c r="V9" i="2"/>
  <c r="W9" i="2"/>
  <c r="X9" i="2"/>
  <c r="Q161" i="2"/>
  <c r="R161" i="2"/>
  <c r="S161" i="2"/>
  <c r="T161" i="2"/>
  <c r="U161" i="2"/>
  <c r="V161" i="2"/>
  <c r="W161" i="2"/>
  <c r="X161" i="2"/>
  <c r="Q155" i="2"/>
  <c r="R155" i="2"/>
  <c r="S155" i="2"/>
  <c r="T155" i="2"/>
  <c r="Y155" i="2" s="1"/>
  <c r="U155" i="2"/>
  <c r="V155" i="2"/>
  <c r="W155" i="2"/>
  <c r="X155" i="2"/>
  <c r="Q54" i="2"/>
  <c r="R54" i="2"/>
  <c r="S54" i="2"/>
  <c r="T54" i="2"/>
  <c r="U54" i="2"/>
  <c r="V54" i="2"/>
  <c r="W54" i="2"/>
  <c r="X54" i="2"/>
  <c r="Q177" i="2"/>
  <c r="R177" i="2"/>
  <c r="S177" i="2"/>
  <c r="T177" i="2"/>
  <c r="Y177" i="2" s="1"/>
  <c r="U177" i="2"/>
  <c r="V177" i="2"/>
  <c r="W177" i="2"/>
  <c r="X177" i="2"/>
  <c r="Q84" i="2"/>
  <c r="R84" i="2"/>
  <c r="S84" i="2"/>
  <c r="T84" i="2"/>
  <c r="U84" i="2"/>
  <c r="V84" i="2"/>
  <c r="W84" i="2"/>
  <c r="X84" i="2"/>
  <c r="Q208" i="2"/>
  <c r="R208" i="2"/>
  <c r="S208" i="2"/>
  <c r="T208" i="2"/>
  <c r="Y208" i="2" s="1"/>
  <c r="U208" i="2"/>
  <c r="V208" i="2"/>
  <c r="W208" i="2"/>
  <c r="X208" i="2"/>
  <c r="Q25" i="2"/>
  <c r="R25" i="2"/>
  <c r="S25" i="2"/>
  <c r="T25" i="2"/>
  <c r="U25" i="2"/>
  <c r="V25" i="2"/>
  <c r="W25" i="2"/>
  <c r="X25" i="2"/>
  <c r="Q250" i="2"/>
  <c r="R250" i="2"/>
  <c r="S250" i="2"/>
  <c r="T250" i="2"/>
  <c r="Y250" i="2" s="1"/>
  <c r="U250" i="2"/>
  <c r="V250" i="2"/>
  <c r="W250" i="2"/>
  <c r="X250" i="2"/>
  <c r="Q44" i="2"/>
  <c r="R44" i="2"/>
  <c r="S44" i="2"/>
  <c r="T44" i="2"/>
  <c r="U44" i="2"/>
  <c r="V44" i="2"/>
  <c r="W44" i="2"/>
  <c r="X44" i="2"/>
  <c r="Q183" i="2"/>
  <c r="R183" i="2"/>
  <c r="S183" i="2"/>
  <c r="T183" i="2"/>
  <c r="Y183" i="2" s="1"/>
  <c r="U183" i="2"/>
  <c r="V183" i="2"/>
  <c r="W183" i="2"/>
  <c r="X183" i="2"/>
  <c r="Q70" i="2"/>
  <c r="R70" i="2"/>
  <c r="S70" i="2"/>
  <c r="T70" i="2"/>
  <c r="U70" i="2"/>
  <c r="Y70" i="2" s="1"/>
  <c r="Z70" i="2" s="1"/>
  <c r="V70" i="2"/>
  <c r="W70" i="2"/>
  <c r="X70" i="2"/>
  <c r="Q108" i="2"/>
  <c r="R108" i="2"/>
  <c r="S108" i="2"/>
  <c r="T108" i="2"/>
  <c r="Y108" i="2" s="1"/>
  <c r="U108" i="2"/>
  <c r="V108" i="2"/>
  <c r="W108" i="2"/>
  <c r="X108" i="2"/>
  <c r="Q100" i="2"/>
  <c r="R100" i="2"/>
  <c r="S100" i="2"/>
  <c r="T100" i="2"/>
  <c r="U100" i="2"/>
  <c r="Y100" i="2" s="1"/>
  <c r="Z100" i="2" s="1"/>
  <c r="V100" i="2"/>
  <c r="W100" i="2"/>
  <c r="X100" i="2"/>
  <c r="Q19" i="2"/>
  <c r="R19" i="2"/>
  <c r="S19" i="2"/>
  <c r="T19" i="2"/>
  <c r="Y19" i="2" s="1"/>
  <c r="U19" i="2"/>
  <c r="V19" i="2"/>
  <c r="W19" i="2"/>
  <c r="X19" i="2"/>
  <c r="Q147" i="2"/>
  <c r="R147" i="2"/>
  <c r="S147" i="2"/>
  <c r="T147" i="2"/>
  <c r="U147" i="2"/>
  <c r="Y147" i="2" s="1"/>
  <c r="Z147" i="2" s="1"/>
  <c r="V147" i="2"/>
  <c r="W147" i="2"/>
  <c r="X147" i="2"/>
  <c r="Q89" i="2"/>
  <c r="R89" i="2"/>
  <c r="S89" i="2"/>
  <c r="T89" i="2"/>
  <c r="Y89" i="2" s="1"/>
  <c r="U89" i="2"/>
  <c r="V89" i="2"/>
  <c r="W89" i="2"/>
  <c r="X89" i="2"/>
  <c r="Q106" i="2"/>
  <c r="R106" i="2"/>
  <c r="S106" i="2"/>
  <c r="T106" i="2"/>
  <c r="U106" i="2"/>
  <c r="Y106" i="2" s="1"/>
  <c r="Z106" i="2" s="1"/>
  <c r="V106" i="2"/>
  <c r="W106" i="2"/>
  <c r="X106" i="2"/>
  <c r="Q17" i="2"/>
  <c r="R17" i="2"/>
  <c r="S17" i="2"/>
  <c r="T17" i="2"/>
  <c r="Y17" i="2" s="1"/>
  <c r="U17" i="2"/>
  <c r="V17" i="2"/>
  <c r="W17" i="2"/>
  <c r="X17" i="2"/>
  <c r="Q39" i="2"/>
  <c r="R39" i="2"/>
  <c r="S39" i="2"/>
  <c r="T39" i="2"/>
  <c r="U39" i="2"/>
  <c r="Y39" i="2" s="1"/>
  <c r="Z39" i="2" s="1"/>
  <c r="V39" i="2"/>
  <c r="W39" i="2"/>
  <c r="X39" i="2"/>
  <c r="Q32" i="2"/>
  <c r="R32" i="2"/>
  <c r="S32" i="2"/>
  <c r="T32" i="2"/>
  <c r="Y32" i="2" s="1"/>
  <c r="U32" i="2"/>
  <c r="V32" i="2"/>
  <c r="W32" i="2"/>
  <c r="X32" i="2"/>
  <c r="Q83" i="2"/>
  <c r="R83" i="2"/>
  <c r="S83" i="2"/>
  <c r="T83" i="2"/>
  <c r="U83" i="2"/>
  <c r="Y83" i="2" s="1"/>
  <c r="Z83" i="2" s="1"/>
  <c r="V83" i="2"/>
  <c r="W83" i="2"/>
  <c r="X83" i="2"/>
  <c r="Q125" i="2"/>
  <c r="R125" i="2"/>
  <c r="S125" i="2"/>
  <c r="T125" i="2"/>
  <c r="Y125" i="2" s="1"/>
  <c r="U125" i="2"/>
  <c r="V125" i="2"/>
  <c r="W125" i="2"/>
  <c r="X125" i="2"/>
  <c r="Q23" i="2"/>
  <c r="R23" i="2"/>
  <c r="S23" i="2"/>
  <c r="T23" i="2"/>
  <c r="U23" i="2"/>
  <c r="V23" i="2"/>
  <c r="W23" i="2"/>
  <c r="X23" i="2"/>
  <c r="Q49" i="2"/>
  <c r="R49" i="2"/>
  <c r="S49" i="2"/>
  <c r="T49" i="2"/>
  <c r="Y49" i="2" s="1"/>
  <c r="U49" i="2"/>
  <c r="V49" i="2"/>
  <c r="W49" i="2"/>
  <c r="X49" i="2"/>
  <c r="Q88" i="2"/>
  <c r="R88" i="2"/>
  <c r="S88" i="2"/>
  <c r="T88" i="2"/>
  <c r="U88" i="2"/>
  <c r="V88" i="2"/>
  <c r="W88" i="2"/>
  <c r="X88" i="2"/>
  <c r="Q226" i="2"/>
  <c r="R226" i="2"/>
  <c r="S226" i="2"/>
  <c r="T226" i="2"/>
  <c r="Y226" i="2" s="1"/>
  <c r="U226" i="2"/>
  <c r="V226" i="2"/>
  <c r="W226" i="2"/>
  <c r="X226" i="2"/>
  <c r="Q217" i="2"/>
  <c r="R217" i="2"/>
  <c r="S217" i="2"/>
  <c r="T217" i="2"/>
  <c r="U217" i="2"/>
  <c r="V217" i="2"/>
  <c r="W217" i="2"/>
  <c r="X217" i="2"/>
  <c r="Q40" i="2"/>
  <c r="R40" i="2"/>
  <c r="S40" i="2"/>
  <c r="T40" i="2"/>
  <c r="Y40" i="2" s="1"/>
  <c r="U40" i="2"/>
  <c r="V40" i="2"/>
  <c r="W40" i="2"/>
  <c r="X40" i="2"/>
  <c r="Q77" i="2"/>
  <c r="R77" i="2"/>
  <c r="S77" i="2"/>
  <c r="T77" i="2"/>
  <c r="U77" i="2"/>
  <c r="V77" i="2"/>
  <c r="W77" i="2"/>
  <c r="X77" i="2"/>
  <c r="Q286" i="2"/>
  <c r="R286" i="2"/>
  <c r="S286" i="2"/>
  <c r="T286" i="2"/>
  <c r="Y286" i="2" s="1"/>
  <c r="U286" i="2"/>
  <c r="V286" i="2"/>
  <c r="W286" i="2"/>
  <c r="X286" i="2"/>
  <c r="Q196" i="2"/>
  <c r="R196" i="2"/>
  <c r="S196" i="2"/>
  <c r="T196" i="2"/>
  <c r="U196" i="2"/>
  <c r="V196" i="2"/>
  <c r="W196" i="2"/>
  <c r="X196" i="2"/>
  <c r="Q53" i="2"/>
  <c r="R53" i="2"/>
  <c r="S53" i="2"/>
  <c r="T53" i="2"/>
  <c r="Y53" i="2" s="1"/>
  <c r="U53" i="2"/>
  <c r="V53" i="2"/>
  <c r="W53" i="2"/>
  <c r="X53" i="2"/>
  <c r="Q126" i="2"/>
  <c r="R126" i="2"/>
  <c r="S126" i="2"/>
  <c r="T126" i="2"/>
  <c r="U126" i="2"/>
  <c r="Y126" i="2" s="1"/>
  <c r="Z126" i="2" s="1"/>
  <c r="V126" i="2"/>
  <c r="W126" i="2"/>
  <c r="X126" i="2"/>
  <c r="Q14" i="2"/>
  <c r="R14" i="2"/>
  <c r="S14" i="2"/>
  <c r="T14" i="2"/>
  <c r="Y14" i="2" s="1"/>
  <c r="U14" i="2"/>
  <c r="V14" i="2"/>
  <c r="W14" i="2"/>
  <c r="X14" i="2"/>
  <c r="Q146" i="2"/>
  <c r="R146" i="2"/>
  <c r="S146" i="2"/>
  <c r="T146" i="2"/>
  <c r="U146" i="2"/>
  <c r="Y146" i="2" s="1"/>
  <c r="Z146" i="2" s="1"/>
  <c r="V146" i="2"/>
  <c r="W146" i="2"/>
  <c r="X146" i="2"/>
  <c r="Q186" i="2"/>
  <c r="R186" i="2"/>
  <c r="S186" i="2"/>
  <c r="T186" i="2"/>
  <c r="Y186" i="2" s="1"/>
  <c r="U186" i="2"/>
  <c r="V186" i="2"/>
  <c r="W186" i="2"/>
  <c r="X186" i="2"/>
  <c r="Q144" i="2"/>
  <c r="R144" i="2"/>
  <c r="S144" i="2"/>
  <c r="T144" i="2"/>
  <c r="U144" i="2"/>
  <c r="Y144" i="2" s="1"/>
  <c r="Z144" i="2" s="1"/>
  <c r="V144" i="2"/>
  <c r="W144" i="2"/>
  <c r="X144" i="2"/>
  <c r="Q60" i="2"/>
  <c r="R60" i="2"/>
  <c r="S60" i="2"/>
  <c r="T60" i="2"/>
  <c r="Y60" i="2" s="1"/>
  <c r="U60" i="2"/>
  <c r="V60" i="2"/>
  <c r="W60" i="2"/>
  <c r="X60" i="2"/>
  <c r="Q120" i="2"/>
  <c r="R120" i="2"/>
  <c r="S120" i="2"/>
  <c r="T120" i="2"/>
  <c r="U120" i="2"/>
  <c r="V120" i="2"/>
  <c r="W120" i="2"/>
  <c r="X120" i="2"/>
  <c r="Q64" i="2"/>
  <c r="R64" i="2"/>
  <c r="S64" i="2"/>
  <c r="T64" i="2"/>
  <c r="Y64" i="2" s="1"/>
  <c r="U64" i="2"/>
  <c r="V64" i="2"/>
  <c r="W64" i="2"/>
  <c r="X64" i="2"/>
  <c r="Q91" i="2"/>
  <c r="R91" i="2"/>
  <c r="S91" i="2"/>
  <c r="T91" i="2"/>
  <c r="U91" i="2"/>
  <c r="V91" i="2"/>
  <c r="W91" i="2"/>
  <c r="X91" i="2"/>
  <c r="Q170" i="2"/>
  <c r="R170" i="2"/>
  <c r="S170" i="2"/>
  <c r="T170" i="2"/>
  <c r="Y170" i="2" s="1"/>
  <c r="U170" i="2"/>
  <c r="V170" i="2"/>
  <c r="W170" i="2"/>
  <c r="X170" i="2"/>
  <c r="Q115" i="2"/>
  <c r="R115" i="2"/>
  <c r="S115" i="2"/>
  <c r="T115" i="2"/>
  <c r="U115" i="2"/>
  <c r="V115" i="2"/>
  <c r="W115" i="2"/>
  <c r="X115" i="2"/>
  <c r="Q6" i="2"/>
  <c r="R6" i="2"/>
  <c r="S6" i="2"/>
  <c r="T6" i="2"/>
  <c r="Y6" i="2" s="1"/>
  <c r="U6" i="2"/>
  <c r="V6" i="2"/>
  <c r="W6" i="2"/>
  <c r="X6" i="2"/>
  <c r="Q254" i="2"/>
  <c r="R254" i="2"/>
  <c r="S254" i="2"/>
  <c r="T254" i="2"/>
  <c r="U254" i="2"/>
  <c r="V254" i="2"/>
  <c r="W254" i="2"/>
  <c r="X254" i="2"/>
  <c r="Q107" i="2"/>
  <c r="R107" i="2"/>
  <c r="S107" i="2"/>
  <c r="T107" i="2"/>
  <c r="Y107" i="2" s="1"/>
  <c r="U107" i="2"/>
  <c r="V107" i="2"/>
  <c r="W107" i="2"/>
  <c r="X107" i="2"/>
  <c r="Q135" i="2"/>
  <c r="R135" i="2"/>
  <c r="S135" i="2"/>
  <c r="T135" i="2"/>
  <c r="U135" i="2"/>
  <c r="V135" i="2"/>
  <c r="W135" i="2"/>
  <c r="X135" i="2"/>
  <c r="Q98" i="2"/>
  <c r="R98" i="2"/>
  <c r="S98" i="2"/>
  <c r="T98" i="2"/>
  <c r="Y98" i="2" s="1"/>
  <c r="U98" i="2"/>
  <c r="V98" i="2"/>
  <c r="W98" i="2"/>
  <c r="X98" i="2"/>
  <c r="Q124" i="2"/>
  <c r="R124" i="2"/>
  <c r="S124" i="2"/>
  <c r="T124" i="2"/>
  <c r="U124" i="2"/>
  <c r="Y124" i="2" s="1"/>
  <c r="Z124" i="2" s="1"/>
  <c r="V124" i="2"/>
  <c r="W124" i="2"/>
  <c r="X124" i="2"/>
  <c r="Q34" i="2"/>
  <c r="R34" i="2"/>
  <c r="S34" i="2"/>
  <c r="T34" i="2"/>
  <c r="Y34" i="2" s="1"/>
  <c r="U34" i="2"/>
  <c r="V34" i="2"/>
  <c r="W34" i="2"/>
  <c r="X34" i="2"/>
  <c r="Q29" i="2"/>
  <c r="R29" i="2"/>
  <c r="S29" i="2"/>
  <c r="T29" i="2"/>
  <c r="U29" i="2"/>
  <c r="Y29" i="2" s="1"/>
  <c r="Z29" i="2" s="1"/>
  <c r="V29" i="2"/>
  <c r="W29" i="2"/>
  <c r="X29" i="2"/>
  <c r="Q265" i="2"/>
  <c r="R265" i="2"/>
  <c r="S265" i="2"/>
  <c r="T265" i="2"/>
  <c r="Y265" i="2" s="1"/>
  <c r="U265" i="2"/>
  <c r="V265" i="2"/>
  <c r="W265" i="2"/>
  <c r="X265" i="2"/>
  <c r="Q48" i="2"/>
  <c r="R48" i="2"/>
  <c r="S48" i="2"/>
  <c r="T48" i="2"/>
  <c r="U48" i="2"/>
  <c r="V48" i="2"/>
  <c r="W48" i="2"/>
  <c r="X48" i="2"/>
  <c r="Q26" i="2"/>
  <c r="R26" i="2"/>
  <c r="S26" i="2"/>
  <c r="T26" i="2"/>
  <c r="Y26" i="2" s="1"/>
  <c r="U26" i="2"/>
  <c r="V26" i="2"/>
  <c r="W26" i="2"/>
  <c r="X26" i="2"/>
  <c r="Q7" i="2"/>
  <c r="R7" i="2"/>
  <c r="S7" i="2"/>
  <c r="T7" i="2"/>
  <c r="U7" i="2"/>
  <c r="V7" i="2"/>
  <c r="W7" i="2"/>
  <c r="X7" i="2"/>
  <c r="Q237" i="2"/>
  <c r="R237" i="2"/>
  <c r="S237" i="2"/>
  <c r="T237" i="2"/>
  <c r="Y237" i="2" s="1"/>
  <c r="U237" i="2"/>
  <c r="V237" i="2"/>
  <c r="W237" i="2"/>
  <c r="X237" i="2"/>
  <c r="Q140" i="2"/>
  <c r="R140" i="2"/>
  <c r="S140" i="2"/>
  <c r="T140" i="2"/>
  <c r="U140" i="2"/>
  <c r="V140" i="2"/>
  <c r="W140" i="2"/>
  <c r="X140" i="2"/>
  <c r="Q165" i="2"/>
  <c r="R165" i="2"/>
  <c r="S165" i="2"/>
  <c r="T165" i="2"/>
  <c r="Y165" i="2" s="1"/>
  <c r="U165" i="2"/>
  <c r="V165" i="2"/>
  <c r="W165" i="2"/>
  <c r="X165" i="2"/>
  <c r="Q37" i="2"/>
  <c r="R37" i="2"/>
  <c r="S37" i="2"/>
  <c r="T37" i="2"/>
  <c r="U37" i="2"/>
  <c r="V37" i="2"/>
  <c r="W37" i="2"/>
  <c r="X37" i="2"/>
  <c r="Q11" i="2"/>
  <c r="R11" i="2"/>
  <c r="S11" i="2"/>
  <c r="T11" i="2"/>
  <c r="Y11" i="2" s="1"/>
  <c r="U11" i="2"/>
  <c r="V11" i="2"/>
  <c r="W11" i="2"/>
  <c r="X11" i="2"/>
  <c r="Q169" i="2"/>
  <c r="R169" i="2"/>
  <c r="S169" i="2"/>
  <c r="T169" i="2"/>
  <c r="U169" i="2"/>
  <c r="V169" i="2"/>
  <c r="W169" i="2"/>
  <c r="X169" i="2"/>
  <c r="Q71" i="2"/>
  <c r="R71" i="2"/>
  <c r="S71" i="2"/>
  <c r="T71" i="2"/>
  <c r="Y71" i="2" s="1"/>
  <c r="U71" i="2"/>
  <c r="V71" i="2"/>
  <c r="W71" i="2"/>
  <c r="X71" i="2"/>
  <c r="Q168" i="2"/>
  <c r="R168" i="2"/>
  <c r="S168" i="2"/>
  <c r="T168" i="2"/>
  <c r="U168" i="2"/>
  <c r="V168" i="2"/>
  <c r="W168" i="2"/>
  <c r="X168" i="2"/>
  <c r="Q99" i="2"/>
  <c r="R99" i="2"/>
  <c r="S99" i="2"/>
  <c r="T99" i="2"/>
  <c r="Y99" i="2" s="1"/>
  <c r="U99" i="2"/>
  <c r="V99" i="2"/>
  <c r="W99" i="2"/>
  <c r="X99" i="2"/>
  <c r="Q56" i="2"/>
  <c r="R56" i="2"/>
  <c r="S56" i="2"/>
  <c r="T56" i="2"/>
  <c r="U56" i="2"/>
  <c r="V56" i="2"/>
  <c r="W56" i="2"/>
  <c r="X56" i="2"/>
  <c r="Q266" i="2"/>
  <c r="R266" i="2"/>
  <c r="S266" i="2"/>
  <c r="T266" i="2"/>
  <c r="Y266" i="2" s="1"/>
  <c r="U266" i="2"/>
  <c r="V266" i="2"/>
  <c r="W266" i="2"/>
  <c r="X266" i="2"/>
  <c r="Q199" i="2"/>
  <c r="R199" i="2"/>
  <c r="S199" i="2"/>
  <c r="T199" i="2"/>
  <c r="U199" i="2"/>
  <c r="V199" i="2"/>
  <c r="W199" i="2"/>
  <c r="X199" i="2"/>
  <c r="Q50" i="2"/>
  <c r="R50" i="2"/>
  <c r="S50" i="2"/>
  <c r="T50" i="2"/>
  <c r="Y50" i="2" s="1"/>
  <c r="U50" i="2"/>
  <c r="V50" i="2"/>
  <c r="W50" i="2"/>
  <c r="X50" i="2"/>
  <c r="Q92" i="2"/>
  <c r="R92" i="2"/>
  <c r="S92" i="2"/>
  <c r="T92" i="2"/>
  <c r="U92" i="2"/>
  <c r="V92" i="2"/>
  <c r="W92" i="2"/>
  <c r="X92" i="2"/>
  <c r="Q180" i="2"/>
  <c r="R180" i="2"/>
  <c r="S180" i="2"/>
  <c r="T180" i="2"/>
  <c r="Y180" i="2" s="1"/>
  <c r="U180" i="2"/>
  <c r="V180" i="2"/>
  <c r="W180" i="2"/>
  <c r="X180" i="2"/>
  <c r="Q206" i="2"/>
  <c r="R206" i="2"/>
  <c r="S206" i="2"/>
  <c r="T206" i="2"/>
  <c r="U206" i="2"/>
  <c r="V206" i="2"/>
  <c r="W206" i="2"/>
  <c r="X206" i="2"/>
  <c r="Q118" i="2"/>
  <c r="R118" i="2"/>
  <c r="S118" i="2"/>
  <c r="T118" i="2"/>
  <c r="Y118" i="2" s="1"/>
  <c r="U118" i="2"/>
  <c r="V118" i="2"/>
  <c r="W118" i="2"/>
  <c r="X118" i="2"/>
  <c r="Q74" i="2"/>
  <c r="R74" i="2"/>
  <c r="S74" i="2"/>
  <c r="T74" i="2"/>
  <c r="U74" i="2"/>
  <c r="V74" i="2"/>
  <c r="W74" i="2"/>
  <c r="X74" i="2"/>
  <c r="Q45" i="2"/>
  <c r="R45" i="2"/>
  <c r="S45" i="2"/>
  <c r="T45" i="2"/>
  <c r="Y45" i="2" s="1"/>
  <c r="U45" i="2"/>
  <c r="V45" i="2"/>
  <c r="W45" i="2"/>
  <c r="X45" i="2"/>
  <c r="Q18" i="2"/>
  <c r="R18" i="2"/>
  <c r="S18" i="2"/>
  <c r="T18" i="2"/>
  <c r="U18" i="2"/>
  <c r="V18" i="2"/>
  <c r="W18" i="2"/>
  <c r="X18" i="2"/>
  <c r="Q228" i="2"/>
  <c r="R228" i="2"/>
  <c r="S228" i="2"/>
  <c r="T228" i="2"/>
  <c r="Y228" i="2" s="1"/>
  <c r="U228" i="2"/>
  <c r="V228" i="2"/>
  <c r="W228" i="2"/>
  <c r="X228" i="2"/>
  <c r="Q61" i="2"/>
  <c r="R61" i="2"/>
  <c r="S61" i="2"/>
  <c r="T61" i="2"/>
  <c r="U61" i="2"/>
  <c r="V61" i="2"/>
  <c r="W61" i="2"/>
  <c r="X61" i="2"/>
  <c r="Q207" i="2"/>
  <c r="R207" i="2"/>
  <c r="S207" i="2"/>
  <c r="T207" i="2"/>
  <c r="Y207" i="2" s="1"/>
  <c r="U207" i="2"/>
  <c r="V207" i="2"/>
  <c r="W207" i="2"/>
  <c r="X207" i="2"/>
  <c r="Q240" i="2"/>
  <c r="R240" i="2"/>
  <c r="S240" i="2"/>
  <c r="T240" i="2"/>
  <c r="U240" i="2"/>
  <c r="V240" i="2"/>
  <c r="W240" i="2"/>
  <c r="X240" i="2"/>
  <c r="Q294" i="2"/>
  <c r="R294" i="2"/>
  <c r="S294" i="2"/>
  <c r="T294" i="2"/>
  <c r="Y294" i="2" s="1"/>
  <c r="U294" i="2"/>
  <c r="V294" i="2"/>
  <c r="W294" i="2"/>
  <c r="X294" i="2"/>
  <c r="Q246" i="2"/>
  <c r="R246" i="2"/>
  <c r="S246" i="2"/>
  <c r="T246" i="2"/>
  <c r="U246" i="2"/>
  <c r="V246" i="2"/>
  <c r="W246" i="2"/>
  <c r="X246" i="2"/>
  <c r="Q201" i="2"/>
  <c r="R201" i="2"/>
  <c r="S201" i="2"/>
  <c r="T201" i="2"/>
  <c r="Y201" i="2" s="1"/>
  <c r="U201" i="2"/>
  <c r="V201" i="2"/>
  <c r="W201" i="2"/>
  <c r="X201" i="2"/>
  <c r="Q277" i="2"/>
  <c r="R277" i="2"/>
  <c r="S277" i="2"/>
  <c r="T277" i="2"/>
  <c r="U277" i="2"/>
  <c r="V277" i="2"/>
  <c r="W277" i="2"/>
  <c r="X277" i="2"/>
  <c r="Q162" i="2"/>
  <c r="R162" i="2"/>
  <c r="S162" i="2"/>
  <c r="T162" i="2"/>
  <c r="Y162" i="2" s="1"/>
  <c r="U162" i="2"/>
  <c r="V162" i="2"/>
  <c r="W162" i="2"/>
  <c r="X162" i="2"/>
  <c r="Q236" i="2"/>
  <c r="R236" i="2"/>
  <c r="S236" i="2"/>
  <c r="T236" i="2"/>
  <c r="U236" i="2"/>
  <c r="V236" i="2"/>
  <c r="W236" i="2"/>
  <c r="X236" i="2"/>
  <c r="Q79" i="2"/>
  <c r="R79" i="2"/>
  <c r="S79" i="2"/>
  <c r="T79" i="2"/>
  <c r="Y79" i="2" s="1"/>
  <c r="U79" i="2"/>
  <c r="V79" i="2"/>
  <c r="W79" i="2"/>
  <c r="X79" i="2"/>
  <c r="Q72" i="2"/>
  <c r="R72" i="2"/>
  <c r="S72" i="2"/>
  <c r="T72" i="2"/>
  <c r="U72" i="2"/>
  <c r="V72" i="2"/>
  <c r="W72" i="2"/>
  <c r="X72" i="2"/>
  <c r="Q112" i="2"/>
  <c r="R112" i="2"/>
  <c r="S112" i="2"/>
  <c r="T112" i="2"/>
  <c r="Y112" i="2" s="1"/>
  <c r="U112" i="2"/>
  <c r="V112" i="2"/>
  <c r="W112" i="2"/>
  <c r="X112" i="2"/>
  <c r="Q76" i="2"/>
  <c r="R76" i="2"/>
  <c r="S76" i="2"/>
  <c r="T76" i="2"/>
  <c r="U76" i="2"/>
  <c r="V76" i="2"/>
  <c r="W76" i="2"/>
  <c r="X76" i="2"/>
  <c r="Q122" i="2"/>
  <c r="R122" i="2"/>
  <c r="S122" i="2"/>
  <c r="T122" i="2"/>
  <c r="Y122" i="2" s="1"/>
  <c r="U122" i="2"/>
  <c r="V122" i="2"/>
  <c r="W122" i="2"/>
  <c r="X122" i="2"/>
  <c r="Q96" i="2"/>
  <c r="R96" i="2"/>
  <c r="S96" i="2"/>
  <c r="T96" i="2"/>
  <c r="U96" i="2"/>
  <c r="V96" i="2"/>
  <c r="W96" i="2"/>
  <c r="X96" i="2"/>
  <c r="Q111" i="2"/>
  <c r="R111" i="2"/>
  <c r="S111" i="2"/>
  <c r="T111" i="2"/>
  <c r="Y111" i="2" s="1"/>
  <c r="U111" i="2"/>
  <c r="V111" i="2"/>
  <c r="W111" i="2"/>
  <c r="X111" i="2"/>
  <c r="Q3" i="2"/>
  <c r="R3" i="2"/>
  <c r="S3" i="2"/>
  <c r="T3" i="2"/>
  <c r="U3" i="2"/>
  <c r="V3" i="2"/>
  <c r="W3" i="2"/>
  <c r="X3" i="2"/>
  <c r="Q132" i="2"/>
  <c r="R132" i="2"/>
  <c r="S132" i="2"/>
  <c r="T132" i="2"/>
  <c r="Y132" i="2" s="1"/>
  <c r="U132" i="2"/>
  <c r="V132" i="2"/>
  <c r="W132" i="2"/>
  <c r="X132" i="2"/>
  <c r="Q15" i="2"/>
  <c r="R15" i="2"/>
  <c r="S15" i="2"/>
  <c r="T15" i="2"/>
  <c r="U15" i="2"/>
  <c r="V15" i="2"/>
  <c r="W15" i="2"/>
  <c r="X15" i="2"/>
  <c r="Q233" i="2"/>
  <c r="R233" i="2"/>
  <c r="S233" i="2"/>
  <c r="T233" i="2"/>
  <c r="Y233" i="2" s="1"/>
  <c r="U233" i="2"/>
  <c r="V233" i="2"/>
  <c r="W233" i="2"/>
  <c r="X233" i="2"/>
  <c r="Q127" i="2"/>
  <c r="R127" i="2"/>
  <c r="S127" i="2"/>
  <c r="T127" i="2"/>
  <c r="U127" i="2"/>
  <c r="V127" i="2"/>
  <c r="W127" i="2"/>
  <c r="X127" i="2"/>
  <c r="Q247" i="2"/>
  <c r="R247" i="2"/>
  <c r="S247" i="2"/>
  <c r="T247" i="2"/>
  <c r="Y247" i="2" s="1"/>
  <c r="U247" i="2"/>
  <c r="V247" i="2"/>
  <c r="W247" i="2"/>
  <c r="X247" i="2"/>
  <c r="Q130" i="2"/>
  <c r="R130" i="2"/>
  <c r="S130" i="2"/>
  <c r="T130" i="2"/>
  <c r="U130" i="2"/>
  <c r="V130" i="2"/>
  <c r="W130" i="2"/>
  <c r="X130" i="2"/>
  <c r="Q149" i="2"/>
  <c r="R149" i="2"/>
  <c r="S149" i="2"/>
  <c r="T149" i="2"/>
  <c r="Y149" i="2" s="1"/>
  <c r="U149" i="2"/>
  <c r="V149" i="2"/>
  <c r="W149" i="2"/>
  <c r="X149" i="2"/>
  <c r="Q63" i="2"/>
  <c r="R63" i="2"/>
  <c r="S63" i="2"/>
  <c r="T63" i="2"/>
  <c r="U63" i="2"/>
  <c r="V63" i="2"/>
  <c r="W63" i="2"/>
  <c r="X63" i="2"/>
  <c r="Q173" i="2"/>
  <c r="R173" i="2"/>
  <c r="S173" i="2"/>
  <c r="T173" i="2"/>
  <c r="Y173" i="2" s="1"/>
  <c r="U173" i="2"/>
  <c r="V173" i="2"/>
  <c r="W173" i="2"/>
  <c r="X173" i="2"/>
  <c r="Q101" i="2"/>
  <c r="R101" i="2"/>
  <c r="S101" i="2"/>
  <c r="T101" i="2"/>
  <c r="U101" i="2"/>
  <c r="V101" i="2"/>
  <c r="W101" i="2"/>
  <c r="X101" i="2"/>
  <c r="Q268" i="2"/>
  <c r="R268" i="2"/>
  <c r="S268" i="2"/>
  <c r="T268" i="2"/>
  <c r="Y268" i="2" s="1"/>
  <c r="U268" i="2"/>
  <c r="V268" i="2"/>
  <c r="W268" i="2"/>
  <c r="X268" i="2"/>
  <c r="Q128" i="2"/>
  <c r="R128" i="2"/>
  <c r="S128" i="2"/>
  <c r="T128" i="2"/>
  <c r="U128" i="2"/>
  <c r="V128" i="2"/>
  <c r="W128" i="2"/>
  <c r="X128" i="2"/>
  <c r="Q163" i="2"/>
  <c r="R163" i="2"/>
  <c r="S163" i="2"/>
  <c r="T163" i="2"/>
  <c r="Y163" i="2" s="1"/>
  <c r="U163" i="2"/>
  <c r="V163" i="2"/>
  <c r="W163" i="2"/>
  <c r="X163" i="2"/>
  <c r="Q204" i="2"/>
  <c r="R204" i="2"/>
  <c r="S204" i="2"/>
  <c r="T204" i="2"/>
  <c r="U204" i="2"/>
  <c r="V204" i="2"/>
  <c r="W204" i="2"/>
  <c r="X204" i="2"/>
  <c r="Q151" i="2"/>
  <c r="R151" i="2"/>
  <c r="S151" i="2"/>
  <c r="T151" i="2"/>
  <c r="Y151" i="2" s="1"/>
  <c r="U151" i="2"/>
  <c r="V151" i="2"/>
  <c r="W151" i="2"/>
  <c r="X151" i="2"/>
  <c r="Q171" i="2"/>
  <c r="R171" i="2"/>
  <c r="S171" i="2"/>
  <c r="T171" i="2"/>
  <c r="U171" i="2"/>
  <c r="V171" i="2"/>
  <c r="W171" i="2"/>
  <c r="X171" i="2"/>
  <c r="Q203" i="2"/>
  <c r="R203" i="2"/>
  <c r="S203" i="2"/>
  <c r="T203" i="2"/>
  <c r="Y203" i="2" s="1"/>
  <c r="U203" i="2"/>
  <c r="V203" i="2"/>
  <c r="W203" i="2"/>
  <c r="X203" i="2"/>
  <c r="Q123" i="2"/>
  <c r="R123" i="2"/>
  <c r="S123" i="2"/>
  <c r="T123" i="2"/>
  <c r="U123" i="2"/>
  <c r="V123" i="2"/>
  <c r="W123" i="2"/>
  <c r="X123" i="2"/>
  <c r="Q119" i="2"/>
  <c r="R119" i="2"/>
  <c r="S119" i="2"/>
  <c r="T119" i="2"/>
  <c r="Y119" i="2" s="1"/>
  <c r="U119" i="2"/>
  <c r="V119" i="2"/>
  <c r="W119" i="2"/>
  <c r="X119" i="2"/>
  <c r="Q212" i="2"/>
  <c r="R212" i="2"/>
  <c r="S212" i="2"/>
  <c r="T212" i="2"/>
  <c r="U212" i="2"/>
  <c r="V212" i="2"/>
  <c r="W212" i="2"/>
  <c r="X212" i="2"/>
  <c r="Q102" i="2"/>
  <c r="R102" i="2"/>
  <c r="S102" i="2"/>
  <c r="T102" i="2"/>
  <c r="Y102" i="2" s="1"/>
  <c r="U102" i="2"/>
  <c r="V102" i="2"/>
  <c r="W102" i="2"/>
  <c r="X102" i="2"/>
  <c r="Q188" i="2"/>
  <c r="R188" i="2"/>
  <c r="S188" i="2"/>
  <c r="T188" i="2"/>
  <c r="U188" i="2"/>
  <c r="V188" i="2"/>
  <c r="W188" i="2"/>
  <c r="X188" i="2"/>
  <c r="Q190" i="2"/>
  <c r="R190" i="2"/>
  <c r="S190" i="2"/>
  <c r="T190" i="2"/>
  <c r="Y190" i="2" s="1"/>
  <c r="U190" i="2"/>
  <c r="V190" i="2"/>
  <c r="W190" i="2"/>
  <c r="X190" i="2"/>
  <c r="Q167" i="2"/>
  <c r="R167" i="2"/>
  <c r="S167" i="2"/>
  <c r="T167" i="2"/>
  <c r="U167" i="2"/>
  <c r="V167" i="2"/>
  <c r="W167" i="2"/>
  <c r="X167" i="2"/>
  <c r="Q27" i="2"/>
  <c r="R27" i="2"/>
  <c r="S27" i="2"/>
  <c r="T27" i="2"/>
  <c r="Y27" i="2" s="1"/>
  <c r="U27" i="2"/>
  <c r="V27" i="2"/>
  <c r="W27" i="2"/>
  <c r="X27" i="2"/>
  <c r="Q12" i="2"/>
  <c r="R12" i="2"/>
  <c r="S12" i="2"/>
  <c r="T12" i="2"/>
  <c r="U12" i="2"/>
  <c r="V12" i="2"/>
  <c r="W12" i="2"/>
  <c r="X12" i="2"/>
  <c r="Q160" i="2"/>
  <c r="R160" i="2"/>
  <c r="S160" i="2"/>
  <c r="T160" i="2"/>
  <c r="Y160" i="2" s="1"/>
  <c r="U160" i="2"/>
  <c r="V160" i="2"/>
  <c r="W160" i="2"/>
  <c r="X160" i="2"/>
  <c r="Q187" i="2"/>
  <c r="R187" i="2"/>
  <c r="S187" i="2"/>
  <c r="T187" i="2"/>
  <c r="U187" i="2"/>
  <c r="V187" i="2"/>
  <c r="W187" i="2"/>
  <c r="X187" i="2"/>
  <c r="Q20" i="2"/>
  <c r="R20" i="2"/>
  <c r="S20" i="2"/>
  <c r="T20" i="2"/>
  <c r="Y20" i="2" s="1"/>
  <c r="U20" i="2"/>
  <c r="V20" i="2"/>
  <c r="W20" i="2"/>
  <c r="X20" i="2"/>
  <c r="Q192" i="2"/>
  <c r="R192" i="2"/>
  <c r="S192" i="2"/>
  <c r="T192" i="2"/>
  <c r="U192" i="2"/>
  <c r="V192" i="2"/>
  <c r="W192" i="2"/>
  <c r="X192" i="2"/>
  <c r="Q194" i="2"/>
  <c r="R194" i="2"/>
  <c r="S194" i="2"/>
  <c r="T194" i="2"/>
  <c r="Y194" i="2" s="1"/>
  <c r="U194" i="2"/>
  <c r="V194" i="2"/>
  <c r="W194" i="2"/>
  <c r="X194" i="2"/>
  <c r="Q239" i="2"/>
  <c r="R239" i="2"/>
  <c r="S239" i="2"/>
  <c r="T239" i="2"/>
  <c r="U239" i="2"/>
  <c r="V239" i="2"/>
  <c r="W239" i="2"/>
  <c r="X239" i="2"/>
  <c r="Q182" i="2"/>
  <c r="R182" i="2"/>
  <c r="S182" i="2"/>
  <c r="T182" i="2"/>
  <c r="Y182" i="2" s="1"/>
  <c r="U182" i="2"/>
  <c r="V182" i="2"/>
  <c r="W182" i="2"/>
  <c r="X182" i="2"/>
  <c r="Q31" i="2"/>
  <c r="R31" i="2"/>
  <c r="S31" i="2"/>
  <c r="T31" i="2"/>
  <c r="U31" i="2"/>
  <c r="V31" i="2"/>
  <c r="W31" i="2"/>
  <c r="X31" i="2"/>
  <c r="Q197" i="2"/>
  <c r="R197" i="2"/>
  <c r="S197" i="2"/>
  <c r="T197" i="2"/>
  <c r="Y197" i="2" s="1"/>
  <c r="U197" i="2"/>
  <c r="V197" i="2"/>
  <c r="W197" i="2"/>
  <c r="X197" i="2"/>
  <c r="Q178" i="2"/>
  <c r="R178" i="2"/>
  <c r="S178" i="2"/>
  <c r="T178" i="2"/>
  <c r="U178" i="2"/>
  <c r="V178" i="2"/>
  <c r="W178" i="2"/>
  <c r="X178" i="2"/>
  <c r="Q282" i="2"/>
  <c r="R282" i="2"/>
  <c r="S282" i="2"/>
  <c r="T282" i="2"/>
  <c r="Y282" i="2" s="1"/>
  <c r="U282" i="2"/>
  <c r="V282" i="2"/>
  <c r="W282" i="2"/>
  <c r="X282" i="2"/>
  <c r="Q113" i="2"/>
  <c r="R113" i="2"/>
  <c r="S113" i="2"/>
  <c r="T113" i="2"/>
  <c r="U113" i="2"/>
  <c r="V113" i="2"/>
  <c r="W113" i="2"/>
  <c r="X113" i="2"/>
  <c r="Q35" i="2"/>
  <c r="R35" i="2"/>
  <c r="S35" i="2"/>
  <c r="T35" i="2"/>
  <c r="Y35" i="2" s="1"/>
  <c r="Z35" i="2" s="1"/>
  <c r="U35" i="2"/>
  <c r="V35" i="2"/>
  <c r="W35" i="2"/>
  <c r="X35" i="2"/>
  <c r="Q166" i="2"/>
  <c r="R166" i="2"/>
  <c r="S166" i="2"/>
  <c r="T166" i="2"/>
  <c r="U166" i="2"/>
  <c r="V166" i="2"/>
  <c r="W166" i="2"/>
  <c r="X166" i="2"/>
  <c r="Q179" i="2"/>
  <c r="R179" i="2"/>
  <c r="S179" i="2"/>
  <c r="T179" i="2"/>
  <c r="Y179" i="2" s="1"/>
  <c r="Z179" i="2" s="1"/>
  <c r="U179" i="2"/>
  <c r="V179" i="2"/>
  <c r="W179" i="2"/>
  <c r="X179" i="2"/>
  <c r="Q131" i="2"/>
  <c r="R131" i="2"/>
  <c r="S131" i="2"/>
  <c r="T131" i="2"/>
  <c r="U131" i="2"/>
  <c r="V131" i="2"/>
  <c r="W131" i="2"/>
  <c r="X131" i="2"/>
  <c r="Q68" i="2"/>
  <c r="R68" i="2"/>
  <c r="S68" i="2"/>
  <c r="T68" i="2"/>
  <c r="Y68" i="2" s="1"/>
  <c r="Z68" i="2" s="1"/>
  <c r="U68" i="2"/>
  <c r="V68" i="2"/>
  <c r="W68" i="2"/>
  <c r="X68" i="2"/>
  <c r="Q67" i="2"/>
  <c r="R67" i="2"/>
  <c r="S67" i="2"/>
  <c r="T67" i="2"/>
  <c r="U67" i="2"/>
  <c r="V67" i="2"/>
  <c r="W67" i="2"/>
  <c r="X67" i="2"/>
  <c r="Q4" i="2"/>
  <c r="R4" i="2"/>
  <c r="S4" i="2"/>
  <c r="T4" i="2"/>
  <c r="Y4" i="2" s="1"/>
  <c r="Z4" i="2" s="1"/>
  <c r="U4" i="2"/>
  <c r="V4" i="2"/>
  <c r="W4" i="2"/>
  <c r="X4" i="2"/>
  <c r="Q2" i="2"/>
  <c r="R2" i="2"/>
  <c r="S2" i="2"/>
  <c r="T2" i="2"/>
  <c r="U2" i="2"/>
  <c r="V2" i="2"/>
  <c r="W2" i="2"/>
  <c r="X2" i="2"/>
  <c r="Q175" i="2"/>
  <c r="R175" i="2"/>
  <c r="S175" i="2"/>
  <c r="T175" i="2"/>
  <c r="Y175" i="2" s="1"/>
  <c r="Z175" i="2" s="1"/>
  <c r="U175" i="2"/>
  <c r="V175" i="2"/>
  <c r="W175" i="2"/>
  <c r="X175" i="2"/>
  <c r="Q157" i="2"/>
  <c r="R157" i="2"/>
  <c r="S157" i="2"/>
  <c r="T157" i="2"/>
  <c r="U157" i="2"/>
  <c r="V157" i="2"/>
  <c r="W157" i="2"/>
  <c r="X157" i="2"/>
  <c r="Q202" i="2"/>
  <c r="R202" i="2"/>
  <c r="S202" i="2"/>
  <c r="T202" i="2"/>
  <c r="Y202" i="2" s="1"/>
  <c r="Z202" i="2" s="1"/>
  <c r="U202" i="2"/>
  <c r="V202" i="2"/>
  <c r="W202" i="2"/>
  <c r="X202" i="2"/>
  <c r="Q218" i="2"/>
  <c r="R218" i="2"/>
  <c r="S218" i="2"/>
  <c r="T218" i="2"/>
  <c r="U218" i="2"/>
  <c r="V218" i="2"/>
  <c r="W218" i="2"/>
  <c r="X218" i="2"/>
  <c r="Q148" i="2"/>
  <c r="R148" i="2"/>
  <c r="S148" i="2"/>
  <c r="T148" i="2"/>
  <c r="Y148" i="2" s="1"/>
  <c r="Z148" i="2" s="1"/>
  <c r="U148" i="2"/>
  <c r="V148" i="2"/>
  <c r="W148" i="2"/>
  <c r="X148" i="2"/>
  <c r="Q209" i="2"/>
  <c r="R209" i="2"/>
  <c r="S209" i="2"/>
  <c r="T209" i="2"/>
  <c r="U209" i="2"/>
  <c r="V209" i="2"/>
  <c r="W209" i="2"/>
  <c r="X209" i="2"/>
  <c r="Q59" i="2"/>
  <c r="R59" i="2"/>
  <c r="S59" i="2"/>
  <c r="T59" i="2"/>
  <c r="Y59" i="2" s="1"/>
  <c r="Z59" i="2" s="1"/>
  <c r="U59" i="2"/>
  <c r="V59" i="2"/>
  <c r="W59" i="2"/>
  <c r="X59" i="2"/>
  <c r="Q269" i="2"/>
  <c r="R269" i="2"/>
  <c r="S269" i="2"/>
  <c r="T269" i="2"/>
  <c r="U269" i="2"/>
  <c r="V269" i="2"/>
  <c r="W269" i="2"/>
  <c r="X269" i="2"/>
  <c r="Q10" i="2"/>
  <c r="R10" i="2"/>
  <c r="S10" i="2"/>
  <c r="T10" i="2"/>
  <c r="Y10" i="2" s="1"/>
  <c r="Z10" i="2" s="1"/>
  <c r="U10" i="2"/>
  <c r="V10" i="2"/>
  <c r="W10" i="2"/>
  <c r="X10" i="2"/>
  <c r="Q33" i="2"/>
  <c r="R33" i="2"/>
  <c r="S33" i="2"/>
  <c r="T33" i="2"/>
  <c r="U33" i="2"/>
  <c r="V33" i="2"/>
  <c r="W33" i="2"/>
  <c r="X33" i="2"/>
  <c r="Q154" i="2"/>
  <c r="R154" i="2"/>
  <c r="S154" i="2"/>
  <c r="T154" i="2"/>
  <c r="Y154" i="2" s="1"/>
  <c r="Z154" i="2" s="1"/>
  <c r="U154" i="2"/>
  <c r="V154" i="2"/>
  <c r="W154" i="2"/>
  <c r="X154" i="2"/>
  <c r="Q210" i="2"/>
  <c r="R210" i="2"/>
  <c r="S210" i="2"/>
  <c r="T210" i="2"/>
  <c r="U210" i="2"/>
  <c r="V210" i="2"/>
  <c r="W210" i="2"/>
  <c r="X210" i="2"/>
  <c r="Q116" i="2"/>
  <c r="R116" i="2"/>
  <c r="S116" i="2"/>
  <c r="T116" i="2"/>
  <c r="Y116" i="2" s="1"/>
  <c r="Z116" i="2" s="1"/>
  <c r="U116" i="2"/>
  <c r="V116" i="2"/>
  <c r="W116" i="2"/>
  <c r="X116" i="2"/>
  <c r="Q316" i="2"/>
  <c r="R316" i="2"/>
  <c r="S316" i="2"/>
  <c r="T316" i="2"/>
  <c r="U316" i="2"/>
  <c r="V316" i="2"/>
  <c r="W316" i="2"/>
  <c r="X316" i="2"/>
  <c r="Q110" i="2"/>
  <c r="R110" i="2"/>
  <c r="S110" i="2"/>
  <c r="T110" i="2"/>
  <c r="Y110" i="2" s="1"/>
  <c r="Z110" i="2" s="1"/>
  <c r="U110" i="2"/>
  <c r="V110" i="2"/>
  <c r="W110" i="2"/>
  <c r="X110" i="2"/>
  <c r="Q259" i="2"/>
  <c r="R259" i="2"/>
  <c r="S259" i="2"/>
  <c r="T259" i="2"/>
  <c r="U259" i="2"/>
  <c r="V259" i="2"/>
  <c r="W259" i="2"/>
  <c r="X259" i="2"/>
  <c r="Q272" i="2"/>
  <c r="R272" i="2"/>
  <c r="S272" i="2"/>
  <c r="T272" i="2"/>
  <c r="Y272" i="2" s="1"/>
  <c r="Z272" i="2" s="1"/>
  <c r="U272" i="2"/>
  <c r="V272" i="2"/>
  <c r="W272" i="2"/>
  <c r="X272" i="2"/>
  <c r="Q292" i="2"/>
  <c r="R292" i="2"/>
  <c r="S292" i="2"/>
  <c r="T292" i="2"/>
  <c r="U292" i="2"/>
  <c r="V292" i="2"/>
  <c r="W292" i="2"/>
  <c r="X292" i="2"/>
  <c r="Q224" i="2"/>
  <c r="R224" i="2"/>
  <c r="S224" i="2"/>
  <c r="T224" i="2"/>
  <c r="Y224" i="2" s="1"/>
  <c r="Z224" i="2" s="1"/>
  <c r="U224" i="2"/>
  <c r="V224" i="2"/>
  <c r="W224" i="2"/>
  <c r="X224" i="2"/>
  <c r="Q137" i="2"/>
  <c r="R137" i="2"/>
  <c r="S137" i="2"/>
  <c r="T137" i="2"/>
  <c r="U137" i="2"/>
  <c r="V137" i="2"/>
  <c r="W137" i="2"/>
  <c r="X137" i="2"/>
  <c r="Q251" i="2"/>
  <c r="R251" i="2"/>
  <c r="S251" i="2"/>
  <c r="T251" i="2"/>
  <c r="Y251" i="2" s="1"/>
  <c r="Z251" i="2" s="1"/>
  <c r="U251" i="2"/>
  <c r="V251" i="2"/>
  <c r="W251" i="2"/>
  <c r="X251" i="2"/>
  <c r="Q145" i="2"/>
  <c r="R145" i="2"/>
  <c r="S145" i="2"/>
  <c r="T145" i="2"/>
  <c r="U145" i="2"/>
  <c r="V145" i="2"/>
  <c r="W145" i="2"/>
  <c r="X145" i="2"/>
  <c r="Q229" i="2"/>
  <c r="R229" i="2"/>
  <c r="S229" i="2"/>
  <c r="T229" i="2"/>
  <c r="Y229" i="2" s="1"/>
  <c r="Z229" i="2" s="1"/>
  <c r="U229" i="2"/>
  <c r="V229" i="2"/>
  <c r="W229" i="2"/>
  <c r="X229" i="2"/>
  <c r="Q200" i="2"/>
  <c r="R200" i="2"/>
  <c r="S200" i="2"/>
  <c r="T200" i="2"/>
  <c r="U200" i="2"/>
  <c r="V200" i="2"/>
  <c r="W200" i="2"/>
  <c r="X200" i="2"/>
  <c r="Q214" i="2"/>
  <c r="R214" i="2"/>
  <c r="S214" i="2"/>
  <c r="T214" i="2"/>
  <c r="Y214" i="2" s="1"/>
  <c r="Z214" i="2" s="1"/>
  <c r="U214" i="2"/>
  <c r="V214" i="2"/>
  <c r="W214" i="2"/>
  <c r="X214" i="2"/>
  <c r="Q220" i="2"/>
  <c r="R220" i="2"/>
  <c r="S220" i="2"/>
  <c r="T220" i="2"/>
  <c r="U220" i="2"/>
  <c r="V220" i="2"/>
  <c r="W220" i="2"/>
  <c r="X220" i="2"/>
  <c r="Q97" i="2"/>
  <c r="R97" i="2"/>
  <c r="S97" i="2"/>
  <c r="T97" i="2"/>
  <c r="Y97" i="2" s="1"/>
  <c r="Z97" i="2" s="1"/>
  <c r="U97" i="2"/>
  <c r="V97" i="2"/>
  <c r="W97" i="2"/>
  <c r="X97" i="2"/>
  <c r="Q28" i="2"/>
  <c r="R28" i="2"/>
  <c r="S28" i="2"/>
  <c r="T28" i="2"/>
  <c r="U28" i="2"/>
  <c r="V28" i="2"/>
  <c r="W28" i="2"/>
  <c r="X28" i="2"/>
  <c r="Q253" i="2"/>
  <c r="R253" i="2"/>
  <c r="S253" i="2"/>
  <c r="T253" i="2"/>
  <c r="Y253" i="2" s="1"/>
  <c r="Z253" i="2" s="1"/>
  <c r="U253" i="2"/>
  <c r="V253" i="2"/>
  <c r="W253" i="2"/>
  <c r="X253" i="2"/>
  <c r="Q227" i="2"/>
  <c r="R227" i="2"/>
  <c r="S227" i="2"/>
  <c r="T227" i="2"/>
  <c r="U227" i="2"/>
  <c r="V227" i="2"/>
  <c r="W227" i="2"/>
  <c r="X227" i="2"/>
  <c r="Q191" i="2"/>
  <c r="R191" i="2"/>
  <c r="S191" i="2"/>
  <c r="T191" i="2"/>
  <c r="Y191" i="2" s="1"/>
  <c r="Z191" i="2" s="1"/>
  <c r="U191" i="2"/>
  <c r="V191" i="2"/>
  <c r="W191" i="2"/>
  <c r="X191" i="2"/>
  <c r="Q242" i="2"/>
  <c r="R242" i="2"/>
  <c r="S242" i="2"/>
  <c r="T242" i="2"/>
  <c r="Y242" i="2" s="1"/>
  <c r="Z242" i="2" s="1"/>
  <c r="U242" i="2"/>
  <c r="V242" i="2"/>
  <c r="W242" i="2"/>
  <c r="X242" i="2"/>
  <c r="Q281" i="2"/>
  <c r="R281" i="2"/>
  <c r="S281" i="2"/>
  <c r="T281" i="2"/>
  <c r="Y281" i="2" s="1"/>
  <c r="Z281" i="2" s="1"/>
  <c r="U281" i="2"/>
  <c r="V281" i="2"/>
  <c r="W281" i="2"/>
  <c r="X281" i="2"/>
  <c r="Q263" i="2"/>
  <c r="R263" i="2"/>
  <c r="S263" i="2"/>
  <c r="T263" i="2"/>
  <c r="Y263" i="2" s="1"/>
  <c r="Z263" i="2" s="1"/>
  <c r="U263" i="2"/>
  <c r="V263" i="2"/>
  <c r="W263" i="2"/>
  <c r="X263" i="2"/>
  <c r="Q232" i="2"/>
  <c r="R232" i="2"/>
  <c r="S232" i="2"/>
  <c r="T232" i="2"/>
  <c r="Y232" i="2" s="1"/>
  <c r="Z232" i="2" s="1"/>
  <c r="U232" i="2"/>
  <c r="V232" i="2"/>
  <c r="W232" i="2"/>
  <c r="X232" i="2"/>
  <c r="Q230" i="2"/>
  <c r="R230" i="2"/>
  <c r="S230" i="2"/>
  <c r="T230" i="2"/>
  <c r="Y230" i="2" s="1"/>
  <c r="Z230" i="2" s="1"/>
  <c r="U230" i="2"/>
  <c r="V230" i="2"/>
  <c r="W230" i="2"/>
  <c r="X230" i="2"/>
  <c r="Q317" i="2"/>
  <c r="R317" i="2"/>
  <c r="S317" i="2"/>
  <c r="T317" i="2"/>
  <c r="Y317" i="2" s="1"/>
  <c r="Z317" i="2" s="1"/>
  <c r="U317" i="2"/>
  <c r="V317" i="2"/>
  <c r="W317" i="2"/>
  <c r="X317" i="2"/>
  <c r="Q198" i="2"/>
  <c r="R198" i="2"/>
  <c r="S198" i="2"/>
  <c r="T198" i="2"/>
  <c r="Y198" i="2" s="1"/>
  <c r="Z198" i="2" s="1"/>
  <c r="U198" i="2"/>
  <c r="V198" i="2"/>
  <c r="W198" i="2"/>
  <c r="X198" i="2"/>
  <c r="Q261" i="2"/>
  <c r="R261" i="2"/>
  <c r="S261" i="2"/>
  <c r="T261" i="2"/>
  <c r="Y261" i="2" s="1"/>
  <c r="Z261" i="2" s="1"/>
  <c r="U261" i="2"/>
  <c r="V261" i="2"/>
  <c r="W261" i="2"/>
  <c r="X261" i="2"/>
  <c r="Q174" i="2"/>
  <c r="R174" i="2"/>
  <c r="S174" i="2"/>
  <c r="T174" i="2"/>
  <c r="Y174" i="2" s="1"/>
  <c r="Z174" i="2" s="1"/>
  <c r="U174" i="2"/>
  <c r="V174" i="2"/>
  <c r="W174" i="2"/>
  <c r="X174" i="2"/>
  <c r="Q223" i="2"/>
  <c r="R223" i="2"/>
  <c r="S223" i="2"/>
  <c r="T223" i="2"/>
  <c r="Y223" i="2" s="1"/>
  <c r="Z223" i="2" s="1"/>
  <c r="U223" i="2"/>
  <c r="V223" i="2"/>
  <c r="W223" i="2"/>
  <c r="X223" i="2"/>
  <c r="Q195" i="2"/>
  <c r="R195" i="2"/>
  <c r="S195" i="2"/>
  <c r="T195" i="2"/>
  <c r="Y195" i="2" s="1"/>
  <c r="Z195" i="2" s="1"/>
  <c r="U195" i="2"/>
  <c r="V195" i="2"/>
  <c r="W195" i="2"/>
  <c r="X195" i="2"/>
  <c r="Q298" i="2"/>
  <c r="R298" i="2"/>
  <c r="S298" i="2"/>
  <c r="T298" i="2"/>
  <c r="Y298" i="2" s="1"/>
  <c r="Z298" i="2" s="1"/>
  <c r="U298" i="2"/>
  <c r="V298" i="2"/>
  <c r="W298" i="2"/>
  <c r="X298" i="2"/>
  <c r="Q264" i="2"/>
  <c r="R264" i="2"/>
  <c r="S264" i="2"/>
  <c r="T264" i="2"/>
  <c r="Y264" i="2" s="1"/>
  <c r="Z264" i="2" s="1"/>
  <c r="U264" i="2"/>
  <c r="V264" i="2"/>
  <c r="W264" i="2"/>
  <c r="X264" i="2"/>
  <c r="Q36" i="2"/>
  <c r="R36" i="2"/>
  <c r="S36" i="2"/>
  <c r="T36" i="2"/>
  <c r="Y36" i="2" s="1"/>
  <c r="Z36" i="2" s="1"/>
  <c r="U36" i="2"/>
  <c r="V36" i="2"/>
  <c r="W36" i="2"/>
  <c r="X36" i="2"/>
  <c r="Q278" i="2"/>
  <c r="R278" i="2"/>
  <c r="S278" i="2"/>
  <c r="T278" i="2"/>
  <c r="Y278" i="2" s="1"/>
  <c r="Z278" i="2" s="1"/>
  <c r="U278" i="2"/>
  <c r="V278" i="2"/>
  <c r="W278" i="2"/>
  <c r="X278" i="2"/>
  <c r="Q153" i="2"/>
  <c r="R153" i="2"/>
  <c r="S153" i="2"/>
  <c r="T153" i="2"/>
  <c r="Y153" i="2" s="1"/>
  <c r="Z153" i="2" s="1"/>
  <c r="U153" i="2"/>
  <c r="V153" i="2"/>
  <c r="W153" i="2"/>
  <c r="X153" i="2"/>
  <c r="Q258" i="2"/>
  <c r="R258" i="2"/>
  <c r="S258" i="2"/>
  <c r="T258" i="2"/>
  <c r="Y258" i="2" s="1"/>
  <c r="Z258" i="2" s="1"/>
  <c r="U258" i="2"/>
  <c r="V258" i="2"/>
  <c r="W258" i="2"/>
  <c r="X258" i="2"/>
  <c r="Q299" i="2"/>
  <c r="R299" i="2"/>
  <c r="S299" i="2"/>
  <c r="T299" i="2"/>
  <c r="Y299" i="2" s="1"/>
  <c r="Z299" i="2" s="1"/>
  <c r="U299" i="2"/>
  <c r="V299" i="2"/>
  <c r="W299" i="2"/>
  <c r="X299" i="2"/>
  <c r="Q234" i="2"/>
  <c r="R234" i="2"/>
  <c r="S234" i="2"/>
  <c r="T234" i="2"/>
  <c r="Y234" i="2" s="1"/>
  <c r="Z234" i="2" s="1"/>
  <c r="U234" i="2"/>
  <c r="V234" i="2"/>
  <c r="W234" i="2"/>
  <c r="X234" i="2"/>
  <c r="Q284" i="2"/>
  <c r="R284" i="2"/>
  <c r="S284" i="2"/>
  <c r="T284" i="2"/>
  <c r="Y284" i="2" s="1"/>
  <c r="Z284" i="2" s="1"/>
  <c r="U284" i="2"/>
  <c r="V284" i="2"/>
  <c r="W284" i="2"/>
  <c r="X284" i="2"/>
  <c r="Q245" i="2"/>
  <c r="R245" i="2"/>
  <c r="S245" i="2"/>
  <c r="T245" i="2"/>
  <c r="Y245" i="2" s="1"/>
  <c r="Z245" i="2" s="1"/>
  <c r="U245" i="2"/>
  <c r="V245" i="2"/>
  <c r="W245" i="2"/>
  <c r="X245" i="2"/>
  <c r="Q193" i="2"/>
  <c r="R193" i="2"/>
  <c r="S193" i="2"/>
  <c r="T193" i="2"/>
  <c r="Y193" i="2" s="1"/>
  <c r="Z193" i="2" s="1"/>
  <c r="U193" i="2"/>
  <c r="V193" i="2"/>
  <c r="W193" i="2"/>
  <c r="X193" i="2"/>
  <c r="Q238" i="2"/>
  <c r="R238" i="2"/>
  <c r="S238" i="2"/>
  <c r="T238" i="2"/>
  <c r="Y238" i="2" s="1"/>
  <c r="Z238" i="2" s="1"/>
  <c r="U238" i="2"/>
  <c r="V238" i="2"/>
  <c r="W238" i="2"/>
  <c r="X238" i="2"/>
  <c r="Q216" i="2"/>
  <c r="R216" i="2"/>
  <c r="S216" i="2"/>
  <c r="T216" i="2"/>
  <c r="Y216" i="2" s="1"/>
  <c r="Z216" i="2" s="1"/>
  <c r="U216" i="2"/>
  <c r="V216" i="2"/>
  <c r="W216" i="2"/>
  <c r="X216" i="2"/>
  <c r="Q231" i="2"/>
  <c r="R231" i="2"/>
  <c r="S231" i="2"/>
  <c r="T231" i="2"/>
  <c r="Y231" i="2" s="1"/>
  <c r="Z231" i="2" s="1"/>
  <c r="U231" i="2"/>
  <c r="V231" i="2"/>
  <c r="W231" i="2"/>
  <c r="X231" i="2"/>
  <c r="Q291" i="2"/>
  <c r="R291" i="2"/>
  <c r="S291" i="2"/>
  <c r="T291" i="2"/>
  <c r="Y291" i="2" s="1"/>
  <c r="Z291" i="2" s="1"/>
  <c r="U291" i="2"/>
  <c r="V291" i="2"/>
  <c r="W291" i="2"/>
  <c r="X291" i="2"/>
  <c r="Q274" i="2"/>
  <c r="R274" i="2"/>
  <c r="S274" i="2"/>
  <c r="T274" i="2"/>
  <c r="Y274" i="2" s="1"/>
  <c r="Z274" i="2" s="1"/>
  <c r="U274" i="2"/>
  <c r="V274" i="2"/>
  <c r="W274" i="2"/>
  <c r="X274" i="2"/>
  <c r="Q215" i="2"/>
  <c r="R215" i="2"/>
  <c r="S215" i="2"/>
  <c r="T215" i="2"/>
  <c r="Y215" i="2" s="1"/>
  <c r="Z215" i="2" s="1"/>
  <c r="U215" i="2"/>
  <c r="V215" i="2"/>
  <c r="W215" i="2"/>
  <c r="X215" i="2"/>
  <c r="Q271" i="2"/>
  <c r="R271" i="2"/>
  <c r="S271" i="2"/>
  <c r="T271" i="2"/>
  <c r="Y271" i="2" s="1"/>
  <c r="Z271" i="2" s="1"/>
  <c r="U271" i="2"/>
  <c r="V271" i="2"/>
  <c r="W271" i="2"/>
  <c r="X271" i="2"/>
  <c r="Q248" i="2"/>
  <c r="R248" i="2"/>
  <c r="S248" i="2"/>
  <c r="T248" i="2"/>
  <c r="Y248" i="2" s="1"/>
  <c r="Z248" i="2" s="1"/>
  <c r="U248" i="2"/>
  <c r="V248" i="2"/>
  <c r="W248" i="2"/>
  <c r="X248" i="2"/>
  <c r="Q164" i="2"/>
  <c r="R164" i="2"/>
  <c r="S164" i="2"/>
  <c r="T164" i="2"/>
  <c r="Y164" i="2" s="1"/>
  <c r="Z164" i="2" s="1"/>
  <c r="U164" i="2"/>
  <c r="V164" i="2"/>
  <c r="W164" i="2"/>
  <c r="X164" i="2"/>
  <c r="Q312" i="2"/>
  <c r="R312" i="2"/>
  <c r="S312" i="2"/>
  <c r="T312" i="2"/>
  <c r="Y312" i="2" s="1"/>
  <c r="Z312" i="2" s="1"/>
  <c r="U312" i="2"/>
  <c r="V312" i="2"/>
  <c r="W312" i="2"/>
  <c r="X312" i="2"/>
  <c r="Q222" i="2"/>
  <c r="R222" i="2"/>
  <c r="S222" i="2"/>
  <c r="T222" i="2"/>
  <c r="Y222" i="2" s="1"/>
  <c r="Z222" i="2" s="1"/>
  <c r="U222" i="2"/>
  <c r="V222" i="2"/>
  <c r="W222" i="2"/>
  <c r="X222" i="2"/>
  <c r="Q300" i="2"/>
  <c r="R300" i="2"/>
  <c r="S300" i="2"/>
  <c r="T300" i="2"/>
  <c r="Y300" i="2" s="1"/>
  <c r="Z300" i="2" s="1"/>
  <c r="U300" i="2"/>
  <c r="V300" i="2"/>
  <c r="W300" i="2"/>
  <c r="X300" i="2"/>
  <c r="Q141" i="2"/>
  <c r="R141" i="2"/>
  <c r="S141" i="2"/>
  <c r="T141" i="2"/>
  <c r="Y141" i="2" s="1"/>
  <c r="Z141" i="2" s="1"/>
  <c r="U141" i="2"/>
  <c r="V141" i="2"/>
  <c r="W141" i="2"/>
  <c r="X141" i="2"/>
  <c r="Q244" i="2"/>
  <c r="R244" i="2"/>
  <c r="S244" i="2"/>
  <c r="T244" i="2"/>
  <c r="Y244" i="2" s="1"/>
  <c r="Z244" i="2" s="1"/>
  <c r="U244" i="2"/>
  <c r="V244" i="2"/>
  <c r="W244" i="2"/>
  <c r="X244" i="2"/>
  <c r="Q205" i="2"/>
  <c r="R205" i="2"/>
  <c r="S205" i="2"/>
  <c r="T205" i="2"/>
  <c r="Y205" i="2" s="1"/>
  <c r="Z205" i="2" s="1"/>
  <c r="U205" i="2"/>
  <c r="V205" i="2"/>
  <c r="W205" i="2"/>
  <c r="X205" i="2"/>
  <c r="Q285" i="2"/>
  <c r="R285" i="2"/>
  <c r="S285" i="2"/>
  <c r="T285" i="2"/>
  <c r="Y285" i="2" s="1"/>
  <c r="Z285" i="2" s="1"/>
  <c r="U285" i="2"/>
  <c r="V285" i="2"/>
  <c r="W285" i="2"/>
  <c r="X285" i="2"/>
  <c r="Q243" i="2"/>
  <c r="R243" i="2"/>
  <c r="S243" i="2"/>
  <c r="T243" i="2"/>
  <c r="Y243" i="2" s="1"/>
  <c r="Z243" i="2" s="1"/>
  <c r="U243" i="2"/>
  <c r="V243" i="2"/>
  <c r="W243" i="2"/>
  <c r="X243" i="2"/>
  <c r="Q260" i="2"/>
  <c r="R260" i="2"/>
  <c r="S260" i="2"/>
  <c r="T260" i="2"/>
  <c r="Y260" i="2" s="1"/>
  <c r="Z260" i="2" s="1"/>
  <c r="U260" i="2"/>
  <c r="V260" i="2"/>
  <c r="W260" i="2"/>
  <c r="X260" i="2"/>
  <c r="Q280" i="2"/>
  <c r="R280" i="2"/>
  <c r="S280" i="2"/>
  <c r="T280" i="2"/>
  <c r="Y280" i="2" s="1"/>
  <c r="Z280" i="2" s="1"/>
  <c r="U280" i="2"/>
  <c r="V280" i="2"/>
  <c r="W280" i="2"/>
  <c r="X280" i="2"/>
  <c r="Q150" i="2"/>
  <c r="R150" i="2"/>
  <c r="S150" i="2"/>
  <c r="T150" i="2"/>
  <c r="Y150" i="2" s="1"/>
  <c r="Z150" i="2" s="1"/>
  <c r="U150" i="2"/>
  <c r="V150" i="2"/>
  <c r="W150" i="2"/>
  <c r="X150" i="2"/>
  <c r="Q252" i="2"/>
  <c r="R252" i="2"/>
  <c r="S252" i="2"/>
  <c r="T252" i="2"/>
  <c r="Y252" i="2" s="1"/>
  <c r="Z252" i="2" s="1"/>
  <c r="U252" i="2"/>
  <c r="V252" i="2"/>
  <c r="W252" i="2"/>
  <c r="X252" i="2"/>
  <c r="Q249" i="2"/>
  <c r="R249" i="2"/>
  <c r="S249" i="2"/>
  <c r="T249" i="2"/>
  <c r="Y249" i="2" s="1"/>
  <c r="Z249" i="2" s="1"/>
  <c r="U249" i="2"/>
  <c r="V249" i="2"/>
  <c r="W249" i="2"/>
  <c r="X249" i="2"/>
  <c r="Q275" i="2"/>
  <c r="R275" i="2"/>
  <c r="S275" i="2"/>
  <c r="T275" i="2"/>
  <c r="Y275" i="2" s="1"/>
  <c r="Z275" i="2" s="1"/>
  <c r="U275" i="2"/>
  <c r="V275" i="2"/>
  <c r="W275" i="2"/>
  <c r="X275" i="2"/>
  <c r="Q273" i="2"/>
  <c r="R273" i="2"/>
  <c r="S273" i="2"/>
  <c r="T273" i="2"/>
  <c r="Y273" i="2" s="1"/>
  <c r="Z273" i="2" s="1"/>
  <c r="U273" i="2"/>
  <c r="V273" i="2"/>
  <c r="W273" i="2"/>
  <c r="X273" i="2"/>
  <c r="Q262" i="2"/>
  <c r="R262" i="2"/>
  <c r="S262" i="2"/>
  <c r="T262" i="2"/>
  <c r="Y262" i="2" s="1"/>
  <c r="Z262" i="2" s="1"/>
  <c r="U262" i="2"/>
  <c r="V262" i="2"/>
  <c r="W262" i="2"/>
  <c r="X262" i="2"/>
  <c r="Q301" i="2"/>
  <c r="R301" i="2"/>
  <c r="S301" i="2"/>
  <c r="T301" i="2"/>
  <c r="Y301" i="2" s="1"/>
  <c r="Z301" i="2" s="1"/>
  <c r="U301" i="2"/>
  <c r="V301" i="2"/>
  <c r="W301" i="2"/>
  <c r="X301" i="2"/>
  <c r="Q302" i="2"/>
  <c r="R302" i="2"/>
  <c r="S302" i="2"/>
  <c r="T302" i="2"/>
  <c r="Y302" i="2" s="1"/>
  <c r="Z302" i="2" s="1"/>
  <c r="U302" i="2"/>
  <c r="V302" i="2"/>
  <c r="W302" i="2"/>
  <c r="X302" i="2"/>
  <c r="Q283" i="2"/>
  <c r="R283" i="2"/>
  <c r="S283" i="2"/>
  <c r="T283" i="2"/>
  <c r="Y283" i="2" s="1"/>
  <c r="Z283" i="2" s="1"/>
  <c r="U283" i="2"/>
  <c r="V283" i="2"/>
  <c r="W283" i="2"/>
  <c r="X283" i="2"/>
  <c r="Q257" i="2"/>
  <c r="R257" i="2"/>
  <c r="S257" i="2"/>
  <c r="T257" i="2"/>
  <c r="Y257" i="2" s="1"/>
  <c r="Z257" i="2" s="1"/>
  <c r="U257" i="2"/>
  <c r="V257" i="2"/>
  <c r="W257" i="2"/>
  <c r="X257" i="2"/>
  <c r="Q296" i="2"/>
  <c r="R296" i="2"/>
  <c r="S296" i="2"/>
  <c r="T296" i="2"/>
  <c r="Y296" i="2" s="1"/>
  <c r="Z296" i="2" s="1"/>
  <c r="U296" i="2"/>
  <c r="V296" i="2"/>
  <c r="W296" i="2"/>
  <c r="X296" i="2"/>
  <c r="Q288" i="2"/>
  <c r="R288" i="2"/>
  <c r="S288" i="2"/>
  <c r="T288" i="2"/>
  <c r="Y288" i="2" s="1"/>
  <c r="Z288" i="2" s="1"/>
  <c r="U288" i="2"/>
  <c r="V288" i="2"/>
  <c r="W288" i="2"/>
  <c r="X288" i="2"/>
  <c r="Q318" i="2"/>
  <c r="R318" i="2"/>
  <c r="S318" i="2"/>
  <c r="T318" i="2"/>
  <c r="Y318" i="2" s="1"/>
  <c r="Z318" i="2" s="1"/>
  <c r="U318" i="2"/>
  <c r="V318" i="2"/>
  <c r="W318" i="2"/>
  <c r="X318" i="2"/>
  <c r="Q307" i="2"/>
  <c r="R307" i="2"/>
  <c r="S307" i="2"/>
  <c r="T307" i="2"/>
  <c r="Y307" i="2" s="1"/>
  <c r="Z307" i="2" s="1"/>
  <c r="U307" i="2"/>
  <c r="V307" i="2"/>
  <c r="W307" i="2"/>
  <c r="X307" i="2"/>
  <c r="Q287" i="2"/>
  <c r="R287" i="2"/>
  <c r="S287" i="2"/>
  <c r="T287" i="2"/>
  <c r="Y287" i="2" s="1"/>
  <c r="Z287" i="2" s="1"/>
  <c r="U287" i="2"/>
  <c r="V287" i="2"/>
  <c r="W287" i="2"/>
  <c r="X287" i="2"/>
  <c r="Q303" i="2"/>
  <c r="R303" i="2"/>
  <c r="S303" i="2"/>
  <c r="T303" i="2"/>
  <c r="Y303" i="2" s="1"/>
  <c r="Z303" i="2" s="1"/>
  <c r="U303" i="2"/>
  <c r="V303" i="2"/>
  <c r="W303" i="2"/>
  <c r="X303" i="2"/>
  <c r="Q279" i="2"/>
  <c r="R279" i="2"/>
  <c r="S279" i="2"/>
  <c r="T279" i="2"/>
  <c r="Y279" i="2" s="1"/>
  <c r="Z279" i="2" s="1"/>
  <c r="U279" i="2"/>
  <c r="V279" i="2"/>
  <c r="W279" i="2"/>
  <c r="X279" i="2"/>
  <c r="Q290" i="2"/>
  <c r="R290" i="2"/>
  <c r="S290" i="2"/>
  <c r="T290" i="2"/>
  <c r="Y290" i="2" s="1"/>
  <c r="Z290" i="2" s="1"/>
  <c r="U290" i="2"/>
  <c r="V290" i="2"/>
  <c r="W290" i="2"/>
  <c r="X290" i="2"/>
  <c r="Q297" i="2"/>
  <c r="R297" i="2"/>
  <c r="S297" i="2"/>
  <c r="T297" i="2"/>
  <c r="Y297" i="2" s="1"/>
  <c r="Z297" i="2" s="1"/>
  <c r="U297" i="2"/>
  <c r="V297" i="2"/>
  <c r="W297" i="2"/>
  <c r="X297" i="2"/>
  <c r="Q256" i="2"/>
  <c r="R256" i="2"/>
  <c r="S256" i="2"/>
  <c r="T256" i="2"/>
  <c r="Y256" i="2" s="1"/>
  <c r="Z256" i="2" s="1"/>
  <c r="U256" i="2"/>
  <c r="V256" i="2"/>
  <c r="W256" i="2"/>
  <c r="X256" i="2"/>
  <c r="Q310" i="2"/>
  <c r="R310" i="2"/>
  <c r="S310" i="2"/>
  <c r="T310" i="2"/>
  <c r="Y310" i="2" s="1"/>
  <c r="Z310" i="2" s="1"/>
  <c r="U310" i="2"/>
  <c r="V310" i="2"/>
  <c r="W310" i="2"/>
  <c r="X310" i="2"/>
  <c r="Q276" i="2"/>
  <c r="R276" i="2"/>
  <c r="S276" i="2"/>
  <c r="T276" i="2"/>
  <c r="Y276" i="2" s="1"/>
  <c r="Z276" i="2" s="1"/>
  <c r="U276" i="2"/>
  <c r="V276" i="2"/>
  <c r="W276" i="2"/>
  <c r="X276" i="2"/>
  <c r="Q304" i="2"/>
  <c r="R304" i="2"/>
  <c r="S304" i="2"/>
  <c r="T304" i="2"/>
  <c r="Y304" i="2" s="1"/>
  <c r="Z304" i="2" s="1"/>
  <c r="U304" i="2"/>
  <c r="V304" i="2"/>
  <c r="W304" i="2"/>
  <c r="X304" i="2"/>
  <c r="Q267" i="2"/>
  <c r="R267" i="2"/>
  <c r="S267" i="2"/>
  <c r="T267" i="2"/>
  <c r="Y267" i="2" s="1"/>
  <c r="Z267" i="2" s="1"/>
  <c r="U267" i="2"/>
  <c r="V267" i="2"/>
  <c r="W267" i="2"/>
  <c r="X267" i="2"/>
  <c r="Q213" i="2"/>
  <c r="R213" i="2"/>
  <c r="S213" i="2"/>
  <c r="T213" i="2"/>
  <c r="Y213" i="2" s="1"/>
  <c r="Z213" i="2" s="1"/>
  <c r="U213" i="2"/>
  <c r="V213" i="2"/>
  <c r="W213" i="2"/>
  <c r="X213" i="2"/>
  <c r="Q295" i="2"/>
  <c r="R295" i="2"/>
  <c r="S295" i="2"/>
  <c r="T295" i="2"/>
  <c r="Y295" i="2" s="1"/>
  <c r="Z295" i="2" s="1"/>
  <c r="U295" i="2"/>
  <c r="V295" i="2"/>
  <c r="W295" i="2"/>
  <c r="X295" i="2"/>
  <c r="Q255" i="2"/>
  <c r="R255" i="2"/>
  <c r="S255" i="2"/>
  <c r="T255" i="2"/>
  <c r="Y255" i="2" s="1"/>
  <c r="Z255" i="2" s="1"/>
  <c r="U255" i="2"/>
  <c r="V255" i="2"/>
  <c r="W255" i="2"/>
  <c r="X255" i="2"/>
  <c r="Q306" i="2"/>
  <c r="R306" i="2"/>
  <c r="S306" i="2"/>
  <c r="T306" i="2"/>
  <c r="Y306" i="2" s="1"/>
  <c r="Z306" i="2" s="1"/>
  <c r="U306" i="2"/>
  <c r="V306" i="2"/>
  <c r="W306" i="2"/>
  <c r="X306" i="2"/>
  <c r="Q293" i="2"/>
  <c r="R293" i="2"/>
  <c r="S293" i="2"/>
  <c r="T293" i="2"/>
  <c r="Y293" i="2" s="1"/>
  <c r="Z293" i="2" s="1"/>
  <c r="U293" i="2"/>
  <c r="V293" i="2"/>
  <c r="W293" i="2"/>
  <c r="X293" i="2"/>
  <c r="Q308" i="2"/>
  <c r="R308" i="2"/>
  <c r="S308" i="2"/>
  <c r="T308" i="2"/>
  <c r="Y308" i="2" s="1"/>
  <c r="Z308" i="2" s="1"/>
  <c r="U308" i="2"/>
  <c r="V308" i="2"/>
  <c r="W308" i="2"/>
  <c r="X308" i="2"/>
  <c r="Q305" i="2"/>
  <c r="R305" i="2"/>
  <c r="S305" i="2"/>
  <c r="T305" i="2"/>
  <c r="Y305" i="2" s="1"/>
  <c r="Z305" i="2" s="1"/>
  <c r="U305" i="2"/>
  <c r="V305" i="2"/>
  <c r="W305" i="2"/>
  <c r="X305" i="2"/>
  <c r="Q314" i="2"/>
  <c r="R314" i="2"/>
  <c r="S314" i="2"/>
  <c r="T314" i="2"/>
  <c r="Y314" i="2" s="1"/>
  <c r="Z314" i="2" s="1"/>
  <c r="U314" i="2"/>
  <c r="V314" i="2"/>
  <c r="W314" i="2"/>
  <c r="X314" i="2"/>
  <c r="Q309" i="2"/>
  <c r="R309" i="2"/>
  <c r="S309" i="2"/>
  <c r="T309" i="2"/>
  <c r="Y309" i="2" s="1"/>
  <c r="Z309" i="2" s="1"/>
  <c r="U309" i="2"/>
  <c r="V309" i="2"/>
  <c r="W309" i="2"/>
  <c r="X309" i="2"/>
  <c r="Q289" i="2"/>
  <c r="R289" i="2"/>
  <c r="S289" i="2"/>
  <c r="T289" i="2"/>
  <c r="Y289" i="2" s="1"/>
  <c r="Z289" i="2" s="1"/>
  <c r="U289" i="2"/>
  <c r="V289" i="2"/>
  <c r="W289" i="2"/>
  <c r="X289" i="2"/>
  <c r="Q319" i="2"/>
  <c r="R319" i="2"/>
  <c r="S319" i="2"/>
  <c r="T319" i="2"/>
  <c r="Y319" i="2" s="1"/>
  <c r="Z319" i="2" s="1"/>
  <c r="U319" i="2"/>
  <c r="V319" i="2"/>
  <c r="W319" i="2"/>
  <c r="X319" i="2"/>
  <c r="Q320" i="2"/>
  <c r="R320" i="2"/>
  <c r="S320" i="2"/>
  <c r="T320" i="2"/>
  <c r="Y320" i="2" s="1"/>
  <c r="Z320" i="2" s="1"/>
  <c r="U320" i="2"/>
  <c r="V320" i="2"/>
  <c r="W320" i="2"/>
  <c r="X320" i="2"/>
  <c r="Q322" i="2"/>
  <c r="R322" i="2"/>
  <c r="S322" i="2"/>
  <c r="T322" i="2"/>
  <c r="Y322" i="2" s="1"/>
  <c r="Z322" i="2" s="1"/>
  <c r="U322" i="2"/>
  <c r="V322" i="2"/>
  <c r="W322" i="2"/>
  <c r="X322" i="2"/>
  <c r="Q313" i="2"/>
  <c r="R313" i="2"/>
  <c r="S313" i="2"/>
  <c r="T313" i="2"/>
  <c r="Y313" i="2" s="1"/>
  <c r="Z313" i="2" s="1"/>
  <c r="U313" i="2"/>
  <c r="V313" i="2"/>
  <c r="W313" i="2"/>
  <c r="X313" i="2"/>
  <c r="Q323" i="2"/>
  <c r="R323" i="2"/>
  <c r="S323" i="2"/>
  <c r="T323" i="2"/>
  <c r="Y323" i="2" s="1"/>
  <c r="Z323" i="2" s="1"/>
  <c r="U323" i="2"/>
  <c r="V323" i="2"/>
  <c r="W323" i="2"/>
  <c r="X323" i="2"/>
  <c r="Q315" i="2"/>
  <c r="R315" i="2"/>
  <c r="S315" i="2"/>
  <c r="T315" i="2"/>
  <c r="Y315" i="2" s="1"/>
  <c r="Z315" i="2" s="1"/>
  <c r="U315" i="2"/>
  <c r="V315" i="2"/>
  <c r="W315" i="2"/>
  <c r="X315" i="2"/>
  <c r="Q311" i="2"/>
  <c r="R311" i="2"/>
  <c r="S311" i="2"/>
  <c r="T311" i="2"/>
  <c r="Y311" i="2" s="1"/>
  <c r="Z311" i="2" s="1"/>
  <c r="U311" i="2"/>
  <c r="V311" i="2"/>
  <c r="W311" i="2"/>
  <c r="X311" i="2"/>
  <c r="Q321" i="2"/>
  <c r="R321" i="2"/>
  <c r="S321" i="2"/>
  <c r="T321" i="2"/>
  <c r="Y321" i="2" s="1"/>
  <c r="Z321" i="2" s="1"/>
  <c r="U321" i="2"/>
  <c r="V321" i="2"/>
  <c r="W321" i="2"/>
  <c r="X321" i="2"/>
  <c r="P51" i="2"/>
  <c r="P221" i="2"/>
  <c r="P156" i="2"/>
  <c r="P142" i="2"/>
  <c r="P270" i="2"/>
  <c r="P75" i="2"/>
  <c r="P86" i="2"/>
  <c r="P235" i="2"/>
  <c r="P43" i="2"/>
  <c r="P78" i="2"/>
  <c r="P82" i="2"/>
  <c r="P65" i="2"/>
  <c r="P81" i="2"/>
  <c r="P159" i="2"/>
  <c r="P129" i="2"/>
  <c r="P80" i="2"/>
  <c r="P94" i="2"/>
  <c r="P52" i="2"/>
  <c r="P225" i="2"/>
  <c r="P38" i="2"/>
  <c r="P117" i="2"/>
  <c r="P87" i="2"/>
  <c r="P47" i="2"/>
  <c r="P46" i="2"/>
  <c r="P5" i="2"/>
  <c r="P105" i="2"/>
  <c r="P114" i="2"/>
  <c r="P95" i="2"/>
  <c r="P181" i="2"/>
  <c r="P109" i="2"/>
  <c r="P13" i="2"/>
  <c r="P73" i="2"/>
  <c r="P176" i="2"/>
  <c r="P69" i="2"/>
  <c r="P211" i="2"/>
  <c r="P103" i="2"/>
  <c r="P143" i="2"/>
  <c r="P136" i="2"/>
  <c r="P66" i="2"/>
  <c r="P104" i="2"/>
  <c r="P90" i="2"/>
  <c r="P42" i="2"/>
  <c r="P185" i="2"/>
  <c r="P55" i="2"/>
  <c r="P8" i="2"/>
  <c r="P134" i="2"/>
  <c r="P57" i="2"/>
  <c r="P62" i="2"/>
  <c r="P158" i="2"/>
  <c r="P21" i="2"/>
  <c r="P93" i="2"/>
  <c r="P172" i="2"/>
  <c r="P189" i="2"/>
  <c r="P241" i="2"/>
  <c r="P85" i="2"/>
  <c r="P16" i="2"/>
  <c r="P219" i="2"/>
  <c r="P30" i="2"/>
  <c r="P22" i="2"/>
  <c r="P133" i="2"/>
  <c r="P24" i="2"/>
  <c r="P152" i="2"/>
  <c r="P139" i="2"/>
  <c r="P138" i="2"/>
  <c r="P121" i="2"/>
  <c r="P184" i="2"/>
  <c r="P58" i="2"/>
  <c r="P9" i="2"/>
  <c r="P161" i="2"/>
  <c r="P155" i="2"/>
  <c r="P54" i="2"/>
  <c r="P177" i="2"/>
  <c r="P84" i="2"/>
  <c r="P208" i="2"/>
  <c r="P25" i="2"/>
  <c r="P250" i="2"/>
  <c r="P44" i="2"/>
  <c r="P183" i="2"/>
  <c r="P70" i="2"/>
  <c r="P108" i="2"/>
  <c r="P100" i="2"/>
  <c r="P19" i="2"/>
  <c r="P147" i="2"/>
  <c r="P89" i="2"/>
  <c r="P106" i="2"/>
  <c r="P17" i="2"/>
  <c r="P39" i="2"/>
  <c r="P32" i="2"/>
  <c r="P83" i="2"/>
  <c r="P125" i="2"/>
  <c r="P23" i="2"/>
  <c r="P49" i="2"/>
  <c r="P88" i="2"/>
  <c r="P226" i="2"/>
  <c r="P217" i="2"/>
  <c r="P40" i="2"/>
  <c r="P77" i="2"/>
  <c r="P286" i="2"/>
  <c r="P196" i="2"/>
  <c r="P53" i="2"/>
  <c r="P126" i="2"/>
  <c r="P14" i="2"/>
  <c r="P146" i="2"/>
  <c r="P186" i="2"/>
  <c r="P144" i="2"/>
  <c r="P60" i="2"/>
  <c r="P120" i="2"/>
  <c r="P64" i="2"/>
  <c r="P91" i="2"/>
  <c r="P170" i="2"/>
  <c r="P115" i="2"/>
  <c r="P6" i="2"/>
  <c r="P254" i="2"/>
  <c r="P107" i="2"/>
  <c r="P135" i="2"/>
  <c r="P98" i="2"/>
  <c r="P124" i="2"/>
  <c r="P34" i="2"/>
  <c r="P29" i="2"/>
  <c r="P265" i="2"/>
  <c r="P48" i="2"/>
  <c r="P26" i="2"/>
  <c r="P7" i="2"/>
  <c r="P237" i="2"/>
  <c r="P140" i="2"/>
  <c r="P165" i="2"/>
  <c r="P37" i="2"/>
  <c r="P11" i="2"/>
  <c r="P169" i="2"/>
  <c r="P71" i="2"/>
  <c r="P168" i="2"/>
  <c r="P99" i="2"/>
  <c r="P56" i="2"/>
  <c r="P266" i="2"/>
  <c r="P199" i="2"/>
  <c r="P50" i="2"/>
  <c r="P92" i="2"/>
  <c r="P180" i="2"/>
  <c r="P206" i="2"/>
  <c r="P118" i="2"/>
  <c r="P74" i="2"/>
  <c r="P45" i="2"/>
  <c r="P18" i="2"/>
  <c r="P228" i="2"/>
  <c r="P61" i="2"/>
  <c r="P207" i="2"/>
  <c r="P240" i="2"/>
  <c r="P294" i="2"/>
  <c r="P246" i="2"/>
  <c r="P201" i="2"/>
  <c r="P277" i="2"/>
  <c r="P162" i="2"/>
  <c r="P236" i="2"/>
  <c r="P79" i="2"/>
  <c r="P72" i="2"/>
  <c r="P112" i="2"/>
  <c r="P76" i="2"/>
  <c r="P122" i="2"/>
  <c r="P96" i="2"/>
  <c r="P111" i="2"/>
  <c r="P3" i="2"/>
  <c r="P132" i="2"/>
  <c r="P15" i="2"/>
  <c r="P233" i="2"/>
  <c r="P127" i="2"/>
  <c r="P247" i="2"/>
  <c r="P130" i="2"/>
  <c r="P149" i="2"/>
  <c r="P63" i="2"/>
  <c r="P173" i="2"/>
  <c r="P101" i="2"/>
  <c r="P268" i="2"/>
  <c r="P128" i="2"/>
  <c r="P163" i="2"/>
  <c r="P204" i="2"/>
  <c r="P151" i="2"/>
  <c r="P171" i="2"/>
  <c r="P203" i="2"/>
  <c r="P123" i="2"/>
  <c r="P119" i="2"/>
  <c r="P212" i="2"/>
  <c r="P102" i="2"/>
  <c r="P188" i="2"/>
  <c r="P190" i="2"/>
  <c r="P167" i="2"/>
  <c r="P27" i="2"/>
  <c r="P12" i="2"/>
  <c r="P160" i="2"/>
  <c r="P187" i="2"/>
  <c r="P20" i="2"/>
  <c r="P192" i="2"/>
  <c r="P194" i="2"/>
  <c r="P239" i="2"/>
  <c r="P182" i="2"/>
  <c r="P31" i="2"/>
  <c r="P197" i="2"/>
  <c r="P178" i="2"/>
  <c r="P282" i="2"/>
  <c r="P113" i="2"/>
  <c r="P35" i="2"/>
  <c r="P166" i="2"/>
  <c r="P179" i="2"/>
  <c r="P131" i="2"/>
  <c r="P68" i="2"/>
  <c r="P67" i="2"/>
  <c r="P4" i="2"/>
  <c r="P2" i="2"/>
  <c r="P175" i="2"/>
  <c r="P157" i="2"/>
  <c r="P202" i="2"/>
  <c r="P218" i="2"/>
  <c r="P148" i="2"/>
  <c r="P209" i="2"/>
  <c r="P59" i="2"/>
  <c r="P269" i="2"/>
  <c r="P10" i="2"/>
  <c r="P33" i="2"/>
  <c r="P154" i="2"/>
  <c r="P210" i="2"/>
  <c r="P116" i="2"/>
  <c r="P316" i="2"/>
  <c r="P110" i="2"/>
  <c r="P259" i="2"/>
  <c r="P272" i="2"/>
  <c r="P292" i="2"/>
  <c r="P224" i="2"/>
  <c r="P137" i="2"/>
  <c r="P251" i="2"/>
  <c r="P145" i="2"/>
  <c r="P229" i="2"/>
  <c r="P200" i="2"/>
  <c r="P214" i="2"/>
  <c r="P220" i="2"/>
  <c r="P97" i="2"/>
  <c r="P28" i="2"/>
  <c r="P253" i="2"/>
  <c r="P227" i="2"/>
  <c r="P191" i="2"/>
  <c r="P242" i="2"/>
  <c r="P281" i="2"/>
  <c r="P263" i="2"/>
  <c r="P232" i="2"/>
  <c r="P230" i="2"/>
  <c r="P317" i="2"/>
  <c r="P198" i="2"/>
  <c r="P261" i="2"/>
  <c r="P174" i="2"/>
  <c r="P223" i="2"/>
  <c r="P195" i="2"/>
  <c r="P298" i="2"/>
  <c r="P264" i="2"/>
  <c r="P36" i="2"/>
  <c r="P278" i="2"/>
  <c r="P153" i="2"/>
  <c r="P258" i="2"/>
  <c r="P299" i="2"/>
  <c r="P234" i="2"/>
  <c r="P284" i="2"/>
  <c r="P245" i="2"/>
  <c r="P193" i="2"/>
  <c r="P238" i="2"/>
  <c r="P216" i="2"/>
  <c r="P231" i="2"/>
  <c r="P291" i="2"/>
  <c r="P274" i="2"/>
  <c r="P215" i="2"/>
  <c r="P271" i="2"/>
  <c r="P248" i="2"/>
  <c r="P164" i="2"/>
  <c r="P312" i="2"/>
  <c r="P222" i="2"/>
  <c r="P300" i="2"/>
  <c r="P141" i="2"/>
  <c r="P244" i="2"/>
  <c r="P205" i="2"/>
  <c r="P285" i="2"/>
  <c r="P243" i="2"/>
  <c r="P260" i="2"/>
  <c r="P280" i="2"/>
  <c r="P150" i="2"/>
  <c r="P252" i="2"/>
  <c r="P249" i="2"/>
  <c r="P275" i="2"/>
  <c r="P273" i="2"/>
  <c r="P262" i="2"/>
  <c r="P301" i="2"/>
  <c r="P302" i="2"/>
  <c r="P283" i="2"/>
  <c r="P257" i="2"/>
  <c r="P296" i="2"/>
  <c r="P288" i="2"/>
  <c r="P318" i="2"/>
  <c r="P307" i="2"/>
  <c r="P287" i="2"/>
  <c r="P303" i="2"/>
  <c r="P279" i="2"/>
  <c r="P290" i="2"/>
  <c r="P297" i="2"/>
  <c r="P256" i="2"/>
  <c r="P310" i="2"/>
  <c r="P276" i="2"/>
  <c r="P304" i="2"/>
  <c r="P267" i="2"/>
  <c r="P213" i="2"/>
  <c r="P295" i="2"/>
  <c r="P255" i="2"/>
  <c r="P306" i="2"/>
  <c r="P293" i="2"/>
  <c r="P308" i="2"/>
  <c r="P305" i="2"/>
  <c r="P314" i="2"/>
  <c r="P309" i="2"/>
  <c r="P289" i="2"/>
  <c r="P319" i="2"/>
  <c r="P320" i="2"/>
  <c r="P322" i="2"/>
  <c r="P313" i="2"/>
  <c r="P323" i="2"/>
  <c r="P315" i="2"/>
  <c r="P311" i="2"/>
  <c r="P321" i="2"/>
  <c r="P41" i="2"/>
  <c r="Y159" i="2" l="1"/>
  <c r="Z159" i="2" s="1"/>
  <c r="Y65" i="2"/>
  <c r="Z65" i="2" s="1"/>
  <c r="Y78" i="2"/>
  <c r="Y235" i="2"/>
  <c r="Y75" i="2"/>
  <c r="Y142" i="2"/>
  <c r="Y227" i="2"/>
  <c r="Z227" i="2" s="1"/>
  <c r="Y28" i="2"/>
  <c r="Z28" i="2" s="1"/>
  <c r="Y220" i="2"/>
  <c r="Z220" i="2" s="1"/>
  <c r="Y200" i="2"/>
  <c r="Z200" i="2" s="1"/>
  <c r="Y145" i="2"/>
  <c r="Z145" i="2" s="1"/>
  <c r="Y137" i="2"/>
  <c r="Z137" i="2" s="1"/>
  <c r="Y292" i="2"/>
  <c r="Z292" i="2" s="1"/>
  <c r="Z282" i="2"/>
  <c r="Z197" i="2"/>
  <c r="Z182" i="2"/>
  <c r="Z194" i="2"/>
  <c r="Z20" i="2"/>
  <c r="Z160" i="2"/>
  <c r="Z27" i="2"/>
  <c r="Z190" i="2"/>
  <c r="Z102" i="2"/>
  <c r="Z119" i="2"/>
  <c r="Z203" i="2"/>
  <c r="Z151" i="2"/>
  <c r="Z163" i="2"/>
  <c r="Z268" i="2"/>
  <c r="Z173" i="2"/>
  <c r="Z149" i="2"/>
  <c r="Z247" i="2"/>
  <c r="Z233" i="2"/>
  <c r="Z132" i="2"/>
  <c r="Z111" i="2"/>
  <c r="Z122" i="2"/>
  <c r="Y259" i="2"/>
  <c r="Z259" i="2" s="1"/>
  <c r="Y316" i="2"/>
  <c r="Z316" i="2" s="1"/>
  <c r="Y210" i="2"/>
  <c r="Z210" i="2" s="1"/>
  <c r="Y33" i="2"/>
  <c r="Z33" i="2" s="1"/>
  <c r="Y269" i="2"/>
  <c r="Z269" i="2" s="1"/>
  <c r="Y209" i="2"/>
  <c r="Z209" i="2" s="1"/>
  <c r="Y218" i="2"/>
  <c r="Z218" i="2" s="1"/>
  <c r="Y157" i="2"/>
  <c r="Z157" i="2" s="1"/>
  <c r="Y2" i="2"/>
  <c r="Z2" i="2" s="1"/>
  <c r="Y67" i="2"/>
  <c r="Z67" i="2" s="1"/>
  <c r="Y131" i="2"/>
  <c r="Z131" i="2" s="1"/>
  <c r="Y166" i="2"/>
  <c r="Z166" i="2" s="1"/>
  <c r="Y113" i="2"/>
  <c r="Z113" i="2" s="1"/>
  <c r="Y178" i="2"/>
  <c r="Z178" i="2" s="1"/>
  <c r="Y31" i="2"/>
  <c r="Z31" i="2" s="1"/>
  <c r="Y239" i="2"/>
  <c r="Z239" i="2" s="1"/>
  <c r="Y192" i="2"/>
  <c r="Z192" i="2" s="1"/>
  <c r="Y187" i="2"/>
  <c r="Z187" i="2" s="1"/>
  <c r="Y12" i="2"/>
  <c r="Z12" i="2" s="1"/>
  <c r="Y167" i="2"/>
  <c r="Z167" i="2" s="1"/>
  <c r="Y188" i="2"/>
  <c r="Z188" i="2" s="1"/>
  <c r="Y212" i="2"/>
  <c r="Z212" i="2" s="1"/>
  <c r="Y123" i="2"/>
  <c r="Z123" i="2" s="1"/>
  <c r="Y171" i="2"/>
  <c r="Z171" i="2" s="1"/>
  <c r="Y204" i="2"/>
  <c r="Z204" i="2" s="1"/>
  <c r="Y128" i="2"/>
  <c r="Z128" i="2" s="1"/>
  <c r="Y101" i="2"/>
  <c r="Z101" i="2" s="1"/>
  <c r="Y63" i="2"/>
  <c r="Z63" i="2" s="1"/>
  <c r="Y130" i="2"/>
  <c r="Z130" i="2" s="1"/>
  <c r="Y127" i="2"/>
  <c r="Z127" i="2" s="1"/>
  <c r="Y15" i="2"/>
  <c r="Z15" i="2" s="1"/>
  <c r="Y3" i="2"/>
  <c r="Z3" i="2" s="1"/>
  <c r="Z112" i="2"/>
  <c r="Z79" i="2"/>
  <c r="Z162" i="2"/>
  <c r="Z201" i="2"/>
  <c r="Z294" i="2"/>
  <c r="Z207" i="2"/>
  <c r="Z228" i="2"/>
  <c r="Z45" i="2"/>
  <c r="Z118" i="2"/>
  <c r="Z180" i="2"/>
  <c r="Z50" i="2"/>
  <c r="Z266" i="2"/>
  <c r="Z99" i="2"/>
  <c r="Z71" i="2"/>
  <c r="Z11" i="2"/>
  <c r="Z165" i="2"/>
  <c r="Z237" i="2"/>
  <c r="Z26" i="2"/>
  <c r="Z265" i="2"/>
  <c r="Z34" i="2"/>
  <c r="Z98" i="2"/>
  <c r="Z107" i="2"/>
  <c r="Z6" i="2"/>
  <c r="Z170" i="2"/>
  <c r="Z64" i="2"/>
  <c r="Z60" i="2"/>
  <c r="Z186" i="2"/>
  <c r="Z14" i="2"/>
  <c r="Z53" i="2"/>
  <c r="Z286" i="2"/>
  <c r="Z40" i="2"/>
  <c r="Z226" i="2"/>
  <c r="Z49" i="2"/>
  <c r="Z125" i="2"/>
  <c r="Z32" i="2"/>
  <c r="Z17" i="2"/>
  <c r="Z89" i="2"/>
  <c r="Z19" i="2"/>
  <c r="Z108" i="2"/>
  <c r="Z183" i="2"/>
  <c r="Z250" i="2"/>
  <c r="Z208" i="2"/>
  <c r="Z177" i="2"/>
  <c r="Z155" i="2"/>
  <c r="Z9" i="2"/>
  <c r="Z184" i="2"/>
  <c r="Z138" i="2"/>
  <c r="Z152" i="2"/>
  <c r="Z133" i="2"/>
  <c r="Z30" i="2"/>
  <c r="Z16" i="2"/>
  <c r="Z241" i="2"/>
  <c r="Z172" i="2"/>
  <c r="Z21" i="2"/>
  <c r="Z62" i="2"/>
  <c r="Z134" i="2"/>
  <c r="Z55" i="2"/>
  <c r="Z42" i="2"/>
  <c r="Z104" i="2"/>
  <c r="Z136" i="2"/>
  <c r="Z103" i="2"/>
  <c r="Z69" i="2"/>
  <c r="Z73" i="2"/>
  <c r="Z109" i="2"/>
  <c r="Z95" i="2"/>
  <c r="Z105" i="2"/>
  <c r="Z46" i="2"/>
  <c r="Z87" i="2"/>
  <c r="Z38" i="2"/>
  <c r="Z78" i="2"/>
  <c r="Z235" i="2"/>
  <c r="Z75" i="2"/>
  <c r="Z142" i="2"/>
  <c r="Y96" i="2"/>
  <c r="Z96" i="2" s="1"/>
  <c r="Y76" i="2"/>
  <c r="Z76" i="2" s="1"/>
  <c r="Y72" i="2"/>
  <c r="Z72" i="2" s="1"/>
  <c r="Y236" i="2"/>
  <c r="Z236" i="2" s="1"/>
  <c r="Y277" i="2"/>
  <c r="Z277" i="2" s="1"/>
  <c r="Y246" i="2"/>
  <c r="Z246" i="2" s="1"/>
  <c r="Y240" i="2"/>
  <c r="Z240" i="2" s="1"/>
  <c r="Y61" i="2"/>
  <c r="Z61" i="2" s="1"/>
  <c r="Y18" i="2"/>
  <c r="Z18" i="2" s="1"/>
  <c r="Y74" i="2"/>
  <c r="Z74" i="2" s="1"/>
  <c r="Y206" i="2"/>
  <c r="Z206" i="2" s="1"/>
  <c r="Y92" i="2"/>
  <c r="Z92" i="2" s="1"/>
  <c r="Y199" i="2"/>
  <c r="Z199" i="2" s="1"/>
  <c r="Y56" i="2"/>
  <c r="Z56" i="2" s="1"/>
  <c r="Y168" i="2"/>
  <c r="Z168" i="2" s="1"/>
  <c r="Y169" i="2"/>
  <c r="Z169" i="2" s="1"/>
  <c r="Y37" i="2"/>
  <c r="Z37" i="2" s="1"/>
  <c r="Y140" i="2"/>
  <c r="Z140" i="2" s="1"/>
  <c r="Y7" i="2"/>
  <c r="Z7" i="2" s="1"/>
  <c r="Y48" i="2"/>
  <c r="Z48" i="2" s="1"/>
  <c r="Y135" i="2"/>
  <c r="Z135" i="2" s="1"/>
  <c r="Y254" i="2"/>
  <c r="Z254" i="2" s="1"/>
  <c r="Y115" i="2"/>
  <c r="Z115" i="2" s="1"/>
  <c r="Y91" i="2"/>
  <c r="Z91" i="2" s="1"/>
  <c r="Y120" i="2"/>
  <c r="Z120" i="2" s="1"/>
  <c r="Y196" i="2"/>
  <c r="Z196" i="2" s="1"/>
  <c r="Y77" i="2"/>
  <c r="Z77" i="2" s="1"/>
  <c r="Y217" i="2"/>
  <c r="Z217" i="2" s="1"/>
  <c r="Y88" i="2"/>
  <c r="Z88" i="2" s="1"/>
  <c r="Y23" i="2"/>
  <c r="Z23" i="2" s="1"/>
  <c r="Y221" i="2"/>
  <c r="Z221" i="2" s="1"/>
  <c r="Y44" i="2"/>
  <c r="Z44" i="2" s="1"/>
  <c r="Y25" i="2"/>
  <c r="Z25" i="2" s="1"/>
  <c r="Y84" i="2"/>
  <c r="Z84" i="2" s="1"/>
  <c r="Y54" i="2"/>
  <c r="Z54" i="2" s="1"/>
  <c r="Y161" i="2"/>
  <c r="Z161" i="2" s="1"/>
  <c r="Y58" i="2"/>
  <c r="Z58" i="2" s="1"/>
  <c r="Y121" i="2"/>
  <c r="Z121" i="2" s="1"/>
  <c r="Y139" i="2"/>
  <c r="Z139" i="2" s="1"/>
  <c r="Y24" i="2"/>
  <c r="Z24" i="2" s="1"/>
  <c r="Y22" i="2"/>
  <c r="Z22" i="2" s="1"/>
  <c r="Y219" i="2"/>
  <c r="Z219" i="2" s="1"/>
  <c r="Y85" i="2"/>
  <c r="Z85" i="2" s="1"/>
  <c r="Y189" i="2"/>
  <c r="Z189" i="2" s="1"/>
  <c r="Y93" i="2"/>
  <c r="Z93" i="2" s="1"/>
  <c r="Y158" i="2"/>
  <c r="Z158" i="2" s="1"/>
  <c r="Y57" i="2"/>
  <c r="Z57" i="2" s="1"/>
  <c r="Y8" i="2"/>
  <c r="Z8" i="2" s="1"/>
  <c r="Y185" i="2"/>
  <c r="Z185" i="2" s="1"/>
  <c r="Y90" i="2"/>
  <c r="Z90" i="2" s="1"/>
  <c r="Y66" i="2"/>
  <c r="Z66" i="2" s="1"/>
  <c r="Y143" i="2"/>
  <c r="Z143" i="2" s="1"/>
  <c r="Y211" i="2"/>
  <c r="Z211" i="2" s="1"/>
  <c r="Y176" i="2"/>
  <c r="Z176" i="2" s="1"/>
  <c r="Y13" i="2"/>
  <c r="Z13" i="2" s="1"/>
  <c r="Y181" i="2"/>
  <c r="Z181" i="2" s="1"/>
  <c r="Y114" i="2"/>
  <c r="Z114" i="2" s="1"/>
  <c r="Y5" i="2"/>
  <c r="Z5" i="2" s="1"/>
  <c r="Y47" i="2"/>
  <c r="Z47" i="2" s="1"/>
  <c r="Y117" i="2"/>
  <c r="Z117" i="2" s="1"/>
  <c r="Y225" i="2"/>
  <c r="Z225" i="2" s="1"/>
  <c r="Y94" i="2"/>
  <c r="Z94" i="2" s="1"/>
  <c r="Y129" i="2"/>
  <c r="Z129" i="2" s="1"/>
  <c r="Y81" i="2"/>
  <c r="Z81" i="2" s="1"/>
  <c r="Y82" i="2"/>
  <c r="Z82" i="2" s="1"/>
  <c r="Y43" i="2"/>
  <c r="Z43" i="2" s="1"/>
  <c r="Y86" i="2"/>
  <c r="Z86" i="2" s="1"/>
  <c r="Y270" i="2"/>
  <c r="Z270" i="2" s="1"/>
  <c r="Y156" i="2"/>
  <c r="Z156" i="2" s="1"/>
  <c r="Y51" i="2"/>
  <c r="Z51" i="2" s="1"/>
  <c r="Y41" i="2"/>
  <c r="Z41" i="2" s="1"/>
</calcChain>
</file>

<file path=xl/sharedStrings.xml><?xml version="1.0" encoding="utf-8"?>
<sst xmlns="http://schemas.openxmlformats.org/spreadsheetml/2006/main" count="1325" uniqueCount="666">
  <si>
    <t>1</t>
  </si>
  <si>
    <t>Number</t>
  </si>
  <si>
    <t>Index</t>
  </si>
  <si>
    <t>Name.of.the.region</t>
  </si>
  <si>
    <t>FDR.corrected.Pvalue</t>
  </si>
  <si>
    <t>Effect.Size.Eta.2</t>
  </si>
  <si>
    <t>CI.lower.bound</t>
  </si>
  <si>
    <t>CI.upper.bound</t>
  </si>
  <si>
    <t>Mean.group.1</t>
  </si>
  <si>
    <t>Mean.group.2</t>
  </si>
  <si>
    <t>SD.group.1</t>
  </si>
  <si>
    <t>SD.group.2</t>
  </si>
  <si>
    <t>F.value</t>
  </si>
  <si>
    <t>198</t>
  </si>
  <si>
    <t>Right Primary_Somatosensory_Cortex_Upper_Lip_Region</t>
  </si>
  <si>
    <t>2</t>
  </si>
  <si>
    <t>153</t>
  </si>
  <si>
    <t>Left Microcellular_Tegmental_Nucleus</t>
  </si>
  <si>
    <t>3</t>
  </si>
  <si>
    <t>144</t>
  </si>
  <si>
    <t>Left Middle_Cerebellar_Peduncle</t>
  </si>
  <si>
    <t>4</t>
  </si>
  <si>
    <t>267</t>
  </si>
  <si>
    <t>Right Pedunculotegmental_Medial_Paralemniscial_and_Supratrigemnial_Nuclei</t>
  </si>
  <si>
    <t>5</t>
  </si>
  <si>
    <t>85</t>
  </si>
  <si>
    <t>Left Midbrain_Reticular_Nucleus</t>
  </si>
  <si>
    <t>6</t>
  </si>
  <si>
    <t>285</t>
  </si>
  <si>
    <t>Right Optic_Tracts</t>
  </si>
  <si>
    <t>7</t>
  </si>
  <si>
    <t>251</t>
  </si>
  <si>
    <t>Right Midbrain_Reticular_Nucleus</t>
  </si>
  <si>
    <t>8</t>
  </si>
  <si>
    <t>143</t>
  </si>
  <si>
    <t>Left Ventral_Spinocerebellar_Tract</t>
  </si>
  <si>
    <t>9</t>
  </si>
  <si>
    <t>310</t>
  </si>
  <si>
    <t>Right Middle_Cerebellar_Peduncle</t>
  </si>
  <si>
    <t>10</t>
  </si>
  <si>
    <t>88</t>
  </si>
  <si>
    <t>Left Precuneiform_Nucleus</t>
  </si>
  <si>
    <t>11</t>
  </si>
  <si>
    <t>81</t>
  </si>
  <si>
    <t>Left Superior_Colliculus</t>
  </si>
  <si>
    <t>12</t>
  </si>
  <si>
    <t>309</t>
  </si>
  <si>
    <t>Right Ventral_Spinocerebellar_Tract</t>
  </si>
  <si>
    <t>13</t>
  </si>
  <si>
    <t>247</t>
  </si>
  <si>
    <t>Right Superior_Colliculus</t>
  </si>
  <si>
    <t>14</t>
  </si>
  <si>
    <t>235</t>
  </si>
  <si>
    <t>Right Periaquaductal_Grey</t>
  </si>
  <si>
    <t>15</t>
  </si>
  <si>
    <t>301</t>
  </si>
  <si>
    <t>Right Spinal_Trigeminal_Nerve</t>
  </si>
  <si>
    <t>16</t>
  </si>
  <si>
    <t>69</t>
  </si>
  <si>
    <t>Left Periaquaductal_Grey</t>
  </si>
  <si>
    <t>17</t>
  </si>
  <si>
    <t>313</t>
  </si>
  <si>
    <t>Right Cerebellar_White_Matter</t>
  </si>
  <si>
    <t>18</t>
  </si>
  <si>
    <t>147</t>
  </si>
  <si>
    <t>Left Cerebellar_White_Matter</t>
  </si>
  <si>
    <t>19</t>
  </si>
  <si>
    <t>323</t>
  </si>
  <si>
    <t>Right Anterior_Thalamic_Nuclei</t>
  </si>
  <si>
    <t>20</t>
  </si>
  <si>
    <t>289</t>
  </si>
  <si>
    <t>Right Stria_Terminalis</t>
  </si>
  <si>
    <t>21</t>
  </si>
  <si>
    <t>266</t>
  </si>
  <si>
    <t>Right Central_Gray</t>
  </si>
  <si>
    <t>22</t>
  </si>
  <si>
    <t>281</t>
  </si>
  <si>
    <t>Right Vestibular_Nuclei</t>
  </si>
  <si>
    <t>23</t>
  </si>
  <si>
    <t>264</t>
  </si>
  <si>
    <t>Right Parabrachial_Medial_Nucleus_and_Koelliker_Fuse_Nucleus</t>
  </si>
  <si>
    <t>24</t>
  </si>
  <si>
    <t>157</t>
  </si>
  <si>
    <t>Left Anterior_Thalamic_Nuclei</t>
  </si>
  <si>
    <t>25</t>
  </si>
  <si>
    <t>171</t>
  </si>
  <si>
    <t>Right Cingulate_Cortex_Area_29a</t>
  </si>
  <si>
    <t>26</t>
  </si>
  <si>
    <t>297</t>
  </si>
  <si>
    <t>Right Posterior_Commissure</t>
  </si>
  <si>
    <t>27</t>
  </si>
  <si>
    <t>270</t>
  </si>
  <si>
    <t>Right Pontine_Reticular_Nucleus</t>
  </si>
  <si>
    <t>28</t>
  </si>
  <si>
    <t>115</t>
  </si>
  <si>
    <t>Left Vestibular_Nuclei</t>
  </si>
  <si>
    <t>29</t>
  </si>
  <si>
    <t>80</t>
  </si>
  <si>
    <t>Left Deep_Mesencephalic_Nuclei</t>
  </si>
  <si>
    <t>30</t>
  </si>
  <si>
    <t>312</t>
  </si>
  <si>
    <t>Right Inferior_Cerebellar_Peduncle</t>
  </si>
  <si>
    <t>31</t>
  </si>
  <si>
    <t>93</t>
  </si>
  <si>
    <t>Left Interposed_Nucleus_of_Cerebellum</t>
  </si>
  <si>
    <t>32</t>
  </si>
  <si>
    <t>319</t>
  </si>
  <si>
    <t>Right Microcellular_Tegmental_Nucleus</t>
  </si>
  <si>
    <t>33</t>
  </si>
  <si>
    <t>259</t>
  </si>
  <si>
    <t>Right Interposed_Nucleus_of_Cerebellum</t>
  </si>
  <si>
    <t>34</t>
  </si>
  <si>
    <t>135</t>
  </si>
  <si>
    <t>Left Spinal_Trigeminal_Nerve</t>
  </si>
  <si>
    <t>35</t>
  </si>
  <si>
    <t>100</t>
  </si>
  <si>
    <t>Left Central_Gray</t>
  </si>
  <si>
    <t>36</t>
  </si>
  <si>
    <t>243</t>
  </si>
  <si>
    <t>Right Zona_Incerta</t>
  </si>
  <si>
    <t>37</t>
  </si>
  <si>
    <t>261</t>
  </si>
  <si>
    <t>Right Fastigial_Medial_Nucleus_of_Cerebellum</t>
  </si>
  <si>
    <t>38</t>
  </si>
  <si>
    <t>244</t>
  </si>
  <si>
    <t>Right Reticular_Nucleus_of_Thalamus</t>
  </si>
  <si>
    <t>39</t>
  </si>
  <si>
    <t>138</t>
  </si>
  <si>
    <t>Left Facial_Nerve</t>
  </si>
  <si>
    <t>40</t>
  </si>
  <si>
    <t>326</t>
  </si>
  <si>
    <t>Right Retro_Rubral_Field</t>
  </si>
  <si>
    <t>41</t>
  </si>
  <si>
    <t>160</t>
  </si>
  <si>
    <t>Left Retro_Rubral_Field</t>
  </si>
  <si>
    <t>42</t>
  </si>
  <si>
    <t>106</t>
  </si>
  <si>
    <t>Left Trigeminal_Sensory_Nucleus</t>
  </si>
  <si>
    <t>43</t>
  </si>
  <si>
    <t>89</t>
  </si>
  <si>
    <t>Left Brain_Stem_Rest</t>
  </si>
  <si>
    <t>44</t>
  </si>
  <si>
    <t>238</t>
  </si>
  <si>
    <t>Right Thalamus_Rest</t>
  </si>
  <si>
    <t>45</t>
  </si>
  <si>
    <t>112</t>
  </si>
  <si>
    <t>Left Olivary_Complex</t>
  </si>
  <si>
    <t>46</t>
  </si>
  <si>
    <t>262</t>
  </si>
  <si>
    <t>Right Ventral_Lateral_Lemniscus_Nucleus</t>
  </si>
  <si>
    <t>47</t>
  </si>
  <si>
    <t>78</t>
  </si>
  <si>
    <t>Left Reticular_Nucleus_of_Thalamus</t>
  </si>
  <si>
    <t>48</t>
  </si>
  <si>
    <t>255</t>
  </si>
  <si>
    <t>Right Brain_Stem_Rest</t>
  </si>
  <si>
    <t>49</t>
  </si>
  <si>
    <t>246</t>
  </si>
  <si>
    <t>Right Deep_Mesencephalic_Nuclei</t>
  </si>
  <si>
    <t>50</t>
  </si>
  <si>
    <t>122</t>
  </si>
  <si>
    <t>Left Fornix</t>
  </si>
  <si>
    <t>51</t>
  </si>
  <si>
    <t>131</t>
  </si>
  <si>
    <t>Left Posterior_Commissure</t>
  </si>
  <si>
    <t>52</t>
  </si>
  <si>
    <t>217</t>
  </si>
  <si>
    <t>Right Hippocampus</t>
  </si>
  <si>
    <t>53</t>
  </si>
  <si>
    <t>137</t>
  </si>
  <si>
    <t>Left Vestibulocochlear_Nerve</t>
  </si>
  <si>
    <t>54</t>
  </si>
  <si>
    <t>303</t>
  </si>
  <si>
    <t>Right Vestibulocochlear_Nerve</t>
  </si>
  <si>
    <t>55</t>
  </si>
  <si>
    <t>299</t>
  </si>
  <si>
    <t>Right Cerebral_Peduncle</t>
  </si>
  <si>
    <t>56</t>
  </si>
  <si>
    <t>104</t>
  </si>
  <si>
    <t>Left Pontine_Reticular_NucleusOral</t>
  </si>
  <si>
    <t>57</t>
  </si>
  <si>
    <t>113</t>
  </si>
  <si>
    <t>Left Pontine_Reticular_NucleusCaudal</t>
  </si>
  <si>
    <t>58</t>
  </si>
  <si>
    <t>77</t>
  </si>
  <si>
    <t>Left Zona_Incerta</t>
  </si>
  <si>
    <t>59</t>
  </si>
  <si>
    <t>Left Primary_Somatosensory_Cortex_Hindlimb_Region</t>
  </si>
  <si>
    <t>60</t>
  </si>
  <si>
    <t>254</t>
  </si>
  <si>
    <t>Right Precuneiform_Nucleus</t>
  </si>
  <si>
    <t>61</t>
  </si>
  <si>
    <t>95</t>
  </si>
  <si>
    <t>Left Fastigial_Medial_Nucleus_of_Cerebellum</t>
  </si>
  <si>
    <t>62</t>
  </si>
  <si>
    <t>279</t>
  </si>
  <si>
    <t>63</t>
  </si>
  <si>
    <t>70</t>
  </si>
  <si>
    <t>Left Anterior_Pretectal_Nucleus</t>
  </si>
  <si>
    <t>64</t>
  </si>
  <si>
    <t>257</t>
  </si>
  <si>
    <t>Right Cerebellar_Cortex</t>
  </si>
  <si>
    <t>65</t>
  </si>
  <si>
    <t>288</t>
  </si>
  <si>
    <t>Right Fornix</t>
  </si>
  <si>
    <t>66</t>
  </si>
  <si>
    <t>86</t>
  </si>
  <si>
    <t>Left Rostral_Linear_Nucleus</t>
  </si>
  <si>
    <t>67</t>
  </si>
  <si>
    <t>72</t>
  </si>
  <si>
    <t>Left Thalamus_Rest</t>
  </si>
  <si>
    <t>68</t>
  </si>
  <si>
    <t>82</t>
  </si>
  <si>
    <t>Left Inferior_Colliculus</t>
  </si>
  <si>
    <t>194</t>
  </si>
  <si>
    <t>Right Primary_Somatosensory_Cortex_Hindlimb_Region</t>
  </si>
  <si>
    <t>258</t>
  </si>
  <si>
    <t>Right Dentate_(Lateral)_Nucleus_of_Cerebellum</t>
  </si>
  <si>
    <t>71</t>
  </si>
  <si>
    <t>146</t>
  </si>
  <si>
    <t>Left Inferior_Cerebellar_Peduncle</t>
  </si>
  <si>
    <t>109</t>
  </si>
  <si>
    <t>Left Cochlear_Nucleus</t>
  </si>
  <si>
    <t>73</t>
  </si>
  <si>
    <t>101</t>
  </si>
  <si>
    <t>Left Pedunculotegmental_Medial_Paralemniscial_and_Supratrigemnial_Nuclei</t>
  </si>
  <si>
    <t>74</t>
  </si>
  <si>
    <t>84</t>
  </si>
  <si>
    <t>Left Red_Nucleus_Parvicellular</t>
  </si>
  <si>
    <t>75</t>
  </si>
  <si>
    <t>295</t>
  </si>
  <si>
    <t>Right Stria_Medularis</t>
  </si>
  <si>
    <t>76</t>
  </si>
  <si>
    <t>191</t>
  </si>
  <si>
    <t>Right Primary_Somatosensory_Cortex_Barrel_Field</t>
  </si>
  <si>
    <t>123</t>
  </si>
  <si>
    <t>Left Stria_Terminalis</t>
  </si>
  <si>
    <t>110</t>
  </si>
  <si>
    <t>Left Pontine_Nucleus</t>
  </si>
  <si>
    <t>79</t>
  </si>
  <si>
    <t>316</t>
  </si>
  <si>
    <t>Right Dorsal_Acustic_Stria</t>
  </si>
  <si>
    <t>272</t>
  </si>
  <si>
    <t>Right Trigeminal_Sensory_Nucleus</t>
  </si>
  <si>
    <t>Left Ventral_Tegmental_Area</t>
  </si>
  <si>
    <t>273</t>
  </si>
  <si>
    <t>Right Dorsal_Tegmentum</t>
  </si>
  <si>
    <t>83</t>
  </si>
  <si>
    <t>328</t>
  </si>
  <si>
    <t>Right IntermediateReticularNucleus</t>
  </si>
  <si>
    <t>163</t>
  </si>
  <si>
    <t>Left PosteriorDorsal_ParaventricularMedialParvicellular_Posterior_LateralHypothalamus</t>
  </si>
  <si>
    <t>141</t>
  </si>
  <si>
    <t>Left Spinocerebellar_Tract</t>
  </si>
  <si>
    <t>107</t>
  </si>
  <si>
    <t>Left Dorsal_Tegmentum</t>
  </si>
  <si>
    <t>87</t>
  </si>
  <si>
    <t>162</t>
  </si>
  <si>
    <t>Left IntermediateReticularNucleus</t>
  </si>
  <si>
    <t>236</t>
  </si>
  <si>
    <t>Right Anterior_Pretectal_Nucleus</t>
  </si>
  <si>
    <t>265</t>
  </si>
  <si>
    <t>Right Parvicellular_Reticular_Nucleus_and_Principal_Sensory_Trigeminal_Nucleus</t>
  </si>
  <si>
    <t>90</t>
  </si>
  <si>
    <t>125</t>
  </si>
  <si>
    <t>Left Lateral_Olfactory_Tract</t>
  </si>
  <si>
    <t>91</t>
  </si>
  <si>
    <t>98</t>
  </si>
  <si>
    <t>Left Parabrachial_Medial_Nucleus_and_Koelliker_Fuse_Nucleus</t>
  </si>
  <si>
    <t>92</t>
  </si>
  <si>
    <t>116</t>
  </si>
  <si>
    <t>Left Gigantocellular_Reticular_Nucleus</t>
  </si>
  <si>
    <t>Left Parasubiculum</t>
  </si>
  <si>
    <t>94</t>
  </si>
  <si>
    <t>193</t>
  </si>
  <si>
    <t>Right Primary_Somatosensory_CortexForelimb_Region</t>
  </si>
  <si>
    <t>133</t>
  </si>
  <si>
    <t>Left Cerebral_Peduncle</t>
  </si>
  <si>
    <t>96</t>
  </si>
  <si>
    <t>129</t>
  </si>
  <si>
    <t>Left Stria_Medularis</t>
  </si>
  <si>
    <t>97</t>
  </si>
  <si>
    <t>248</t>
  </si>
  <si>
    <t>Right Inferior_Colliculus</t>
  </si>
  <si>
    <t>Left Primary_Somatosensory_Cortex_Barrel_Field</t>
  </si>
  <si>
    <t>99</t>
  </si>
  <si>
    <t>119</t>
  </si>
  <si>
    <t>Left Optic_Tracts</t>
  </si>
  <si>
    <t>308</t>
  </si>
  <si>
    <t>Right Medial_Lemniscus</t>
  </si>
  <si>
    <t>306</t>
  </si>
  <si>
    <t>Right Medial_Longitudinal_Fasciculus_and_Tectospinal_Tract</t>
  </si>
  <si>
    <t>102</t>
  </si>
  <si>
    <t>Left Piriform_Cortex</t>
  </si>
  <si>
    <t>103</t>
  </si>
  <si>
    <t>282</t>
  </si>
  <si>
    <t>Right Gigantocellular_Reticular_Nucleus</t>
  </si>
  <si>
    <t>Left Hippocampus</t>
  </si>
  <si>
    <t>105</t>
  </si>
  <si>
    <t>Left Dentate_(Lateral)_Nucleus_of_Cerebellum</t>
  </si>
  <si>
    <t>Left Cerebellar_Cortex</t>
  </si>
  <si>
    <t>140</t>
  </si>
  <si>
    <t>Left Medial_Longitudinal_Fasciculus_and_Tectospinal_Tract</t>
  </si>
  <si>
    <t>108</t>
  </si>
  <si>
    <t>136</t>
  </si>
  <si>
    <t>Left Pyramidal_Tract</t>
  </si>
  <si>
    <t>Left Fastigial_Medial_Dorsolateral_Nucleus_of_Cerebellum</t>
  </si>
  <si>
    <t>250</t>
  </si>
  <si>
    <t>Right Red_Nucleus_Parvicellular</t>
  </si>
  <si>
    <t>111</t>
  </si>
  <si>
    <t>242</t>
  </si>
  <si>
    <t>Right Lateral_Geniculate_Nucleus</t>
  </si>
  <si>
    <t>167</t>
  </si>
  <si>
    <t>Right Cingulate_Cortex_Area_24a</t>
  </si>
  <si>
    <t>Left Ventral_Lateral_Lemniscus_Nucleus</t>
  </si>
  <si>
    <t>114</t>
  </si>
  <si>
    <t>293</t>
  </si>
  <si>
    <t>Right Internal_Capsule</t>
  </si>
  <si>
    <t>302</t>
  </si>
  <si>
    <t>Right Pyramidal_Tract</t>
  </si>
  <si>
    <t>252</t>
  </si>
  <si>
    <t>Right Rostral_Linear_Nucleus</t>
  </si>
  <si>
    <t>117</t>
  </si>
  <si>
    <t>223</t>
  </si>
  <si>
    <t>Right Piriform_Cortex</t>
  </si>
  <si>
    <t>118</t>
  </si>
  <si>
    <t>Left Cuneiform_Nucleus</t>
  </si>
  <si>
    <t>260</t>
  </si>
  <si>
    <t>Right Fastigial_Medial_Dorsolateral_Nucleus_of_Cerebellum</t>
  </si>
  <si>
    <t>120</t>
  </si>
  <si>
    <t>269</t>
  </si>
  <si>
    <t>Right Trigeminal_Motor_Nucleus</t>
  </si>
  <si>
    <t>121</t>
  </si>
  <si>
    <t>126</t>
  </si>
  <si>
    <t>Left Ventral_Hippocampal_Commissure</t>
  </si>
  <si>
    <t>Left Parvicellular_Reticular_Nucleus_and_Principal_Sensory_Trigeminal_Nucleus</t>
  </si>
  <si>
    <t>Left Trigeminal_Motor_Nucleus</t>
  </si>
  <si>
    <t>124</t>
  </si>
  <si>
    <t>300</t>
  </si>
  <si>
    <t>Right Lateral_Lemniscus</t>
  </si>
  <si>
    <t>127</t>
  </si>
  <si>
    <t>Left Internal_Capsule</t>
  </si>
  <si>
    <t>Left Cingulate_Cortex_Area_29a</t>
  </si>
  <si>
    <t>263</t>
  </si>
  <si>
    <t>Right Parabrachial_Nucleus</t>
  </si>
  <si>
    <t>128</t>
  </si>
  <si>
    <t>278</t>
  </si>
  <si>
    <t>Right Olivary_Complex</t>
  </si>
  <si>
    <t>134</t>
  </si>
  <si>
    <t>Left Lateral_Lemniscus</t>
  </si>
  <si>
    <t>130</t>
  </si>
  <si>
    <t>142</t>
  </si>
  <si>
    <t>Left Medial_Lemniscus</t>
  </si>
  <si>
    <t>145</t>
  </si>
  <si>
    <t>Left Superior_Cerebellar_Peduncle</t>
  </si>
  <si>
    <t>132</t>
  </si>
  <si>
    <t>304</t>
  </si>
  <si>
    <t>Right Facial_Nerve</t>
  </si>
  <si>
    <t>253</t>
  </si>
  <si>
    <t>Right Cuneiform_Nucleus</t>
  </si>
  <si>
    <t>Left Cuneate_Nucleus</t>
  </si>
  <si>
    <t>Left Fimbria</t>
  </si>
  <si>
    <t>290</t>
  </si>
  <si>
    <t>Right Cingulum</t>
  </si>
  <si>
    <t>276</t>
  </si>
  <si>
    <t>Right Pontine_Nucleus</t>
  </si>
  <si>
    <t>192</t>
  </si>
  <si>
    <t>Right Primary_Somatosensory_Cortex_Dysgranular_Zone</t>
  </si>
  <si>
    <t>139</t>
  </si>
  <si>
    <t>324</t>
  </si>
  <si>
    <t>Right Red_Nucleus_Magnocellular</t>
  </si>
  <si>
    <t>Left Raphe_Nucleus</t>
  </si>
  <si>
    <t>307</t>
  </si>
  <si>
    <t>Right Spinocerebellar_Tract</t>
  </si>
  <si>
    <t>Left Motor_Root_of_Trigeminal_Nerve</t>
  </si>
  <si>
    <t>164</t>
  </si>
  <si>
    <t>Left Prerubral_Forel</t>
  </si>
  <si>
    <t>330</t>
  </si>
  <si>
    <t>Right Prerubral_Forel</t>
  </si>
  <si>
    <t>271</t>
  </si>
  <si>
    <t>Right Raphe_Nucleus</t>
  </si>
  <si>
    <t>291</t>
  </si>
  <si>
    <t>Right Lateral_Olfactory_Tract</t>
  </si>
  <si>
    <t>Left Parabrachial_Nucleus</t>
  </si>
  <si>
    <t>148</t>
  </si>
  <si>
    <t>227</t>
  </si>
  <si>
    <t>Right Subthalamic_Nucleus</t>
  </si>
  <si>
    <t>149</t>
  </si>
  <si>
    <t>287</t>
  </si>
  <si>
    <t>Right Corpus_Callosum</t>
  </si>
  <si>
    <t>150</t>
  </si>
  <si>
    <t>240</t>
  </si>
  <si>
    <t>Right Latero_Dorsal_Nucleus_of_Thalamus</t>
  </si>
  <si>
    <t>151</t>
  </si>
  <si>
    <t>Left Cingulum</t>
  </si>
  <si>
    <t>152</t>
  </si>
  <si>
    <t>Left Corpus_Callosum</t>
  </si>
  <si>
    <t>Left Striatum</t>
  </si>
  <si>
    <t>154</t>
  </si>
  <si>
    <t>Left Lateral_Geniculate_Nucleus</t>
  </si>
  <si>
    <t>155</t>
  </si>
  <si>
    <t>311</t>
  </si>
  <si>
    <t>Right Superior_Cerebellar_Peduncle</t>
  </si>
  <si>
    <t>156</t>
  </si>
  <si>
    <t>268</t>
  </si>
  <si>
    <t>Right Motor_Root_of_Trigeminal_Nerve</t>
  </si>
  <si>
    <t>233</t>
  </si>
  <si>
    <t>Right Bed_Nucleus_of_the_Stria_Terminalis</t>
  </si>
  <si>
    <t>158</t>
  </si>
  <si>
    <t>175</t>
  </si>
  <si>
    <t>Right Cingulate_Cortex_Area_32</t>
  </si>
  <si>
    <t>159</t>
  </si>
  <si>
    <t>237</t>
  </si>
  <si>
    <t>Right Ventral_Tegmental_Area</t>
  </si>
  <si>
    <t>218</t>
  </si>
  <si>
    <t>Right Dorsal_Tenia_Tecta</t>
  </si>
  <si>
    <t>161</t>
  </si>
  <si>
    <t>Left Medial_Orbital_Cortex</t>
  </si>
  <si>
    <t>Left Cingulate_Cortex_Area_25</t>
  </si>
  <si>
    <t>Left Cingulate_Cortex_Area_24a</t>
  </si>
  <si>
    <t>325</t>
  </si>
  <si>
    <t>Right Pararubral_Nucleus</t>
  </si>
  <si>
    <t>165</t>
  </si>
  <si>
    <t>322</t>
  </si>
  <si>
    <t>Right Latero_Posterior_Nuclei_of_Thalamus</t>
  </si>
  <si>
    <t>166</t>
  </si>
  <si>
    <t>283</t>
  </si>
  <si>
    <t>Right Cuneate_Nucleus</t>
  </si>
  <si>
    <t>239</t>
  </si>
  <si>
    <t>Right Ventral_Thalamic_Nuclei</t>
  </si>
  <si>
    <t>168</t>
  </si>
  <si>
    <t>329</t>
  </si>
  <si>
    <t>Right PosteriorDorsal_ParaventricularMedialParvicellular_Posterior_LateralHypothalamus</t>
  </si>
  <si>
    <t>169</t>
  </si>
  <si>
    <t>230</t>
  </si>
  <si>
    <t>Right Striatum</t>
  </si>
  <si>
    <t>170</t>
  </si>
  <si>
    <t>275</t>
  </si>
  <si>
    <t>Right Cochlear_Nucleus</t>
  </si>
  <si>
    <t>213</t>
  </si>
  <si>
    <t>Right Claustrum</t>
  </si>
  <si>
    <t>172</t>
  </si>
  <si>
    <t>Left Frontal_Association_Cortex</t>
  </si>
  <si>
    <t>173</t>
  </si>
  <si>
    <t>286</t>
  </si>
  <si>
    <t>Right Fimbria</t>
  </si>
  <si>
    <t>174</t>
  </si>
  <si>
    <t>226</t>
  </si>
  <si>
    <t>Right Preoptic_Telencephalon</t>
  </si>
  <si>
    <t>Left Bed_Nucleus_of_the_Stria_Terminalis</t>
  </si>
  <si>
    <t>176</t>
  </si>
  <si>
    <t>Left Red_Nucleus_Magnocellular</t>
  </si>
  <si>
    <t>177</t>
  </si>
  <si>
    <t>Left Caudomedial_Entorhinal_Cortex</t>
  </si>
  <si>
    <t>178</t>
  </si>
  <si>
    <t>Right Cingulate_Cortex_Area_29c</t>
  </si>
  <si>
    <t>179</t>
  </si>
  <si>
    <t>Left Cingulate_Cortex_Area_32</t>
  </si>
  <si>
    <t>180</t>
  </si>
  <si>
    <t>208</t>
  </si>
  <si>
    <t>Right Caudomedial_Entorhinal_Cortex</t>
  </si>
  <si>
    <t>181</t>
  </si>
  <si>
    <t>225</t>
  </si>
  <si>
    <t>Right Hypothalamus</t>
  </si>
  <si>
    <t>182</t>
  </si>
  <si>
    <t>Left Subthalamic_Nucleus</t>
  </si>
  <si>
    <t>183</t>
  </si>
  <si>
    <t>Right Frontal_Association_Cortex</t>
  </si>
  <si>
    <t>184</t>
  </si>
  <si>
    <t>249</t>
  </si>
  <si>
    <t>Right Substantia_Nigra</t>
  </si>
  <si>
    <t>185</t>
  </si>
  <si>
    <t>Left Primary_Somatosensory_CortexForelimb_Region</t>
  </si>
  <si>
    <t>186</t>
  </si>
  <si>
    <t>232</t>
  </si>
  <si>
    <t>Right Accumbens</t>
  </si>
  <si>
    <t>187</t>
  </si>
  <si>
    <t>220</t>
  </si>
  <si>
    <t>Right Parasubiculum</t>
  </si>
  <si>
    <t>188</t>
  </si>
  <si>
    <t>222</t>
  </si>
  <si>
    <t>Right Presubiculum</t>
  </si>
  <si>
    <t>189</t>
  </si>
  <si>
    <t>Left Reticulotegmental_Nucleus_of_Pons</t>
  </si>
  <si>
    <t>190</t>
  </si>
  <si>
    <t>277</t>
  </si>
  <si>
    <t>Right Reticulotegmental_Nucleus_of_Pons</t>
  </si>
  <si>
    <t>Left Spinal_Trigeminal_Nucleus</t>
  </si>
  <si>
    <t>Left Substantia_Nigra</t>
  </si>
  <si>
    <t>Left Accumbens</t>
  </si>
  <si>
    <t>Left Ventral_Thalamic_Nuclei</t>
  </si>
  <si>
    <t>195</t>
  </si>
  <si>
    <t>228</t>
  </si>
  <si>
    <t>Right Septum</t>
  </si>
  <si>
    <t>196</t>
  </si>
  <si>
    <t>320</t>
  </si>
  <si>
    <t>Right Pretectal_Nucleus</t>
  </si>
  <si>
    <t>197</t>
  </si>
  <si>
    <t>Left Septum</t>
  </si>
  <si>
    <t>Left Mamillothalamic_Tract</t>
  </si>
  <si>
    <t>199</t>
  </si>
  <si>
    <t>Left Claustrum</t>
  </si>
  <si>
    <t>200</t>
  </si>
  <si>
    <t>Left Primary_Somatosensory_Cortex_Dysgranular_Zone</t>
  </si>
  <si>
    <t>201</t>
  </si>
  <si>
    <t>Right Medial_Orbital_Cortex</t>
  </si>
  <si>
    <t>202</t>
  </si>
  <si>
    <t>Left Ventral_Orbital_Cortex</t>
  </si>
  <si>
    <t>203</t>
  </si>
  <si>
    <t>Left Interpeduncular_Nucleus</t>
  </si>
  <si>
    <t>204</t>
  </si>
  <si>
    <t>Left Dorsal_Tenia_Tecta</t>
  </si>
  <si>
    <t>205</t>
  </si>
  <si>
    <t>Left Presubiculum</t>
  </si>
  <si>
    <t>206</t>
  </si>
  <si>
    <t>Left Globus_Pallidus</t>
  </si>
  <si>
    <t>207</t>
  </si>
  <si>
    <t>331</t>
  </si>
  <si>
    <t>Right PVG_of_Hypothalamus</t>
  </si>
  <si>
    <t>315</t>
  </si>
  <si>
    <t>Right Cingulate_Cortex_Area_25</t>
  </si>
  <si>
    <t>209</t>
  </si>
  <si>
    <t>Left Cingulate_Cortex_Area_29c</t>
  </si>
  <si>
    <t>210</t>
  </si>
  <si>
    <t>Left Primary_Somatosensory_Cortex_Upper_Lip_Region</t>
  </si>
  <si>
    <t>211</t>
  </si>
  <si>
    <t>298</t>
  </si>
  <si>
    <t>Right Brachium_of_Superior_Colliculus</t>
  </si>
  <si>
    <t>212</t>
  </si>
  <si>
    <t>231</t>
  </si>
  <si>
    <t>Right Amygdala</t>
  </si>
  <si>
    <t>Right Secondary_Auditory_Cortex_Dorsal_Part</t>
  </si>
  <si>
    <t>214</t>
  </si>
  <si>
    <t>321</t>
  </si>
  <si>
    <t>Right Latero_Dorsal_Thalamic_Nucleus_Ventro_Lateral</t>
  </si>
  <si>
    <t>215</t>
  </si>
  <si>
    <t>Left Pretectal_Nucleus</t>
  </si>
  <si>
    <t>216</t>
  </si>
  <si>
    <t>Right Cingulate_Cortex_Area_30</t>
  </si>
  <si>
    <t>Left PVG_of_Hypothalamus</t>
  </si>
  <si>
    <t>Left Pararubral_Nucleus</t>
  </si>
  <si>
    <t>219</t>
  </si>
  <si>
    <t>Left Hypothalamus</t>
  </si>
  <si>
    <t>Left Longitudinal_Fasciculus_of_Pons</t>
  </si>
  <si>
    <t>221</t>
  </si>
  <si>
    <t>Right Ventral_Orbital_Cortex</t>
  </si>
  <si>
    <t>284</t>
  </si>
  <si>
    <t>Right Anterior_Commisure</t>
  </si>
  <si>
    <t>229</t>
  </si>
  <si>
    <t>Right Globus_Pallidus</t>
  </si>
  <si>
    <t>224</t>
  </si>
  <si>
    <t>Left Brachium_of_Superior_Colliculus</t>
  </si>
  <si>
    <t>Right Primary_Somatosensory_Cortex_Jaw_Region</t>
  </si>
  <si>
    <t>Left Latero_Dorsal_Nucleus_of_Thalamus</t>
  </si>
  <si>
    <t>Left Preoptic_Telencephalon</t>
  </si>
  <si>
    <t>Left Posterolateral_Cortical_Amygdaloid_Area</t>
  </si>
  <si>
    <t>Left Latero_Posterior_Nuclei_of_Thalamus</t>
  </si>
  <si>
    <t>Left Primary_Somatosensory_Cortex_Trunk_Region</t>
  </si>
  <si>
    <t>241</t>
  </si>
  <si>
    <t>Right Medial_Geniculate_Nucleus</t>
  </si>
  <si>
    <t>Right Secondary_Motor_Cortex</t>
  </si>
  <si>
    <t>256</t>
  </si>
  <si>
    <t>Right Interpeduncular_Nucleus</t>
  </si>
  <si>
    <t>234</t>
  </si>
  <si>
    <t>Left Primary_Motor_Cortex</t>
  </si>
  <si>
    <t>Right Medial_Entorhinal_Cortex</t>
  </si>
  <si>
    <t>280</t>
  </si>
  <si>
    <t>Right Spinal_Trigeminal_Nucleus</t>
  </si>
  <si>
    <t>296</t>
  </si>
  <si>
    <t>Right Mamillothalamic_Tract</t>
  </si>
  <si>
    <t>Left Cingulate_Cortex_Area_24a_prime</t>
  </si>
  <si>
    <t>Right Ventral_Intermediate_Entorhinal_Cortex</t>
  </si>
  <si>
    <t>Left Secondary_Motor_Cortex</t>
  </si>
  <si>
    <t>Left Primary_Somatosensory_Cortex_Jaw_Region</t>
  </si>
  <si>
    <t>Right Primary_Visual_Cortex_Monocular_Area</t>
  </si>
  <si>
    <t>Right Cingulate_Cortex_Area_24b_prime</t>
  </si>
  <si>
    <t>Right Cingulate_Cortex_Area_24a_prime</t>
  </si>
  <si>
    <t>245</t>
  </si>
  <si>
    <t>Left Anterior_Commisure</t>
  </si>
  <si>
    <t>Right Primary_Motor_Cortex</t>
  </si>
  <si>
    <t>292</t>
  </si>
  <si>
    <t>Right Ventral_Hippocampal_Commissure</t>
  </si>
  <si>
    <t>Right Primary_Visual_Cortex_Binocular_Area</t>
  </si>
  <si>
    <t>Right Primary_Auditory_Cortex</t>
  </si>
  <si>
    <t>Left Dorsal_Acustic_Stria</t>
  </si>
  <si>
    <t>Right Frontal_Cortex_Area_3</t>
  </si>
  <si>
    <t>Left Ventral_Claustrum</t>
  </si>
  <si>
    <t>Right Posterolateral_Cortical_Amygdaloid_Area</t>
  </si>
  <si>
    <t>Right Cingulate_Cortex_Area_24b</t>
  </si>
  <si>
    <t>Right Secondary_Auditory_Cortex_Ventral_Part</t>
  </si>
  <si>
    <t>Right Lateral_Orbital_Cortex</t>
  </si>
  <si>
    <t>Left Cingulate_Cortex_Area_30</t>
  </si>
  <si>
    <t>Right Ventral_Pallidum</t>
  </si>
  <si>
    <t>Left Amygdala</t>
  </si>
  <si>
    <t>Left Cingulate_Cortex_Area_24b_prime</t>
  </si>
  <si>
    <t>Left Tegmental_Nucleus</t>
  </si>
  <si>
    <t>Left Secondary_Auditory_Cortex_Dorsal_Part</t>
  </si>
  <si>
    <t>Right Secondary_Somatosensory_Cortex</t>
  </si>
  <si>
    <t>Left Ventral_Intermediate_Entorhinal_Cortex</t>
  </si>
  <si>
    <t>Left Medial_Geniculate_Nucleus</t>
  </si>
  <si>
    <t>Right Insular_Cortex</t>
  </si>
  <si>
    <t>274</t>
  </si>
  <si>
    <t>Right Tegmental_Nucleus</t>
  </si>
  <si>
    <t>Right Ventral_Claustrum</t>
  </si>
  <si>
    <t>Left Cingulate_Cortex_Area_29b</t>
  </si>
  <si>
    <t>Left Amygdalopiriform_Transition_Area</t>
  </si>
  <si>
    <t>Left Fasciculus_Retroflexus</t>
  </si>
  <si>
    <t>317</t>
  </si>
  <si>
    <t>Right Postsubiculum</t>
  </si>
  <si>
    <t>Left Cingulate_Cortex_Area_24b</t>
  </si>
  <si>
    <t>Left Medial_Entorhinal_Cortex</t>
  </si>
  <si>
    <t>332</t>
  </si>
  <si>
    <t>Right Basal Lateral Amygdala</t>
  </si>
  <si>
    <t>Right Subbrachial_Nucleus_and_Peripeduncular_Nucleus</t>
  </si>
  <si>
    <t>Left Dorsal_Claustrum</t>
  </si>
  <si>
    <t>Left Secondary_Auditory_Cortex_Ventral_Part</t>
  </si>
  <si>
    <t>Left Subbrachial_Nucleus_and_Peripeduncular_Nucleus</t>
  </si>
  <si>
    <t>Left Lateral_Orbital_Cortex</t>
  </si>
  <si>
    <t>Left Lateral_Parietal_Association_Cortex</t>
  </si>
  <si>
    <t>305</t>
  </si>
  <si>
    <t>Right Longitudinal_Fasciculus_of_Pons</t>
  </si>
  <si>
    <t>Right Cingulate_Cortex_Area_29b</t>
  </si>
  <si>
    <t>Right Dorsal_Claustrum</t>
  </si>
  <si>
    <t>Left Basal Lateral Amygdala</t>
  </si>
  <si>
    <t>Right Dorsolateral_Orbital_Cortex</t>
  </si>
  <si>
    <t>Left Frontal_Cortex_Area_3</t>
  </si>
  <si>
    <t>Left Primary_Visual_Cortex_Monocular_Area</t>
  </si>
  <si>
    <t>Right Perirhinal_Cortex</t>
  </si>
  <si>
    <t>Right Temporal_Association_Cortex</t>
  </si>
  <si>
    <t>Right Dorsal_Intermediate_Entorhinal_Cortex</t>
  </si>
  <si>
    <t>Left Insular_Cortex</t>
  </si>
  <si>
    <t>Left Latero_Dorsal_Thalamic_Nucleus_Ventro_Lateral</t>
  </si>
  <si>
    <t>294</t>
  </si>
  <si>
    <t>Left Secondary_Visual_Cortex_Mediomedial_Area</t>
  </si>
  <si>
    <t>Left Primary_Visual_Cortex_Binocular_Area</t>
  </si>
  <si>
    <t>Left Postsubiculum</t>
  </si>
  <si>
    <t>Right Ectorhinal_Cortex</t>
  </si>
  <si>
    <t>Left Temporal_Association_Cortex</t>
  </si>
  <si>
    <t>Left Dorsolateral_Orbital_Cortex</t>
  </si>
  <si>
    <t>Right Dorsolateral_Entorhinal_Cortex</t>
  </si>
  <si>
    <t>Right Secondary_Visual_Cortex_Mediomedial_Area</t>
  </si>
  <si>
    <t>Left Primary_Somatosensory_Cortex_Shoulder_Region</t>
  </si>
  <si>
    <t>Left Ventral_Pallidum</t>
  </si>
  <si>
    <t>Right Secondary_Visual_Cortex_Mediolateral_Area</t>
  </si>
  <si>
    <t>Right Amygdalopiriform_Transition_Area</t>
  </si>
  <si>
    <t>Right Primary_Somatosensory_Cortex_Trunk_Region</t>
  </si>
  <si>
    <t>Right Lateral_Parietal_Association_Cortex</t>
  </si>
  <si>
    <t>Left Primary_Auditory_Cortex</t>
  </si>
  <si>
    <t>Left Secondary_Somatosensory_Cortex</t>
  </si>
  <si>
    <t>Right Medial_Parietal_Association_Cortex</t>
  </si>
  <si>
    <t>Left Ectorhinal_Cortex</t>
  </si>
  <si>
    <t>Right Fasciculus_Retroflexus</t>
  </si>
  <si>
    <t>Left Perirhinal_Cortex</t>
  </si>
  <si>
    <t>314</t>
  </si>
  <si>
    <t>Left Secondary_Visual_Cortex_Mediolateral_Area</t>
  </si>
  <si>
    <t>Right Secondary_Visual_CortexLateral_Area</t>
  </si>
  <si>
    <t>Left Parietal_Cortex_Posterior_Area_Rostral_Part</t>
  </si>
  <si>
    <t>Left Medial_Parietal_Association_Cortex</t>
  </si>
  <si>
    <t>318</t>
  </si>
  <si>
    <t>Left Dorsolateral_Entorhinal_Cortex</t>
  </si>
  <si>
    <t>Left Dorsal_Intermediate_Entorhinal_Cortex</t>
  </si>
  <si>
    <t>Right Primary_Somatosensory_Cortex_Shoulder_Region</t>
  </si>
  <si>
    <t>Left Primary_Visual_Cortex</t>
  </si>
  <si>
    <t>Right Primary_Somatosensory_Cortex</t>
  </si>
  <si>
    <t>Diff</t>
  </si>
  <si>
    <t>eta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23"/>
  <sheetViews>
    <sheetView tabSelected="1" workbookViewId="0">
      <selection activeCell="L13" sqref="L13"/>
    </sheetView>
  </sheetViews>
  <sheetFormatPr baseColWidth="10" defaultColWidth="8.83203125" defaultRowHeight="15" x14ac:dyDescent="0.2"/>
  <cols>
    <col min="4" max="4" width="23.1640625" customWidth="1"/>
    <col min="5" max="5" width="33.5" customWidth="1"/>
    <col min="6" max="6" width="17.5" customWidth="1"/>
    <col min="14" max="14" width="8.83203125" style="1"/>
    <col min="16" max="16" width="33.5" customWidth="1"/>
    <col min="25" max="25" width="8.83203125" style="1"/>
  </cols>
  <sheetData>
    <row r="1" spans="1:26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664</v>
      </c>
      <c r="O1" s="2" t="s">
        <v>665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s="1" t="s">
        <v>664</v>
      </c>
      <c r="Z1" s="2" t="s">
        <v>665</v>
      </c>
    </row>
    <row r="2" spans="1:26" x14ac:dyDescent="0.2">
      <c r="A2" t="s">
        <v>459</v>
      </c>
      <c r="B2" t="s">
        <v>459</v>
      </c>
      <c r="C2" t="s">
        <v>519</v>
      </c>
      <c r="D2" t="s">
        <v>520</v>
      </c>
      <c r="E2">
        <v>3.6061949227497199E-9</v>
      </c>
      <c r="F2">
        <v>0.72658863625996695</v>
      </c>
      <c r="G2">
        <v>0.56831604491093102</v>
      </c>
      <c r="H2">
        <v>1</v>
      </c>
      <c r="I2">
        <v>0.233312991666667</v>
      </c>
      <c r="J2">
        <v>0.16411285</v>
      </c>
      <c r="K2">
        <v>2.64668892197388E-2</v>
      </c>
      <c r="L2">
        <v>2.2635079751838899E-2</v>
      </c>
      <c r="M2">
        <v>74.409788740979906</v>
      </c>
      <c r="N2" s="1">
        <f t="shared" ref="N2:N65" si="0">100*(I2-J2)/I2</f>
        <v>29.659789269486055</v>
      </c>
      <c r="O2">
        <f t="shared" ref="O2:O65" si="1">SIGN(N2)*F2</f>
        <v>0.72658863625996695</v>
      </c>
      <c r="P2">
        <f t="shared" ref="P2:P65" si="2">VALUE(E2)</f>
        <v>3.6061949227497199E-9</v>
      </c>
      <c r="Q2">
        <f t="shared" ref="Q2:Q65" si="3">VALUE(F2)</f>
        <v>0.72658863625996695</v>
      </c>
      <c r="R2">
        <f t="shared" ref="R2:R65" si="4">VALUE(G2)</f>
        <v>0.56831604491093102</v>
      </c>
      <c r="S2">
        <f t="shared" ref="S2:S65" si="5">VALUE(H2)</f>
        <v>1</v>
      </c>
      <c r="T2">
        <f t="shared" ref="T2:T65" si="6">VALUE(I2)</f>
        <v>0.233312991666667</v>
      </c>
      <c r="U2">
        <f t="shared" ref="U2:U65" si="7">VALUE(J2)</f>
        <v>0.16411285</v>
      </c>
      <c r="V2">
        <f t="shared" ref="V2:V65" si="8">VALUE(K2)</f>
        <v>2.64668892197388E-2</v>
      </c>
      <c r="W2">
        <f t="shared" ref="W2:W65" si="9">VALUE(L2)</f>
        <v>2.2635079751838899E-2</v>
      </c>
      <c r="X2">
        <f t="shared" ref="X2:X65" si="10">VALUE(M2)</f>
        <v>74.409788740979906</v>
      </c>
      <c r="Y2" s="1">
        <f t="shared" ref="Y2:Y65" si="11">100*(T2-U2)/U2</f>
        <v>42.16619336430206</v>
      </c>
      <c r="Z2">
        <f t="shared" ref="Z2:Z65" si="12">SIGN(Y2)*Q2</f>
        <v>0.72658863625996695</v>
      </c>
    </row>
    <row r="3" spans="1:26" x14ac:dyDescent="0.2">
      <c r="A3" t="s">
        <v>257</v>
      </c>
      <c r="B3" t="s">
        <v>257</v>
      </c>
      <c r="C3" t="s">
        <v>387</v>
      </c>
      <c r="D3" t="s">
        <v>418</v>
      </c>
      <c r="E3">
        <v>2.4286272764216198E-10</v>
      </c>
      <c r="F3">
        <v>0.77800559990747997</v>
      </c>
      <c r="G3">
        <v>0.64482710486172401</v>
      </c>
      <c r="H3">
        <v>1</v>
      </c>
      <c r="I3">
        <v>0.2235308</v>
      </c>
      <c r="J3">
        <v>0.16044158</v>
      </c>
      <c r="K3">
        <v>1.8935192545915899E-2</v>
      </c>
      <c r="L3">
        <v>1.9431706530513501E-2</v>
      </c>
      <c r="M3">
        <v>98.129307713755594</v>
      </c>
      <c r="N3" s="1">
        <f t="shared" si="0"/>
        <v>28.223949451261301</v>
      </c>
      <c r="O3">
        <f t="shared" si="1"/>
        <v>0.77800559990747997</v>
      </c>
      <c r="P3">
        <f t="shared" si="2"/>
        <v>2.4286272764216198E-10</v>
      </c>
      <c r="Q3">
        <f t="shared" si="3"/>
        <v>0.77800559990747997</v>
      </c>
      <c r="R3">
        <f t="shared" si="4"/>
        <v>0.64482710486172401</v>
      </c>
      <c r="S3">
        <f t="shared" si="5"/>
        <v>1</v>
      </c>
      <c r="T3">
        <f t="shared" si="6"/>
        <v>0.2235308</v>
      </c>
      <c r="U3">
        <f t="shared" si="7"/>
        <v>0.16044158</v>
      </c>
      <c r="V3">
        <f t="shared" si="8"/>
        <v>1.8935192545915899E-2</v>
      </c>
      <c r="W3">
        <f t="shared" si="9"/>
        <v>1.9431706530513501E-2</v>
      </c>
      <c r="X3">
        <f t="shared" si="10"/>
        <v>98.129307713755594</v>
      </c>
      <c r="Y3" s="1">
        <f t="shared" si="11"/>
        <v>39.32223803829406</v>
      </c>
      <c r="Z3">
        <f t="shared" si="12"/>
        <v>0.77800559990747997</v>
      </c>
    </row>
    <row r="4" spans="1:26" x14ac:dyDescent="0.2">
      <c r="A4" t="s">
        <v>516</v>
      </c>
      <c r="B4" t="s">
        <v>516</v>
      </c>
      <c r="C4" t="s">
        <v>517</v>
      </c>
      <c r="D4" t="s">
        <v>518</v>
      </c>
      <c r="E4">
        <v>2.8688795485641501E-9</v>
      </c>
      <c r="F4">
        <v>0.73105811152178901</v>
      </c>
      <c r="G4">
        <v>0.57484995167903297</v>
      </c>
      <c r="H4">
        <v>1</v>
      </c>
      <c r="I4">
        <v>0.27860141666666699</v>
      </c>
      <c r="J4">
        <v>0.20117167</v>
      </c>
      <c r="K4">
        <v>2.85378142983157E-2</v>
      </c>
      <c r="L4">
        <v>2.2803477236230101E-2</v>
      </c>
      <c r="M4">
        <v>76.111710371471204</v>
      </c>
      <c r="N4" s="1">
        <f t="shared" si="0"/>
        <v>27.792301845797112</v>
      </c>
      <c r="O4">
        <f t="shared" si="1"/>
        <v>0.73105811152178901</v>
      </c>
      <c r="P4">
        <f t="shared" si="2"/>
        <v>2.8688795485641501E-9</v>
      </c>
      <c r="Q4">
        <f t="shared" si="3"/>
        <v>0.73105811152178901</v>
      </c>
      <c r="R4">
        <f t="shared" si="4"/>
        <v>0.57484995167903297</v>
      </c>
      <c r="S4">
        <f t="shared" si="5"/>
        <v>1</v>
      </c>
      <c r="T4">
        <f t="shared" si="6"/>
        <v>0.27860141666666699</v>
      </c>
      <c r="U4">
        <f t="shared" si="7"/>
        <v>0.20117167</v>
      </c>
      <c r="V4">
        <f t="shared" si="8"/>
        <v>2.85378142983157E-2</v>
      </c>
      <c r="W4">
        <f t="shared" si="9"/>
        <v>2.2803477236230101E-2</v>
      </c>
      <c r="X4">
        <f t="shared" si="10"/>
        <v>76.111710371471204</v>
      </c>
      <c r="Y4" s="1">
        <f t="shared" si="11"/>
        <v>38.489389021161372</v>
      </c>
      <c r="Z4">
        <f t="shared" si="12"/>
        <v>0.73105811152178901</v>
      </c>
    </row>
    <row r="5" spans="1:26" x14ac:dyDescent="0.2">
      <c r="A5" t="s">
        <v>239</v>
      </c>
      <c r="B5" t="s">
        <v>239</v>
      </c>
      <c r="C5" t="s">
        <v>240</v>
      </c>
      <c r="D5" t="s">
        <v>89</v>
      </c>
      <c r="E5">
        <v>1.22357220624178E-12</v>
      </c>
      <c r="F5">
        <v>0.86603318756208103</v>
      </c>
      <c r="G5">
        <v>0.78178801390626496</v>
      </c>
      <c r="H5">
        <v>1</v>
      </c>
      <c r="I5">
        <v>0.41934965000000002</v>
      </c>
      <c r="J5">
        <v>0.30513434</v>
      </c>
      <c r="K5">
        <v>3.3540969846022901E-2</v>
      </c>
      <c r="L5">
        <v>2.1908201223271799E-2</v>
      </c>
      <c r="M5">
        <v>181.00698830149</v>
      </c>
      <c r="N5" s="1">
        <f t="shared" si="0"/>
        <v>27.236295535241297</v>
      </c>
      <c r="O5">
        <f t="shared" si="1"/>
        <v>0.86603318756208103</v>
      </c>
      <c r="P5">
        <f t="shared" si="2"/>
        <v>1.22357220624178E-12</v>
      </c>
      <c r="Q5">
        <f t="shared" si="3"/>
        <v>0.86603318756208103</v>
      </c>
      <c r="R5">
        <f t="shared" si="4"/>
        <v>0.78178801390626496</v>
      </c>
      <c r="S5">
        <f t="shared" si="5"/>
        <v>1</v>
      </c>
      <c r="T5">
        <f t="shared" si="6"/>
        <v>0.41934965000000002</v>
      </c>
      <c r="U5">
        <f t="shared" si="7"/>
        <v>0.30513434</v>
      </c>
      <c r="V5">
        <f t="shared" si="8"/>
        <v>3.3540969846022901E-2</v>
      </c>
      <c r="W5">
        <f t="shared" si="9"/>
        <v>2.1908201223271799E-2</v>
      </c>
      <c r="X5">
        <f t="shared" si="10"/>
        <v>181.00698830149</v>
      </c>
      <c r="Y5" s="1">
        <f t="shared" si="11"/>
        <v>37.431155732914235</v>
      </c>
      <c r="Z5">
        <f t="shared" si="12"/>
        <v>0.86603318756208103</v>
      </c>
    </row>
    <row r="6" spans="1:26" x14ac:dyDescent="0.2">
      <c r="A6" t="s">
        <v>181</v>
      </c>
      <c r="B6" t="s">
        <v>181</v>
      </c>
      <c r="C6" t="s">
        <v>278</v>
      </c>
      <c r="D6" t="s">
        <v>314</v>
      </c>
      <c r="E6">
        <v>1.7435800750536001E-11</v>
      </c>
      <c r="F6">
        <v>0.820436964400308</v>
      </c>
      <c r="G6">
        <v>0.71000249617257905</v>
      </c>
      <c r="H6">
        <v>1</v>
      </c>
      <c r="I6">
        <v>0.33917150833333298</v>
      </c>
      <c r="J6">
        <v>0.24722979</v>
      </c>
      <c r="K6">
        <v>3.4495367161863098E-2</v>
      </c>
      <c r="L6">
        <v>1.0372829539152599E-2</v>
      </c>
      <c r="M6">
        <v>127.93409805357599</v>
      </c>
      <c r="N6" s="1">
        <f t="shared" si="0"/>
        <v>27.107736373591251</v>
      </c>
      <c r="O6">
        <f t="shared" si="1"/>
        <v>0.820436964400308</v>
      </c>
      <c r="P6">
        <f t="shared" si="2"/>
        <v>1.7435800750536001E-11</v>
      </c>
      <c r="Q6">
        <f t="shared" si="3"/>
        <v>0.820436964400308</v>
      </c>
      <c r="R6">
        <f t="shared" si="4"/>
        <v>0.71000249617257905</v>
      </c>
      <c r="S6">
        <f t="shared" si="5"/>
        <v>1</v>
      </c>
      <c r="T6">
        <f t="shared" si="6"/>
        <v>0.33917150833333298</v>
      </c>
      <c r="U6">
        <f t="shared" si="7"/>
        <v>0.24722979</v>
      </c>
      <c r="V6">
        <f t="shared" si="8"/>
        <v>3.4495367161863098E-2</v>
      </c>
      <c r="W6">
        <f t="shared" si="9"/>
        <v>1.0372829539152599E-2</v>
      </c>
      <c r="X6">
        <f t="shared" si="10"/>
        <v>127.93409805357599</v>
      </c>
      <c r="Y6" s="1">
        <f t="shared" si="11"/>
        <v>37.18877014510791</v>
      </c>
      <c r="Z6">
        <f t="shared" si="12"/>
        <v>0.820436964400308</v>
      </c>
    </row>
    <row r="7" spans="1:26" x14ac:dyDescent="0.2">
      <c r="A7" t="s">
        <v>337</v>
      </c>
      <c r="B7" t="s">
        <v>337</v>
      </c>
      <c r="C7" t="s">
        <v>338</v>
      </c>
      <c r="D7" t="s">
        <v>339</v>
      </c>
      <c r="E7">
        <v>2.4731423178407199E-11</v>
      </c>
      <c r="F7">
        <v>0.814714273125143</v>
      </c>
      <c r="G7">
        <v>0.70111477401970601</v>
      </c>
      <c r="H7">
        <v>1</v>
      </c>
      <c r="I7">
        <v>0.458669716666667</v>
      </c>
      <c r="J7">
        <v>0.33551382499999999</v>
      </c>
      <c r="K7">
        <v>4.8436662070243497E-2</v>
      </c>
      <c r="L7">
        <v>1.43607928566077E-2</v>
      </c>
      <c r="M7">
        <v>123.117954265907</v>
      </c>
      <c r="N7" s="1">
        <f t="shared" si="0"/>
        <v>26.850669924687693</v>
      </c>
      <c r="O7">
        <f t="shared" si="1"/>
        <v>0.814714273125143</v>
      </c>
      <c r="P7">
        <f t="shared" si="2"/>
        <v>2.4731423178407199E-11</v>
      </c>
      <c r="Q7">
        <f t="shared" si="3"/>
        <v>0.814714273125143</v>
      </c>
      <c r="R7">
        <f t="shared" si="4"/>
        <v>0.70111477401970601</v>
      </c>
      <c r="S7">
        <f t="shared" si="5"/>
        <v>1</v>
      </c>
      <c r="T7">
        <f t="shared" si="6"/>
        <v>0.458669716666667</v>
      </c>
      <c r="U7">
        <f t="shared" si="7"/>
        <v>0.33551382499999999</v>
      </c>
      <c r="V7">
        <f t="shared" si="8"/>
        <v>4.8436662070243497E-2</v>
      </c>
      <c r="W7">
        <f t="shared" si="9"/>
        <v>1.43607928566077E-2</v>
      </c>
      <c r="X7">
        <f t="shared" si="10"/>
        <v>123.117954265907</v>
      </c>
      <c r="Y7" s="1">
        <f t="shared" si="11"/>
        <v>36.706651854559794</v>
      </c>
      <c r="Z7">
        <f t="shared" si="12"/>
        <v>0.814714273125143</v>
      </c>
    </row>
    <row r="8" spans="1:26" x14ac:dyDescent="0.2">
      <c r="A8" t="s">
        <v>151</v>
      </c>
      <c r="B8" t="s">
        <v>151</v>
      </c>
      <c r="C8" t="s">
        <v>237</v>
      </c>
      <c r="D8" t="s">
        <v>149</v>
      </c>
      <c r="E8">
        <v>3.3263992610617498E-12</v>
      </c>
      <c r="F8">
        <v>0.85021905817638899</v>
      </c>
      <c r="G8">
        <v>0.75670469328061896</v>
      </c>
      <c r="H8">
        <v>1</v>
      </c>
      <c r="I8">
        <v>0.34654826666666699</v>
      </c>
      <c r="J8">
        <v>0.25465946499999997</v>
      </c>
      <c r="K8">
        <v>3.0363005550006001E-2</v>
      </c>
      <c r="L8">
        <v>1.1781473582182201E-2</v>
      </c>
      <c r="M8">
        <v>158.939671089624</v>
      </c>
      <c r="N8" s="1">
        <f t="shared" si="0"/>
        <v>26.515441139127596</v>
      </c>
      <c r="O8">
        <f t="shared" si="1"/>
        <v>0.85021905817638899</v>
      </c>
      <c r="P8">
        <f t="shared" si="2"/>
        <v>3.3263992610617498E-12</v>
      </c>
      <c r="Q8">
        <f t="shared" si="3"/>
        <v>0.85021905817638899</v>
      </c>
      <c r="R8">
        <f t="shared" si="4"/>
        <v>0.75670469328061896</v>
      </c>
      <c r="S8">
        <f t="shared" si="5"/>
        <v>1</v>
      </c>
      <c r="T8">
        <f t="shared" si="6"/>
        <v>0.34654826666666699</v>
      </c>
      <c r="U8">
        <f t="shared" si="7"/>
        <v>0.25465946499999997</v>
      </c>
      <c r="V8">
        <f t="shared" si="8"/>
        <v>3.0363005550006001E-2</v>
      </c>
      <c r="W8">
        <f t="shared" si="9"/>
        <v>1.1781473582182201E-2</v>
      </c>
      <c r="X8">
        <f t="shared" si="10"/>
        <v>158.939671089624</v>
      </c>
      <c r="Y8" s="1">
        <f t="shared" si="11"/>
        <v>36.08301056733432</v>
      </c>
      <c r="Z8">
        <f t="shared" si="12"/>
        <v>0.85021905817638899</v>
      </c>
    </row>
    <row r="9" spans="1:26" x14ac:dyDescent="0.2">
      <c r="A9" t="s">
        <v>184</v>
      </c>
      <c r="B9" t="s">
        <v>184</v>
      </c>
      <c r="C9" t="s">
        <v>235</v>
      </c>
      <c r="D9" t="s">
        <v>215</v>
      </c>
      <c r="E9">
        <v>7.1003419155035501E-12</v>
      </c>
      <c r="F9">
        <v>0.83716504431569505</v>
      </c>
      <c r="G9">
        <v>0.73614441588452495</v>
      </c>
      <c r="H9">
        <v>1</v>
      </c>
      <c r="I9">
        <v>0.182472933333333</v>
      </c>
      <c r="J9">
        <v>0.13474054999999999</v>
      </c>
      <c r="K9">
        <v>1.5930631439481799E-2</v>
      </c>
      <c r="L9">
        <v>7.2218494913189098E-3</v>
      </c>
      <c r="M9">
        <v>143.953250960959</v>
      </c>
      <c r="N9" s="1">
        <f t="shared" si="0"/>
        <v>26.15861019022352</v>
      </c>
      <c r="O9">
        <f t="shared" si="1"/>
        <v>0.83716504431569505</v>
      </c>
      <c r="P9">
        <f t="shared" si="2"/>
        <v>7.1003419155035501E-12</v>
      </c>
      <c r="Q9">
        <f t="shared" si="3"/>
        <v>0.83716504431569505</v>
      </c>
      <c r="R9">
        <f t="shared" si="4"/>
        <v>0.73614441588452495</v>
      </c>
      <c r="S9">
        <f t="shared" si="5"/>
        <v>1</v>
      </c>
      <c r="T9">
        <f t="shared" si="6"/>
        <v>0.182472933333333</v>
      </c>
      <c r="U9">
        <f t="shared" si="7"/>
        <v>0.13474054999999999</v>
      </c>
      <c r="V9">
        <f t="shared" si="8"/>
        <v>1.5930631439481799E-2</v>
      </c>
      <c r="W9">
        <f t="shared" si="9"/>
        <v>7.2218494913189098E-3</v>
      </c>
      <c r="X9">
        <f t="shared" si="10"/>
        <v>143.953250960959</v>
      </c>
      <c r="Y9" s="1">
        <f t="shared" si="11"/>
        <v>35.425403364713162</v>
      </c>
      <c r="Z9">
        <f t="shared" si="12"/>
        <v>0.83716504431569505</v>
      </c>
    </row>
    <row r="10" spans="1:26" x14ac:dyDescent="0.2">
      <c r="A10" t="s">
        <v>166</v>
      </c>
      <c r="B10" t="s">
        <v>166</v>
      </c>
      <c r="C10" t="s">
        <v>422</v>
      </c>
      <c r="D10" t="s">
        <v>539</v>
      </c>
      <c r="E10">
        <v>7.5237588815679602E-9</v>
      </c>
      <c r="F10">
        <v>0.71107768056409704</v>
      </c>
      <c r="G10">
        <v>0.545823571734116</v>
      </c>
      <c r="H10">
        <v>1</v>
      </c>
      <c r="I10">
        <v>0.27939585833333302</v>
      </c>
      <c r="J10">
        <v>0.206368575</v>
      </c>
      <c r="K10">
        <v>3.2811377734573002E-2</v>
      </c>
      <c r="L10">
        <v>2.22292842256827E-2</v>
      </c>
      <c r="M10">
        <v>68.911862173430194</v>
      </c>
      <c r="N10" s="1">
        <f t="shared" si="0"/>
        <v>26.137568312200205</v>
      </c>
      <c r="O10">
        <f t="shared" si="1"/>
        <v>0.71107768056409704</v>
      </c>
      <c r="P10">
        <f t="shared" si="2"/>
        <v>7.5237588815679602E-9</v>
      </c>
      <c r="Q10">
        <f t="shared" si="3"/>
        <v>0.71107768056409704</v>
      </c>
      <c r="R10">
        <f t="shared" si="4"/>
        <v>0.545823571734116</v>
      </c>
      <c r="S10">
        <f t="shared" si="5"/>
        <v>1</v>
      </c>
      <c r="T10">
        <f t="shared" si="6"/>
        <v>0.27939585833333302</v>
      </c>
      <c r="U10">
        <f t="shared" si="7"/>
        <v>0.206368575</v>
      </c>
      <c r="V10">
        <f t="shared" si="8"/>
        <v>3.2811377734573002E-2</v>
      </c>
      <c r="W10">
        <f t="shared" si="9"/>
        <v>2.22292842256827E-2</v>
      </c>
      <c r="X10">
        <f t="shared" si="10"/>
        <v>68.911862173430194</v>
      </c>
      <c r="Y10" s="1">
        <f t="shared" si="11"/>
        <v>35.386823470256083</v>
      </c>
      <c r="Z10">
        <f t="shared" si="12"/>
        <v>0.71107768056409704</v>
      </c>
    </row>
    <row r="11" spans="1:26" x14ac:dyDescent="0.2">
      <c r="A11" t="s">
        <v>279</v>
      </c>
      <c r="B11" t="s">
        <v>279</v>
      </c>
      <c r="C11" t="s">
        <v>348</v>
      </c>
      <c r="D11" t="s">
        <v>349</v>
      </c>
      <c r="E11">
        <v>2.77027878428366E-11</v>
      </c>
      <c r="F11">
        <v>0.812693700135385</v>
      </c>
      <c r="G11">
        <v>0.69798368148793</v>
      </c>
      <c r="H11">
        <v>1</v>
      </c>
      <c r="I11">
        <v>0.44388169999999999</v>
      </c>
      <c r="J11">
        <v>0.32796689000000001</v>
      </c>
      <c r="K11">
        <v>4.7720552113204799E-2</v>
      </c>
      <c r="L11">
        <v>1.52055270295792E-2</v>
      </c>
      <c r="M11">
        <v>121.487764267611</v>
      </c>
      <c r="N11" s="1">
        <f t="shared" si="0"/>
        <v>26.113897013551128</v>
      </c>
      <c r="O11">
        <f t="shared" si="1"/>
        <v>0.812693700135385</v>
      </c>
      <c r="P11">
        <f t="shared" si="2"/>
        <v>2.77027878428366E-11</v>
      </c>
      <c r="Q11">
        <f t="shared" si="3"/>
        <v>0.812693700135385</v>
      </c>
      <c r="R11">
        <f t="shared" si="4"/>
        <v>0.69798368148793</v>
      </c>
      <c r="S11">
        <f t="shared" si="5"/>
        <v>1</v>
      </c>
      <c r="T11">
        <f t="shared" si="6"/>
        <v>0.44388169999999999</v>
      </c>
      <c r="U11">
        <f t="shared" si="7"/>
        <v>0.32796689000000001</v>
      </c>
      <c r="V11">
        <f t="shared" si="8"/>
        <v>4.7720552113204799E-2</v>
      </c>
      <c r="W11">
        <f t="shared" si="9"/>
        <v>1.52055270295792E-2</v>
      </c>
      <c r="X11">
        <f t="shared" si="10"/>
        <v>121.487764267611</v>
      </c>
      <c r="Y11" s="1">
        <f t="shared" si="11"/>
        <v>35.343448846314935</v>
      </c>
      <c r="Z11">
        <f t="shared" si="12"/>
        <v>0.812693700135385</v>
      </c>
    </row>
    <row r="12" spans="1:26" x14ac:dyDescent="0.2">
      <c r="A12" t="s">
        <v>479</v>
      </c>
      <c r="B12" t="s">
        <v>479</v>
      </c>
      <c r="C12" t="s">
        <v>480</v>
      </c>
      <c r="D12" t="s">
        <v>481</v>
      </c>
      <c r="E12">
        <v>5.9591993703822904E-10</v>
      </c>
      <c r="F12">
        <v>0.76094994897146495</v>
      </c>
      <c r="G12">
        <v>0.61912972919726095</v>
      </c>
      <c r="H12">
        <v>1</v>
      </c>
      <c r="I12">
        <v>0.19555066666666701</v>
      </c>
      <c r="J12">
        <v>0.14456006499999999</v>
      </c>
      <c r="K12">
        <v>2.0463492576796499E-2</v>
      </c>
      <c r="L12">
        <v>1.12180310998E-2</v>
      </c>
      <c r="M12">
        <v>89.130282463975405</v>
      </c>
      <c r="N12" s="1">
        <f t="shared" si="0"/>
        <v>26.075391373420835</v>
      </c>
      <c r="O12">
        <f t="shared" si="1"/>
        <v>0.76094994897146495</v>
      </c>
      <c r="P12">
        <f t="shared" si="2"/>
        <v>5.9591993703822904E-10</v>
      </c>
      <c r="Q12">
        <f t="shared" si="3"/>
        <v>0.76094994897146495</v>
      </c>
      <c r="R12">
        <f t="shared" si="4"/>
        <v>0.61912972919726095</v>
      </c>
      <c r="S12">
        <f t="shared" si="5"/>
        <v>1</v>
      </c>
      <c r="T12">
        <f t="shared" si="6"/>
        <v>0.19555066666666701</v>
      </c>
      <c r="U12">
        <f t="shared" si="7"/>
        <v>0.14456006499999999</v>
      </c>
      <c r="V12">
        <f t="shared" si="8"/>
        <v>2.0463492576796499E-2</v>
      </c>
      <c r="W12">
        <f t="shared" si="9"/>
        <v>1.12180310998E-2</v>
      </c>
      <c r="X12">
        <f t="shared" si="10"/>
        <v>89.130282463975405</v>
      </c>
      <c r="Y12" s="1">
        <f t="shared" si="11"/>
        <v>35.272951535174691</v>
      </c>
      <c r="Z12">
        <f t="shared" si="12"/>
        <v>0.76094994897146495</v>
      </c>
    </row>
    <row r="13" spans="1:26" x14ac:dyDescent="0.2">
      <c r="A13" t="s">
        <v>232</v>
      </c>
      <c r="B13" t="s">
        <v>232</v>
      </c>
      <c r="C13" t="s">
        <v>233</v>
      </c>
      <c r="D13" t="s">
        <v>107</v>
      </c>
      <c r="E13">
        <v>1.56653852047821E-12</v>
      </c>
      <c r="F13">
        <v>0.86126470772894004</v>
      </c>
      <c r="G13">
        <v>0.77420502162666505</v>
      </c>
      <c r="H13">
        <v>1</v>
      </c>
      <c r="I13">
        <v>0.27284947500000001</v>
      </c>
      <c r="J13">
        <v>0.201836405</v>
      </c>
      <c r="K13">
        <v>2.1476990896014701E-2</v>
      </c>
      <c r="L13">
        <v>1.11990520732067E-2</v>
      </c>
      <c r="M13">
        <v>173.82319539352599</v>
      </c>
      <c r="N13" s="1">
        <f t="shared" si="0"/>
        <v>26.026463858873104</v>
      </c>
      <c r="O13">
        <f t="shared" si="1"/>
        <v>0.86126470772894004</v>
      </c>
      <c r="P13">
        <f t="shared" si="2"/>
        <v>1.56653852047821E-12</v>
      </c>
      <c r="Q13">
        <f t="shared" si="3"/>
        <v>0.86126470772894004</v>
      </c>
      <c r="R13">
        <f t="shared" si="4"/>
        <v>0.77420502162666505</v>
      </c>
      <c r="S13">
        <f t="shared" si="5"/>
        <v>1</v>
      </c>
      <c r="T13">
        <f t="shared" si="6"/>
        <v>0.27284947500000001</v>
      </c>
      <c r="U13">
        <f t="shared" si="7"/>
        <v>0.201836405</v>
      </c>
      <c r="V13">
        <f t="shared" si="8"/>
        <v>2.1476990896014701E-2</v>
      </c>
      <c r="W13">
        <f t="shared" si="9"/>
        <v>1.11990520732067E-2</v>
      </c>
      <c r="X13">
        <f t="shared" si="10"/>
        <v>173.82319539352599</v>
      </c>
      <c r="Y13" s="1">
        <f t="shared" si="11"/>
        <v>35.183479412447923</v>
      </c>
      <c r="Z13">
        <f t="shared" si="12"/>
        <v>0.86126470772894004</v>
      </c>
    </row>
    <row r="14" spans="1:26" x14ac:dyDescent="0.2">
      <c r="A14" t="s">
        <v>294</v>
      </c>
      <c r="B14" t="s">
        <v>294</v>
      </c>
      <c r="C14" t="s">
        <v>295</v>
      </c>
      <c r="D14" t="s">
        <v>296</v>
      </c>
      <c r="E14">
        <v>1.40434337211415E-11</v>
      </c>
      <c r="F14">
        <v>0.82432976523537904</v>
      </c>
      <c r="G14">
        <v>0.71606476925418105</v>
      </c>
      <c r="H14">
        <v>1</v>
      </c>
      <c r="I14">
        <v>0.26597522499999998</v>
      </c>
      <c r="J14">
        <v>0.19708592</v>
      </c>
      <c r="K14">
        <v>2.6259391330207101E-2</v>
      </c>
      <c r="L14">
        <v>1.1685359061014901E-2</v>
      </c>
      <c r="M14">
        <v>131.38955189259599</v>
      </c>
      <c r="N14" s="1">
        <f t="shared" si="0"/>
        <v>25.900647325328887</v>
      </c>
      <c r="O14">
        <f t="shared" si="1"/>
        <v>0.82432976523537904</v>
      </c>
      <c r="P14">
        <f t="shared" si="2"/>
        <v>1.40434337211415E-11</v>
      </c>
      <c r="Q14">
        <f t="shared" si="3"/>
        <v>0.82432976523537904</v>
      </c>
      <c r="R14">
        <f t="shared" si="4"/>
        <v>0.71606476925418105</v>
      </c>
      <c r="S14">
        <f t="shared" si="5"/>
        <v>1</v>
      </c>
      <c r="T14">
        <f t="shared" si="6"/>
        <v>0.26597522499999998</v>
      </c>
      <c r="U14">
        <f t="shared" si="7"/>
        <v>0.19708592</v>
      </c>
      <c r="V14">
        <f t="shared" si="8"/>
        <v>2.6259391330207101E-2</v>
      </c>
      <c r="W14">
        <f t="shared" si="9"/>
        <v>1.1685359061014901E-2</v>
      </c>
      <c r="X14">
        <f t="shared" si="10"/>
        <v>131.38955189259599</v>
      </c>
      <c r="Y14" s="1">
        <f t="shared" si="11"/>
        <v>34.953945467032845</v>
      </c>
      <c r="Z14">
        <f t="shared" si="12"/>
        <v>0.82432976523537904</v>
      </c>
    </row>
    <row r="15" spans="1:26" x14ac:dyDescent="0.2">
      <c r="A15" t="s">
        <v>375</v>
      </c>
      <c r="B15" t="s">
        <v>375</v>
      </c>
      <c r="C15" t="s">
        <v>420</v>
      </c>
      <c r="D15" t="s">
        <v>421</v>
      </c>
      <c r="E15">
        <v>2.55065210897512E-10</v>
      </c>
      <c r="F15">
        <v>0.77704063317699201</v>
      </c>
      <c r="G15">
        <v>0.64336517623498102</v>
      </c>
      <c r="H15">
        <v>1</v>
      </c>
      <c r="I15">
        <v>0.31294072499999998</v>
      </c>
      <c r="J15">
        <v>0.23229511999999999</v>
      </c>
      <c r="K15">
        <v>3.5815839646653198E-2</v>
      </c>
      <c r="L15">
        <v>1.37799194868399E-2</v>
      </c>
      <c r="M15">
        <v>97.583420867118207</v>
      </c>
      <c r="N15" s="1">
        <f t="shared" si="0"/>
        <v>25.770249302004395</v>
      </c>
      <c r="O15">
        <f t="shared" si="1"/>
        <v>0.77704063317699201</v>
      </c>
      <c r="P15">
        <f t="shared" si="2"/>
        <v>2.55065210897512E-10</v>
      </c>
      <c r="Q15">
        <f t="shared" si="3"/>
        <v>0.77704063317699201</v>
      </c>
      <c r="R15">
        <f t="shared" si="4"/>
        <v>0.64336517623498102</v>
      </c>
      <c r="S15">
        <f t="shared" si="5"/>
        <v>1</v>
      </c>
      <c r="T15">
        <f t="shared" si="6"/>
        <v>0.31294072499999998</v>
      </c>
      <c r="U15">
        <f t="shared" si="7"/>
        <v>0.23229511999999999</v>
      </c>
      <c r="V15">
        <f t="shared" si="8"/>
        <v>3.5815839646653198E-2</v>
      </c>
      <c r="W15">
        <f t="shared" si="9"/>
        <v>1.37799194868399E-2</v>
      </c>
      <c r="X15">
        <f t="shared" si="10"/>
        <v>97.583420867118207</v>
      </c>
      <c r="Y15" s="1">
        <f t="shared" si="11"/>
        <v>34.716874379453166</v>
      </c>
      <c r="Z15">
        <f t="shared" si="12"/>
        <v>0.77704063317699201</v>
      </c>
    </row>
    <row r="16" spans="1:26" x14ac:dyDescent="0.2">
      <c r="A16" t="s">
        <v>229</v>
      </c>
      <c r="B16" t="s">
        <v>229</v>
      </c>
      <c r="C16" t="s">
        <v>230</v>
      </c>
      <c r="D16" t="s">
        <v>182</v>
      </c>
      <c r="E16">
        <v>5.5088574215395902E-12</v>
      </c>
      <c r="F16">
        <v>0.84237535611259595</v>
      </c>
      <c r="G16">
        <v>0.74433444085673395</v>
      </c>
      <c r="H16">
        <v>1</v>
      </c>
      <c r="I16">
        <v>0.208169033333333</v>
      </c>
      <c r="J16">
        <v>0.154627405</v>
      </c>
      <c r="K16">
        <v>1.9198176232621399E-2</v>
      </c>
      <c r="L16">
        <v>5.56454053434735E-3</v>
      </c>
      <c r="M16">
        <v>149.63719751843601</v>
      </c>
      <c r="N16" s="1">
        <f t="shared" si="0"/>
        <v>25.720265630286555</v>
      </c>
      <c r="O16">
        <f t="shared" si="1"/>
        <v>0.84237535611259595</v>
      </c>
      <c r="P16">
        <f t="shared" si="2"/>
        <v>5.5088574215395902E-12</v>
      </c>
      <c r="Q16">
        <f t="shared" si="3"/>
        <v>0.84237535611259595</v>
      </c>
      <c r="R16">
        <f t="shared" si="4"/>
        <v>0.74433444085673395</v>
      </c>
      <c r="S16">
        <f t="shared" si="5"/>
        <v>1</v>
      </c>
      <c r="T16">
        <f t="shared" si="6"/>
        <v>0.208169033333333</v>
      </c>
      <c r="U16">
        <f t="shared" si="7"/>
        <v>0.154627405</v>
      </c>
      <c r="V16">
        <f t="shared" si="8"/>
        <v>1.9198176232621399E-2</v>
      </c>
      <c r="W16">
        <f t="shared" si="9"/>
        <v>5.56454053434735E-3</v>
      </c>
      <c r="X16">
        <f t="shared" si="10"/>
        <v>149.63719751843601</v>
      </c>
      <c r="Y16" s="1">
        <f t="shared" si="11"/>
        <v>34.626221874015805</v>
      </c>
      <c r="Z16">
        <f t="shared" si="12"/>
        <v>0.84237535611259595</v>
      </c>
    </row>
    <row r="17" spans="1:26" x14ac:dyDescent="0.2">
      <c r="A17" t="s">
        <v>256</v>
      </c>
      <c r="B17" t="s">
        <v>256</v>
      </c>
      <c r="C17" t="s">
        <v>257</v>
      </c>
      <c r="D17" t="s">
        <v>258</v>
      </c>
      <c r="E17">
        <v>1.12619227914432E-11</v>
      </c>
      <c r="F17">
        <v>0.829117811564834</v>
      </c>
      <c r="G17">
        <v>0.72353897210291296</v>
      </c>
      <c r="H17">
        <v>1</v>
      </c>
      <c r="I17">
        <v>0.235758783333333</v>
      </c>
      <c r="J17">
        <v>0.17515672500000001</v>
      </c>
      <c r="K17">
        <v>1.9916761508923402E-2</v>
      </c>
      <c r="L17">
        <v>9.94508829374555E-3</v>
      </c>
      <c r="M17">
        <v>135.85557942818201</v>
      </c>
      <c r="N17" s="1">
        <f t="shared" si="0"/>
        <v>25.705111587571</v>
      </c>
      <c r="O17">
        <f t="shared" si="1"/>
        <v>0.829117811564834</v>
      </c>
      <c r="P17">
        <f t="shared" si="2"/>
        <v>1.12619227914432E-11</v>
      </c>
      <c r="Q17">
        <f t="shared" si="3"/>
        <v>0.829117811564834</v>
      </c>
      <c r="R17">
        <f t="shared" si="4"/>
        <v>0.72353897210291296</v>
      </c>
      <c r="S17">
        <f t="shared" si="5"/>
        <v>1</v>
      </c>
      <c r="T17">
        <f t="shared" si="6"/>
        <v>0.235758783333333</v>
      </c>
      <c r="U17">
        <f t="shared" si="7"/>
        <v>0.17515672500000001</v>
      </c>
      <c r="V17">
        <f t="shared" si="8"/>
        <v>1.9916761508923402E-2</v>
      </c>
      <c r="W17">
        <f t="shared" si="9"/>
        <v>9.94508829374555E-3</v>
      </c>
      <c r="X17">
        <f t="shared" si="10"/>
        <v>135.85557942818201</v>
      </c>
      <c r="Y17" s="1">
        <f t="shared" si="11"/>
        <v>34.598761956375348</v>
      </c>
      <c r="Z17">
        <f t="shared" si="12"/>
        <v>0.829117811564834</v>
      </c>
    </row>
    <row r="18" spans="1:26" x14ac:dyDescent="0.2">
      <c r="A18" t="s">
        <v>19</v>
      </c>
      <c r="B18" t="s">
        <v>19</v>
      </c>
      <c r="C18" t="s">
        <v>377</v>
      </c>
      <c r="D18" t="s">
        <v>378</v>
      </c>
      <c r="E18">
        <v>6.7832884413595706E-11</v>
      </c>
      <c r="F18">
        <v>0.79885953468508397</v>
      </c>
      <c r="G18">
        <v>0.67664630636564704</v>
      </c>
      <c r="H18">
        <v>1</v>
      </c>
      <c r="I18">
        <v>0.40892245833333302</v>
      </c>
      <c r="J18">
        <v>0.30386970499999999</v>
      </c>
      <c r="K18">
        <v>3.5611165983245902E-2</v>
      </c>
      <c r="L18">
        <v>2.1329339795553501E-2</v>
      </c>
      <c r="M18">
        <v>111.206200781935</v>
      </c>
      <c r="N18" s="1">
        <f t="shared" si="0"/>
        <v>25.690140316944714</v>
      </c>
      <c r="O18">
        <f t="shared" si="1"/>
        <v>0.79885953468508397</v>
      </c>
      <c r="P18">
        <f t="shared" si="2"/>
        <v>6.7832884413595706E-11</v>
      </c>
      <c r="Q18">
        <f t="shared" si="3"/>
        <v>0.79885953468508397</v>
      </c>
      <c r="R18">
        <f t="shared" si="4"/>
        <v>0.67664630636564704</v>
      </c>
      <c r="S18">
        <f t="shared" si="5"/>
        <v>1</v>
      </c>
      <c r="T18">
        <f t="shared" si="6"/>
        <v>0.40892245833333302</v>
      </c>
      <c r="U18">
        <f t="shared" si="7"/>
        <v>0.30386970499999999</v>
      </c>
      <c r="V18">
        <f t="shared" si="8"/>
        <v>3.5611165983245902E-2</v>
      </c>
      <c r="W18">
        <f t="shared" si="9"/>
        <v>2.1329339795553501E-2</v>
      </c>
      <c r="X18">
        <f t="shared" si="10"/>
        <v>111.206200781935</v>
      </c>
      <c r="Y18" s="1">
        <f t="shared" si="11"/>
        <v>34.571644229336066</v>
      </c>
      <c r="Z18">
        <f t="shared" si="12"/>
        <v>0.79885953468508397</v>
      </c>
    </row>
    <row r="19" spans="1:26" x14ac:dyDescent="0.2">
      <c r="A19" t="s">
        <v>247</v>
      </c>
      <c r="B19" t="s">
        <v>247</v>
      </c>
      <c r="C19" t="s">
        <v>248</v>
      </c>
      <c r="D19" t="s">
        <v>249</v>
      </c>
      <c r="E19">
        <v>9.9570322039479001E-12</v>
      </c>
      <c r="F19">
        <v>0.83110984404230603</v>
      </c>
      <c r="G19">
        <v>0.72665436860646604</v>
      </c>
      <c r="H19">
        <v>1</v>
      </c>
      <c r="I19">
        <v>0.241223883333333</v>
      </c>
      <c r="J19">
        <v>0.18015373500000001</v>
      </c>
      <c r="K19">
        <v>2.0653413799432901E-2</v>
      </c>
      <c r="L19">
        <v>9.5052760601830807E-3</v>
      </c>
      <c r="M19">
        <v>137.788229877731</v>
      </c>
      <c r="N19" s="1">
        <f t="shared" si="0"/>
        <v>25.316791807444609</v>
      </c>
      <c r="O19">
        <f t="shared" si="1"/>
        <v>0.83110984404230603</v>
      </c>
      <c r="P19">
        <f t="shared" si="2"/>
        <v>9.9570322039479001E-12</v>
      </c>
      <c r="Q19">
        <f t="shared" si="3"/>
        <v>0.83110984404230603</v>
      </c>
      <c r="R19">
        <f t="shared" si="4"/>
        <v>0.72665436860646604</v>
      </c>
      <c r="S19">
        <f t="shared" si="5"/>
        <v>1</v>
      </c>
      <c r="T19">
        <f t="shared" si="6"/>
        <v>0.241223883333333</v>
      </c>
      <c r="U19">
        <f t="shared" si="7"/>
        <v>0.18015373500000001</v>
      </c>
      <c r="V19">
        <f t="shared" si="8"/>
        <v>2.0653413799432901E-2</v>
      </c>
      <c r="W19">
        <f t="shared" si="9"/>
        <v>9.5052760601830807E-3</v>
      </c>
      <c r="X19">
        <f t="shared" si="10"/>
        <v>137.788229877731</v>
      </c>
      <c r="Y19" s="1">
        <f t="shared" si="11"/>
        <v>33.898907693106104</v>
      </c>
      <c r="Z19">
        <f t="shared" si="12"/>
        <v>0.83110984404230603</v>
      </c>
    </row>
    <row r="20" spans="1:26" x14ac:dyDescent="0.2">
      <c r="A20" t="s">
        <v>233</v>
      </c>
      <c r="B20" t="s">
        <v>233</v>
      </c>
      <c r="C20" t="s">
        <v>315</v>
      </c>
      <c r="D20" t="s">
        <v>487</v>
      </c>
      <c r="E20">
        <v>7.5369050201753597E-10</v>
      </c>
      <c r="F20">
        <v>0.75667542143290101</v>
      </c>
      <c r="G20">
        <v>0.61273743544395398</v>
      </c>
      <c r="H20">
        <v>1</v>
      </c>
      <c r="I20">
        <v>0.30031791666666702</v>
      </c>
      <c r="J20">
        <v>0.22466676499999999</v>
      </c>
      <c r="K20">
        <v>3.4106998442810503E-2</v>
      </c>
      <c r="L20">
        <v>1.69608773848362E-2</v>
      </c>
      <c r="M20">
        <v>87.072633290429096</v>
      </c>
      <c r="N20" s="1">
        <f t="shared" si="0"/>
        <v>25.190355775754394</v>
      </c>
      <c r="O20">
        <f t="shared" si="1"/>
        <v>0.75667542143290101</v>
      </c>
      <c r="P20">
        <f t="shared" si="2"/>
        <v>7.5369050201753597E-10</v>
      </c>
      <c r="Q20">
        <f t="shared" si="3"/>
        <v>0.75667542143290101</v>
      </c>
      <c r="R20">
        <f t="shared" si="4"/>
        <v>0.61273743544395398</v>
      </c>
      <c r="S20">
        <f t="shared" si="5"/>
        <v>1</v>
      </c>
      <c r="T20">
        <f t="shared" si="6"/>
        <v>0.30031791666666702</v>
      </c>
      <c r="U20">
        <f t="shared" si="7"/>
        <v>0.22466676499999999</v>
      </c>
      <c r="V20">
        <f t="shared" si="8"/>
        <v>3.4106998442810503E-2</v>
      </c>
      <c r="W20">
        <f t="shared" si="9"/>
        <v>1.69608773848362E-2</v>
      </c>
      <c r="X20">
        <f t="shared" si="10"/>
        <v>87.072633290429096</v>
      </c>
      <c r="Y20" s="1">
        <f t="shared" si="11"/>
        <v>33.672604698192465</v>
      </c>
      <c r="Z20">
        <f t="shared" si="12"/>
        <v>0.75667542143290101</v>
      </c>
    </row>
    <row r="21" spans="1:26" x14ac:dyDescent="0.2">
      <c r="A21" t="s">
        <v>226</v>
      </c>
      <c r="B21" t="s">
        <v>226</v>
      </c>
      <c r="C21" t="s">
        <v>227</v>
      </c>
      <c r="D21" t="s">
        <v>164</v>
      </c>
      <c r="E21">
        <v>3.6966608288648598E-12</v>
      </c>
      <c r="F21">
        <v>0.84798247716881803</v>
      </c>
      <c r="G21">
        <v>0.75317247002112697</v>
      </c>
      <c r="H21">
        <v>1</v>
      </c>
      <c r="I21">
        <v>0.40979452500000002</v>
      </c>
      <c r="J21">
        <v>0.30666828499999998</v>
      </c>
      <c r="K21">
        <v>3.19233109449997E-2</v>
      </c>
      <c r="L21">
        <v>1.7504998400375001E-2</v>
      </c>
      <c r="M21">
        <v>156.18929264552199</v>
      </c>
      <c r="N21" s="1">
        <f t="shared" si="0"/>
        <v>25.165353295044639</v>
      </c>
      <c r="O21">
        <f t="shared" si="1"/>
        <v>0.84798247716881803</v>
      </c>
      <c r="P21">
        <f t="shared" si="2"/>
        <v>3.6966608288648598E-12</v>
      </c>
      <c r="Q21">
        <f t="shared" si="3"/>
        <v>0.84798247716881803</v>
      </c>
      <c r="R21">
        <f t="shared" si="4"/>
        <v>0.75317247002112697</v>
      </c>
      <c r="S21">
        <f t="shared" si="5"/>
        <v>1</v>
      </c>
      <c r="T21">
        <f t="shared" si="6"/>
        <v>0.40979452500000002</v>
      </c>
      <c r="U21">
        <f t="shared" si="7"/>
        <v>0.30666828499999998</v>
      </c>
      <c r="V21">
        <f t="shared" si="8"/>
        <v>3.19233109449997E-2</v>
      </c>
      <c r="W21">
        <f t="shared" si="9"/>
        <v>1.7504998400375001E-2</v>
      </c>
      <c r="X21">
        <f t="shared" si="10"/>
        <v>156.18929264552199</v>
      </c>
      <c r="Y21" s="1">
        <f t="shared" si="11"/>
        <v>33.627944278620149</v>
      </c>
      <c r="Z21">
        <f t="shared" si="12"/>
        <v>0.84798247716881803</v>
      </c>
    </row>
    <row r="22" spans="1:26" x14ac:dyDescent="0.2">
      <c r="A22" t="s">
        <v>223</v>
      </c>
      <c r="B22" t="s">
        <v>223</v>
      </c>
      <c r="C22" t="s">
        <v>224</v>
      </c>
      <c r="D22" t="s">
        <v>190</v>
      </c>
      <c r="E22">
        <v>6.2042966132800897E-12</v>
      </c>
      <c r="F22">
        <v>0.84042989913147503</v>
      </c>
      <c r="G22">
        <v>0.74127384941562302</v>
      </c>
      <c r="H22">
        <v>1</v>
      </c>
      <c r="I22">
        <v>0.29339102500000003</v>
      </c>
      <c r="J22">
        <v>0.21979869499999999</v>
      </c>
      <c r="K22">
        <v>2.3944913359175202E-2</v>
      </c>
      <c r="L22">
        <v>1.10489123186271E-2</v>
      </c>
      <c r="M22">
        <v>147.47146895062801</v>
      </c>
      <c r="N22" s="1">
        <f t="shared" si="0"/>
        <v>25.08336101964947</v>
      </c>
      <c r="O22">
        <f t="shared" si="1"/>
        <v>0.84042989913147503</v>
      </c>
      <c r="P22">
        <f t="shared" si="2"/>
        <v>6.2042966132800897E-12</v>
      </c>
      <c r="Q22">
        <f t="shared" si="3"/>
        <v>0.84042989913147503</v>
      </c>
      <c r="R22">
        <f t="shared" si="4"/>
        <v>0.74127384941562302</v>
      </c>
      <c r="S22">
        <f t="shared" si="5"/>
        <v>1</v>
      </c>
      <c r="T22">
        <f t="shared" si="6"/>
        <v>0.29339102500000003</v>
      </c>
      <c r="U22">
        <f t="shared" si="7"/>
        <v>0.21979869499999999</v>
      </c>
      <c r="V22">
        <f t="shared" si="8"/>
        <v>2.3944913359175202E-2</v>
      </c>
      <c r="W22">
        <f t="shared" si="9"/>
        <v>1.10489123186271E-2</v>
      </c>
      <c r="X22">
        <f t="shared" si="10"/>
        <v>147.47146895062801</v>
      </c>
      <c r="Y22" s="1">
        <f t="shared" si="11"/>
        <v>33.48169560333379</v>
      </c>
      <c r="Z22">
        <f t="shared" si="12"/>
        <v>0.84042989913147503</v>
      </c>
    </row>
    <row r="23" spans="1:26" x14ac:dyDescent="0.2">
      <c r="A23" t="s">
        <v>269</v>
      </c>
      <c r="B23" t="s">
        <v>269</v>
      </c>
      <c r="C23" t="s">
        <v>270</v>
      </c>
      <c r="D23" t="s">
        <v>271</v>
      </c>
      <c r="E23">
        <v>1.2018518305528E-11</v>
      </c>
      <c r="F23">
        <v>0.82764579533250504</v>
      </c>
      <c r="G23">
        <v>0.72123901502454202</v>
      </c>
      <c r="H23">
        <v>1</v>
      </c>
      <c r="I23">
        <v>0.264470658333333</v>
      </c>
      <c r="J23">
        <v>0.19846079</v>
      </c>
      <c r="K23">
        <v>2.2902934778934E-2</v>
      </c>
      <c r="L23">
        <v>1.1295701283786101E-2</v>
      </c>
      <c r="M23">
        <v>134.45614694470299</v>
      </c>
      <c r="N23" s="1">
        <f t="shared" si="0"/>
        <v>24.959240752573624</v>
      </c>
      <c r="O23">
        <f t="shared" si="1"/>
        <v>0.82764579533250504</v>
      </c>
      <c r="P23">
        <f t="shared" si="2"/>
        <v>1.2018518305528E-11</v>
      </c>
      <c r="Q23">
        <f t="shared" si="3"/>
        <v>0.82764579533250504</v>
      </c>
      <c r="R23">
        <f t="shared" si="4"/>
        <v>0.72123901502454202</v>
      </c>
      <c r="S23">
        <f t="shared" si="5"/>
        <v>1</v>
      </c>
      <c r="T23">
        <f t="shared" si="6"/>
        <v>0.264470658333333</v>
      </c>
      <c r="U23">
        <f t="shared" si="7"/>
        <v>0.19846079</v>
      </c>
      <c r="V23">
        <f t="shared" si="8"/>
        <v>2.2902934778934E-2</v>
      </c>
      <c r="W23">
        <f t="shared" si="9"/>
        <v>1.1295701283786101E-2</v>
      </c>
      <c r="X23">
        <f t="shared" si="10"/>
        <v>134.45614694470299</v>
      </c>
      <c r="Y23" s="1">
        <f t="shared" si="11"/>
        <v>33.260911806978598</v>
      </c>
      <c r="Z23">
        <f t="shared" si="12"/>
        <v>0.82764579533250504</v>
      </c>
    </row>
    <row r="24" spans="1:26" x14ac:dyDescent="0.2">
      <c r="A24" t="s">
        <v>209</v>
      </c>
      <c r="B24" t="s">
        <v>209</v>
      </c>
      <c r="C24" t="s">
        <v>221</v>
      </c>
      <c r="D24" t="s">
        <v>92</v>
      </c>
      <c r="E24">
        <v>6.56905845819337E-12</v>
      </c>
      <c r="F24">
        <v>0.83939248583051196</v>
      </c>
      <c r="G24">
        <v>0.73964304390539004</v>
      </c>
      <c r="H24">
        <v>1</v>
      </c>
      <c r="I24">
        <v>0.20834029166666701</v>
      </c>
      <c r="J24">
        <v>0.15668183499999999</v>
      </c>
      <c r="K24">
        <v>1.7579229698268101E-2</v>
      </c>
      <c r="L24">
        <v>6.4209338144667998E-3</v>
      </c>
      <c r="M24">
        <v>146.33804479690701</v>
      </c>
      <c r="N24" s="1">
        <f t="shared" si="0"/>
        <v>24.795231039283415</v>
      </c>
      <c r="O24">
        <f t="shared" si="1"/>
        <v>0.83939248583051196</v>
      </c>
      <c r="P24">
        <f t="shared" si="2"/>
        <v>6.56905845819337E-12</v>
      </c>
      <c r="Q24">
        <f t="shared" si="3"/>
        <v>0.83939248583051196</v>
      </c>
      <c r="R24">
        <f t="shared" si="4"/>
        <v>0.73964304390539004</v>
      </c>
      <c r="S24">
        <f t="shared" si="5"/>
        <v>1</v>
      </c>
      <c r="T24">
        <f t="shared" si="6"/>
        <v>0.20834029166666701</v>
      </c>
      <c r="U24">
        <f t="shared" si="7"/>
        <v>0.15668183499999999</v>
      </c>
      <c r="V24">
        <f t="shared" si="8"/>
        <v>1.7579229698268101E-2</v>
      </c>
      <c r="W24">
        <f t="shared" si="9"/>
        <v>6.4209338144667998E-3</v>
      </c>
      <c r="X24">
        <f t="shared" si="10"/>
        <v>146.33804479690701</v>
      </c>
      <c r="Y24" s="1">
        <f t="shared" si="11"/>
        <v>32.970290823225945</v>
      </c>
      <c r="Z24">
        <f t="shared" si="12"/>
        <v>0.83939248583051196</v>
      </c>
    </row>
    <row r="25" spans="1:26" x14ac:dyDescent="0.2">
      <c r="A25" t="s">
        <v>218</v>
      </c>
      <c r="B25" t="s">
        <v>218</v>
      </c>
      <c r="C25" t="s">
        <v>219</v>
      </c>
      <c r="D25" t="s">
        <v>234</v>
      </c>
      <c r="E25">
        <v>7.5690624727520206E-12</v>
      </c>
      <c r="F25">
        <v>0.83545450795912102</v>
      </c>
      <c r="G25">
        <v>0.73346048585579504</v>
      </c>
      <c r="H25">
        <v>1</v>
      </c>
      <c r="I25">
        <v>0.18381280833333299</v>
      </c>
      <c r="J25">
        <v>0.13859152</v>
      </c>
      <c r="K25">
        <v>1.0293718947313801E-2</v>
      </c>
      <c r="L25">
        <v>1.31057193283415E-2</v>
      </c>
      <c r="M25">
        <v>142.16570708022601</v>
      </c>
      <c r="N25" s="1">
        <f t="shared" si="0"/>
        <v>24.601815696829476</v>
      </c>
      <c r="O25">
        <f t="shared" si="1"/>
        <v>0.83545450795912102</v>
      </c>
      <c r="P25">
        <f t="shared" si="2"/>
        <v>7.5690624727520206E-12</v>
      </c>
      <c r="Q25">
        <f t="shared" si="3"/>
        <v>0.83545450795912102</v>
      </c>
      <c r="R25">
        <f t="shared" si="4"/>
        <v>0.73346048585579504</v>
      </c>
      <c r="S25">
        <f t="shared" si="5"/>
        <v>1</v>
      </c>
      <c r="T25">
        <f t="shared" si="6"/>
        <v>0.18381280833333299</v>
      </c>
      <c r="U25">
        <f t="shared" si="7"/>
        <v>0.13859152</v>
      </c>
      <c r="V25">
        <f t="shared" si="8"/>
        <v>1.0293718947313801E-2</v>
      </c>
      <c r="W25">
        <f t="shared" si="9"/>
        <v>1.31057193283415E-2</v>
      </c>
      <c r="X25">
        <f t="shared" si="10"/>
        <v>142.16570708022601</v>
      </c>
      <c r="Y25" s="1">
        <f t="shared" si="11"/>
        <v>32.629188519855326</v>
      </c>
      <c r="Z25">
        <f t="shared" si="12"/>
        <v>0.83545450795912102</v>
      </c>
    </row>
    <row r="26" spans="1:26" x14ac:dyDescent="0.2">
      <c r="A26" t="s">
        <v>235</v>
      </c>
      <c r="B26" t="s">
        <v>235</v>
      </c>
      <c r="C26" t="s">
        <v>294</v>
      </c>
      <c r="D26" t="s">
        <v>336</v>
      </c>
      <c r="E26">
        <v>2.4659769943957E-11</v>
      </c>
      <c r="F26">
        <v>0.81485870063674104</v>
      </c>
      <c r="G26">
        <v>0.70133874993225298</v>
      </c>
      <c r="H26">
        <v>1</v>
      </c>
      <c r="I26">
        <v>0.238276391666667</v>
      </c>
      <c r="J26">
        <v>0.17986661000000001</v>
      </c>
      <c r="K26">
        <v>2.3699240020360401E-2</v>
      </c>
      <c r="L26">
        <v>7.4130658909153501E-3</v>
      </c>
      <c r="M26">
        <v>123.235840389465</v>
      </c>
      <c r="N26" s="1">
        <f t="shared" si="0"/>
        <v>24.513457358536147</v>
      </c>
      <c r="O26">
        <f t="shared" si="1"/>
        <v>0.81485870063674104</v>
      </c>
      <c r="P26">
        <f t="shared" si="2"/>
        <v>2.4659769943957E-11</v>
      </c>
      <c r="Q26">
        <f t="shared" si="3"/>
        <v>0.81485870063674104</v>
      </c>
      <c r="R26">
        <f t="shared" si="4"/>
        <v>0.70133874993225298</v>
      </c>
      <c r="S26">
        <f t="shared" si="5"/>
        <v>1</v>
      </c>
      <c r="T26">
        <f t="shared" si="6"/>
        <v>0.238276391666667</v>
      </c>
      <c r="U26">
        <f t="shared" si="7"/>
        <v>0.17986661000000001</v>
      </c>
      <c r="V26">
        <f t="shared" si="8"/>
        <v>2.3699240020360401E-2</v>
      </c>
      <c r="W26">
        <f t="shared" si="9"/>
        <v>7.4130658909153501E-3</v>
      </c>
      <c r="X26">
        <f t="shared" si="10"/>
        <v>123.235840389465</v>
      </c>
      <c r="Y26" s="1">
        <f t="shared" si="11"/>
        <v>32.473943700093642</v>
      </c>
      <c r="Z26">
        <f t="shared" si="12"/>
        <v>0.81485870063674104</v>
      </c>
    </row>
    <row r="27" spans="1:26" x14ac:dyDescent="0.2">
      <c r="A27" t="s">
        <v>476</v>
      </c>
      <c r="B27" t="s">
        <v>476</v>
      </c>
      <c r="C27" t="s">
        <v>477</v>
      </c>
      <c r="D27" t="s">
        <v>478</v>
      </c>
      <c r="E27">
        <v>5.57440189092833E-10</v>
      </c>
      <c r="F27">
        <v>0.76216520671080701</v>
      </c>
      <c r="G27">
        <v>0.62095063690097796</v>
      </c>
      <c r="H27">
        <v>1</v>
      </c>
      <c r="I27">
        <v>0.20232935833333299</v>
      </c>
      <c r="J27">
        <v>0.15274785499999999</v>
      </c>
      <c r="K27">
        <v>2.0177576953073401E-2</v>
      </c>
      <c r="L27">
        <v>1.2141248334390601E-2</v>
      </c>
      <c r="M27">
        <v>89.728779766691503</v>
      </c>
      <c r="N27" s="1">
        <f t="shared" si="0"/>
        <v>24.505343041541511</v>
      </c>
      <c r="O27">
        <f t="shared" si="1"/>
        <v>0.76216520671080701</v>
      </c>
      <c r="P27">
        <f t="shared" si="2"/>
        <v>5.57440189092833E-10</v>
      </c>
      <c r="Q27">
        <f t="shared" si="3"/>
        <v>0.76216520671080701</v>
      </c>
      <c r="R27">
        <f t="shared" si="4"/>
        <v>0.62095063690097796</v>
      </c>
      <c r="S27">
        <f t="shared" si="5"/>
        <v>1</v>
      </c>
      <c r="T27">
        <f t="shared" si="6"/>
        <v>0.20232935833333299</v>
      </c>
      <c r="U27">
        <f t="shared" si="7"/>
        <v>0.15274785499999999</v>
      </c>
      <c r="V27">
        <f t="shared" si="8"/>
        <v>2.0177576953073401E-2</v>
      </c>
      <c r="W27">
        <f t="shared" si="9"/>
        <v>1.2141248334390601E-2</v>
      </c>
      <c r="X27">
        <f t="shared" si="10"/>
        <v>89.728779766691503</v>
      </c>
      <c r="Y27" s="1">
        <f t="shared" si="11"/>
        <v>32.459705135193559</v>
      </c>
      <c r="Z27">
        <f t="shared" si="12"/>
        <v>0.76216520671080701</v>
      </c>
    </row>
    <row r="28" spans="1:26" x14ac:dyDescent="0.2">
      <c r="A28" t="s">
        <v>259</v>
      </c>
      <c r="B28" t="s">
        <v>259</v>
      </c>
      <c r="C28" t="s">
        <v>566</v>
      </c>
      <c r="D28" t="s">
        <v>567</v>
      </c>
      <c r="E28">
        <v>3.7031568461565E-8</v>
      </c>
      <c r="F28">
        <v>0.67485729986338905</v>
      </c>
      <c r="G28">
        <v>0.49445623486076301</v>
      </c>
      <c r="H28">
        <v>1</v>
      </c>
      <c r="I28">
        <v>0.30142564999999999</v>
      </c>
      <c r="J28">
        <v>0.227849685</v>
      </c>
      <c r="K28">
        <v>3.9095612280071003E-2</v>
      </c>
      <c r="L28">
        <v>2.0126346364804499E-2</v>
      </c>
      <c r="M28">
        <v>58.116034554168301</v>
      </c>
      <c r="N28" s="1">
        <f t="shared" si="0"/>
        <v>24.409324488476678</v>
      </c>
      <c r="O28">
        <f t="shared" si="1"/>
        <v>0.67485729986338905</v>
      </c>
      <c r="P28">
        <f t="shared" si="2"/>
        <v>3.7031568461565E-8</v>
      </c>
      <c r="Q28">
        <f t="shared" si="3"/>
        <v>0.67485729986338905</v>
      </c>
      <c r="R28">
        <f t="shared" si="4"/>
        <v>0.49445623486076301</v>
      </c>
      <c r="S28">
        <f t="shared" si="5"/>
        <v>1</v>
      </c>
      <c r="T28">
        <f t="shared" si="6"/>
        <v>0.30142564999999999</v>
      </c>
      <c r="U28">
        <f t="shared" si="7"/>
        <v>0.227849685</v>
      </c>
      <c r="V28">
        <f t="shared" si="8"/>
        <v>3.9095612280071003E-2</v>
      </c>
      <c r="W28">
        <f t="shared" si="9"/>
        <v>2.0126346364804499E-2</v>
      </c>
      <c r="X28">
        <f t="shared" si="10"/>
        <v>58.116034554168301</v>
      </c>
      <c r="Y28" s="1">
        <f t="shared" si="11"/>
        <v>32.291449075297166</v>
      </c>
      <c r="Z28">
        <f t="shared" si="12"/>
        <v>0.67485729986338905</v>
      </c>
    </row>
    <row r="29" spans="1:26" x14ac:dyDescent="0.2">
      <c r="A29" t="s">
        <v>329</v>
      </c>
      <c r="B29" t="s">
        <v>329</v>
      </c>
      <c r="C29" t="s">
        <v>330</v>
      </c>
      <c r="D29" t="s">
        <v>331</v>
      </c>
      <c r="E29">
        <v>2.0971207733252999E-11</v>
      </c>
      <c r="F29">
        <v>0.81729357208869802</v>
      </c>
      <c r="G29">
        <v>0.70511702634205697</v>
      </c>
      <c r="H29">
        <v>1</v>
      </c>
      <c r="I29">
        <v>0.235944616666667</v>
      </c>
      <c r="J29">
        <v>0.178397315</v>
      </c>
      <c r="K29">
        <v>2.1027464820858099E-2</v>
      </c>
      <c r="L29">
        <v>7.7811836820610896E-3</v>
      </c>
      <c r="M29">
        <v>125.251313159015</v>
      </c>
      <c r="N29" s="1">
        <f t="shared" si="0"/>
        <v>24.390173626197836</v>
      </c>
      <c r="O29">
        <f t="shared" si="1"/>
        <v>0.81729357208869802</v>
      </c>
      <c r="P29">
        <f t="shared" si="2"/>
        <v>2.0971207733252999E-11</v>
      </c>
      <c r="Q29">
        <f t="shared" si="3"/>
        <v>0.81729357208869802</v>
      </c>
      <c r="R29">
        <f t="shared" si="4"/>
        <v>0.70511702634205697</v>
      </c>
      <c r="S29">
        <f t="shared" si="5"/>
        <v>1</v>
      </c>
      <c r="T29">
        <f t="shared" si="6"/>
        <v>0.235944616666667</v>
      </c>
      <c r="U29">
        <f t="shared" si="7"/>
        <v>0.178397315</v>
      </c>
      <c r="V29">
        <f t="shared" si="8"/>
        <v>2.1027464820858099E-2</v>
      </c>
      <c r="W29">
        <f t="shared" si="9"/>
        <v>7.7811836820610896E-3</v>
      </c>
      <c r="X29">
        <f t="shared" si="10"/>
        <v>125.251313159015</v>
      </c>
      <c r="Y29" s="1">
        <f t="shared" si="11"/>
        <v>32.257941587667389</v>
      </c>
      <c r="Z29">
        <f t="shared" si="12"/>
        <v>0.81729357208869802</v>
      </c>
    </row>
    <row r="30" spans="1:26" x14ac:dyDescent="0.2">
      <c r="A30" t="s">
        <v>197</v>
      </c>
      <c r="B30" t="s">
        <v>197</v>
      </c>
      <c r="C30" t="s">
        <v>216</v>
      </c>
      <c r="D30" t="s">
        <v>187</v>
      </c>
      <c r="E30">
        <v>6.2042966132800897E-12</v>
      </c>
      <c r="F30">
        <v>0.84053461725308998</v>
      </c>
      <c r="G30">
        <v>0.74143850755734197</v>
      </c>
      <c r="H30">
        <v>1</v>
      </c>
      <c r="I30">
        <v>0.17514642499999999</v>
      </c>
      <c r="J30">
        <v>0.13243862000000001</v>
      </c>
      <c r="K30">
        <v>1.31512337925953E-2</v>
      </c>
      <c r="L30">
        <v>6.3343918303679003E-3</v>
      </c>
      <c r="M30">
        <v>147.58669798848601</v>
      </c>
      <c r="N30" s="1">
        <f t="shared" si="0"/>
        <v>24.384057510737083</v>
      </c>
      <c r="O30">
        <f t="shared" si="1"/>
        <v>0.84053461725308998</v>
      </c>
      <c r="P30">
        <f t="shared" si="2"/>
        <v>6.2042966132800897E-12</v>
      </c>
      <c r="Q30">
        <f t="shared" si="3"/>
        <v>0.84053461725308998</v>
      </c>
      <c r="R30">
        <f t="shared" si="4"/>
        <v>0.74143850755734197</v>
      </c>
      <c r="S30">
        <f t="shared" si="5"/>
        <v>1</v>
      </c>
      <c r="T30">
        <f t="shared" si="6"/>
        <v>0.17514642499999999</v>
      </c>
      <c r="U30">
        <f t="shared" si="7"/>
        <v>0.13243862000000001</v>
      </c>
      <c r="V30">
        <f t="shared" si="8"/>
        <v>1.31512337925953E-2</v>
      </c>
      <c r="W30">
        <f t="shared" si="9"/>
        <v>6.3343918303679003E-3</v>
      </c>
      <c r="X30">
        <f t="shared" si="10"/>
        <v>147.58669798848601</v>
      </c>
      <c r="Y30" s="1">
        <f t="shared" si="11"/>
        <v>32.247244044071124</v>
      </c>
      <c r="Z30">
        <f t="shared" si="12"/>
        <v>0.84053461725308998</v>
      </c>
    </row>
    <row r="31" spans="1:26" x14ac:dyDescent="0.2">
      <c r="A31" t="s">
        <v>494</v>
      </c>
      <c r="B31" t="s">
        <v>494</v>
      </c>
      <c r="C31" t="s">
        <v>495</v>
      </c>
      <c r="D31" t="s">
        <v>496</v>
      </c>
      <c r="E31">
        <v>1.2582606253286599E-9</v>
      </c>
      <c r="F31">
        <v>0.74723686516614396</v>
      </c>
      <c r="G31">
        <v>0.59869284671623102</v>
      </c>
      <c r="H31">
        <v>1</v>
      </c>
      <c r="I31">
        <v>0.249987766666667</v>
      </c>
      <c r="J31">
        <v>0.18934975000000001</v>
      </c>
      <c r="K31">
        <v>2.4996090784009099E-2</v>
      </c>
      <c r="L31">
        <v>1.24874171223213E-2</v>
      </c>
      <c r="M31">
        <v>82.775647795335104</v>
      </c>
      <c r="N31" s="1">
        <f t="shared" si="0"/>
        <v>24.256393612860883</v>
      </c>
      <c r="O31">
        <f t="shared" si="1"/>
        <v>0.74723686516614396</v>
      </c>
      <c r="P31">
        <f t="shared" si="2"/>
        <v>1.2582606253286599E-9</v>
      </c>
      <c r="Q31">
        <f t="shared" si="3"/>
        <v>0.74723686516614396</v>
      </c>
      <c r="R31">
        <f t="shared" si="4"/>
        <v>0.59869284671623102</v>
      </c>
      <c r="S31">
        <f t="shared" si="5"/>
        <v>1</v>
      </c>
      <c r="T31">
        <f t="shared" si="6"/>
        <v>0.249987766666667</v>
      </c>
      <c r="U31">
        <f t="shared" si="7"/>
        <v>0.18934975000000001</v>
      </c>
      <c r="V31">
        <f t="shared" si="8"/>
        <v>2.4996090784009099E-2</v>
      </c>
      <c r="W31">
        <f t="shared" si="9"/>
        <v>1.24874171223213E-2</v>
      </c>
      <c r="X31">
        <f t="shared" si="10"/>
        <v>82.775647795335104</v>
      </c>
      <c r="Y31" s="1">
        <f t="shared" si="11"/>
        <v>32.024344720110264</v>
      </c>
      <c r="Z31">
        <f t="shared" si="12"/>
        <v>0.74723686516614396</v>
      </c>
    </row>
    <row r="32" spans="1:26" x14ac:dyDescent="0.2">
      <c r="A32" t="s">
        <v>139</v>
      </c>
      <c r="B32" t="s">
        <v>139</v>
      </c>
      <c r="C32" t="s">
        <v>261</v>
      </c>
      <c r="D32" t="s">
        <v>262</v>
      </c>
      <c r="E32">
        <v>1.19450124547935E-11</v>
      </c>
      <c r="F32">
        <v>0.82812550147755903</v>
      </c>
      <c r="G32">
        <v>0.72198834165721104</v>
      </c>
      <c r="H32">
        <v>1</v>
      </c>
      <c r="I32">
        <v>0.24826090000000001</v>
      </c>
      <c r="J32">
        <v>0.188115385</v>
      </c>
      <c r="K32">
        <v>2.1835271149345799E-2</v>
      </c>
      <c r="L32">
        <v>5.8283934924123603E-3</v>
      </c>
      <c r="M32">
        <v>134.90956622831499</v>
      </c>
      <c r="N32" s="1">
        <f t="shared" si="0"/>
        <v>24.226736872379021</v>
      </c>
      <c r="O32">
        <f t="shared" si="1"/>
        <v>0.82812550147755903</v>
      </c>
      <c r="P32">
        <f t="shared" si="2"/>
        <v>1.19450124547935E-11</v>
      </c>
      <c r="Q32">
        <f t="shared" si="3"/>
        <v>0.82812550147755903</v>
      </c>
      <c r="R32">
        <f t="shared" si="4"/>
        <v>0.72198834165721104</v>
      </c>
      <c r="S32">
        <f t="shared" si="5"/>
        <v>1</v>
      </c>
      <c r="T32">
        <f t="shared" si="6"/>
        <v>0.24826090000000001</v>
      </c>
      <c r="U32">
        <f t="shared" si="7"/>
        <v>0.188115385</v>
      </c>
      <c r="V32">
        <f t="shared" si="8"/>
        <v>2.1835271149345799E-2</v>
      </c>
      <c r="W32">
        <f t="shared" si="9"/>
        <v>5.8283934924123603E-3</v>
      </c>
      <c r="X32">
        <f t="shared" si="10"/>
        <v>134.90956622831499</v>
      </c>
      <c r="Y32" s="1">
        <f t="shared" si="11"/>
        <v>31.972671985334966</v>
      </c>
      <c r="Z32">
        <f t="shared" si="12"/>
        <v>0.82812550147755903</v>
      </c>
    </row>
    <row r="33" spans="1:26" x14ac:dyDescent="0.2">
      <c r="A33" t="s">
        <v>414</v>
      </c>
      <c r="B33" t="s">
        <v>414</v>
      </c>
      <c r="C33" t="s">
        <v>411</v>
      </c>
      <c r="D33" t="s">
        <v>540</v>
      </c>
      <c r="E33">
        <v>7.9638154477030693E-9</v>
      </c>
      <c r="F33">
        <v>0.70982404368286101</v>
      </c>
      <c r="G33">
        <v>0.54401827762194399</v>
      </c>
      <c r="H33">
        <v>1</v>
      </c>
      <c r="I33">
        <v>0.31389334166666699</v>
      </c>
      <c r="J33">
        <v>0.23816666</v>
      </c>
      <c r="K33">
        <v>3.4166397784624498E-2</v>
      </c>
      <c r="L33">
        <v>1.91984911205186E-2</v>
      </c>
      <c r="M33">
        <v>68.493177296186005</v>
      </c>
      <c r="N33" s="1">
        <f t="shared" si="0"/>
        <v>24.124972280260565</v>
      </c>
      <c r="O33">
        <f t="shared" si="1"/>
        <v>0.70982404368286101</v>
      </c>
      <c r="P33">
        <f t="shared" si="2"/>
        <v>7.9638154477030693E-9</v>
      </c>
      <c r="Q33">
        <f t="shared" si="3"/>
        <v>0.70982404368286101</v>
      </c>
      <c r="R33">
        <f t="shared" si="4"/>
        <v>0.54401827762194399</v>
      </c>
      <c r="S33">
        <f t="shared" si="5"/>
        <v>1</v>
      </c>
      <c r="T33">
        <f t="shared" si="6"/>
        <v>0.31389334166666699</v>
      </c>
      <c r="U33">
        <f t="shared" si="7"/>
        <v>0.23816666</v>
      </c>
      <c r="V33">
        <f t="shared" si="8"/>
        <v>3.4166397784624498E-2</v>
      </c>
      <c r="W33">
        <f t="shared" si="9"/>
        <v>1.91984911205186E-2</v>
      </c>
      <c r="X33">
        <f t="shared" si="10"/>
        <v>68.493177296186005</v>
      </c>
      <c r="Y33" s="1">
        <f t="shared" si="11"/>
        <v>31.795668489731934</v>
      </c>
      <c r="Z33">
        <f t="shared" si="12"/>
        <v>0.70982404368286101</v>
      </c>
    </row>
    <row r="34" spans="1:26" x14ac:dyDescent="0.2">
      <c r="A34" t="s">
        <v>286</v>
      </c>
      <c r="B34" t="s">
        <v>286</v>
      </c>
      <c r="C34" t="s">
        <v>327</v>
      </c>
      <c r="D34" t="s">
        <v>328</v>
      </c>
      <c r="E34">
        <v>2.0237947542668901E-11</v>
      </c>
      <c r="F34">
        <v>0.81786219348763201</v>
      </c>
      <c r="G34">
        <v>0.706000141454866</v>
      </c>
      <c r="H34">
        <v>1</v>
      </c>
      <c r="I34">
        <v>0.306777725</v>
      </c>
      <c r="J34">
        <v>0.23341751999999999</v>
      </c>
      <c r="K34">
        <v>2.6496607225836102E-2</v>
      </c>
      <c r="L34">
        <v>1.1044890839640701E-2</v>
      </c>
      <c r="M34">
        <v>125.729752960974</v>
      </c>
      <c r="N34" s="1">
        <f t="shared" si="0"/>
        <v>23.913145910447053</v>
      </c>
      <c r="O34">
        <f t="shared" si="1"/>
        <v>0.81786219348763201</v>
      </c>
      <c r="P34">
        <f t="shared" si="2"/>
        <v>2.0237947542668901E-11</v>
      </c>
      <c r="Q34">
        <f t="shared" si="3"/>
        <v>0.81786219348763201</v>
      </c>
      <c r="R34">
        <f t="shared" si="4"/>
        <v>0.706000141454866</v>
      </c>
      <c r="S34">
        <f t="shared" si="5"/>
        <v>1</v>
      </c>
      <c r="T34">
        <f t="shared" si="6"/>
        <v>0.306777725</v>
      </c>
      <c r="U34">
        <f t="shared" si="7"/>
        <v>0.23341751999999999</v>
      </c>
      <c r="V34">
        <f t="shared" si="8"/>
        <v>2.6496607225836102E-2</v>
      </c>
      <c r="W34">
        <f t="shared" si="9"/>
        <v>1.1044890839640701E-2</v>
      </c>
      <c r="X34">
        <f t="shared" si="10"/>
        <v>125.729752960974</v>
      </c>
      <c r="Y34" s="1">
        <f t="shared" si="11"/>
        <v>31.428748364732868</v>
      </c>
      <c r="Z34">
        <f t="shared" si="12"/>
        <v>0.81786219348763201</v>
      </c>
    </row>
    <row r="35" spans="1:26" x14ac:dyDescent="0.2">
      <c r="A35" t="s">
        <v>504</v>
      </c>
      <c r="B35" t="s">
        <v>504</v>
      </c>
      <c r="C35" t="s">
        <v>476</v>
      </c>
      <c r="D35" t="s">
        <v>505</v>
      </c>
      <c r="E35">
        <v>2.1473695383165599E-9</v>
      </c>
      <c r="F35">
        <v>0.737048549480666</v>
      </c>
      <c r="G35">
        <v>0.58364354370851701</v>
      </c>
      <c r="H35">
        <v>1</v>
      </c>
      <c r="I35">
        <v>0.19002285833333299</v>
      </c>
      <c r="J35">
        <v>0.14472502500000001</v>
      </c>
      <c r="K35">
        <v>2.15132862357812E-2</v>
      </c>
      <c r="L35">
        <v>6.2911672319108198E-3</v>
      </c>
      <c r="M35">
        <v>78.483535058275706</v>
      </c>
      <c r="N35" s="1">
        <f t="shared" si="0"/>
        <v>23.838097021923929</v>
      </c>
      <c r="O35">
        <f t="shared" si="1"/>
        <v>0.737048549480666</v>
      </c>
      <c r="P35">
        <f t="shared" si="2"/>
        <v>2.1473695383165599E-9</v>
      </c>
      <c r="Q35">
        <f t="shared" si="3"/>
        <v>0.737048549480666</v>
      </c>
      <c r="R35">
        <f t="shared" si="4"/>
        <v>0.58364354370851701</v>
      </c>
      <c r="S35">
        <f t="shared" si="5"/>
        <v>1</v>
      </c>
      <c r="T35">
        <f t="shared" si="6"/>
        <v>0.19002285833333299</v>
      </c>
      <c r="U35">
        <f t="shared" si="7"/>
        <v>0.14472502500000001</v>
      </c>
      <c r="V35">
        <f t="shared" si="8"/>
        <v>2.15132862357812E-2</v>
      </c>
      <c r="W35">
        <f t="shared" si="9"/>
        <v>6.2911672319108198E-3</v>
      </c>
      <c r="X35">
        <f t="shared" si="10"/>
        <v>78.483535058275706</v>
      </c>
      <c r="Y35" s="1">
        <f t="shared" si="11"/>
        <v>31.29924028918494</v>
      </c>
      <c r="Z35">
        <f t="shared" si="12"/>
        <v>0.737048549480666</v>
      </c>
    </row>
    <row r="36" spans="1:26" x14ac:dyDescent="0.2">
      <c r="A36" t="s">
        <v>358</v>
      </c>
      <c r="B36" t="s">
        <v>358</v>
      </c>
      <c r="C36" t="s">
        <v>535</v>
      </c>
      <c r="D36" t="s">
        <v>587</v>
      </c>
      <c r="E36">
        <v>2.7764571481371598E-7</v>
      </c>
      <c r="F36">
        <v>0.623325236924272</v>
      </c>
      <c r="G36">
        <v>0.42437767103824298</v>
      </c>
      <c r="H36">
        <v>1</v>
      </c>
      <c r="I36">
        <v>0.263801591666667</v>
      </c>
      <c r="J36">
        <v>0.20110336500000001</v>
      </c>
      <c r="K36">
        <v>3.3271571151126403E-2</v>
      </c>
      <c r="L36">
        <v>1.8751693112251999E-2</v>
      </c>
      <c r="M36">
        <v>46.334685369857901</v>
      </c>
      <c r="N36" s="1">
        <f t="shared" si="0"/>
        <v>23.767190436777533</v>
      </c>
      <c r="O36">
        <f t="shared" si="1"/>
        <v>0.623325236924272</v>
      </c>
      <c r="P36">
        <f t="shared" si="2"/>
        <v>2.7764571481371598E-7</v>
      </c>
      <c r="Q36">
        <f t="shared" si="3"/>
        <v>0.623325236924272</v>
      </c>
      <c r="R36">
        <f t="shared" si="4"/>
        <v>0.42437767103824298</v>
      </c>
      <c r="S36">
        <f t="shared" si="5"/>
        <v>1</v>
      </c>
      <c r="T36">
        <f t="shared" si="6"/>
        <v>0.263801591666667</v>
      </c>
      <c r="U36">
        <f t="shared" si="7"/>
        <v>0.20110336500000001</v>
      </c>
      <c r="V36">
        <f t="shared" si="8"/>
        <v>3.3271571151126403E-2</v>
      </c>
      <c r="W36">
        <f t="shared" si="9"/>
        <v>1.8751693112251999E-2</v>
      </c>
      <c r="X36">
        <f t="shared" si="10"/>
        <v>46.334685369857901</v>
      </c>
      <c r="Y36" s="1">
        <f t="shared" si="11"/>
        <v>31.177114647816556</v>
      </c>
      <c r="Z36">
        <f t="shared" si="12"/>
        <v>0.623325236924272</v>
      </c>
    </row>
    <row r="37" spans="1:26" x14ac:dyDescent="0.2">
      <c r="A37" t="s">
        <v>345</v>
      </c>
      <c r="B37" t="s">
        <v>345</v>
      </c>
      <c r="C37" t="s">
        <v>346</v>
      </c>
      <c r="D37" t="s">
        <v>347</v>
      </c>
      <c r="E37">
        <v>2.7391688076464201E-11</v>
      </c>
      <c r="F37">
        <v>0.81294682341831404</v>
      </c>
      <c r="G37">
        <v>0.69837571514431895</v>
      </c>
      <c r="H37">
        <v>1</v>
      </c>
      <c r="I37">
        <v>0.245897741666667</v>
      </c>
      <c r="J37">
        <v>0.187527585</v>
      </c>
      <c r="K37">
        <v>2.1520267491682399E-2</v>
      </c>
      <c r="L37">
        <v>7.9798906981879397E-3</v>
      </c>
      <c r="M37">
        <v>121.690053447301</v>
      </c>
      <c r="N37" s="1">
        <f t="shared" si="0"/>
        <v>23.737573298168865</v>
      </c>
      <c r="O37">
        <f t="shared" si="1"/>
        <v>0.81294682341831404</v>
      </c>
      <c r="P37">
        <f t="shared" si="2"/>
        <v>2.7391688076464201E-11</v>
      </c>
      <c r="Q37">
        <f t="shared" si="3"/>
        <v>0.81294682341831404</v>
      </c>
      <c r="R37">
        <f t="shared" si="4"/>
        <v>0.69837571514431895</v>
      </c>
      <c r="S37">
        <f t="shared" si="5"/>
        <v>1</v>
      </c>
      <c r="T37">
        <f t="shared" si="6"/>
        <v>0.245897741666667</v>
      </c>
      <c r="U37">
        <f t="shared" si="7"/>
        <v>0.187527585</v>
      </c>
      <c r="V37">
        <f t="shared" si="8"/>
        <v>2.1520267491682399E-2</v>
      </c>
      <c r="W37">
        <f t="shared" si="9"/>
        <v>7.9798906981879397E-3</v>
      </c>
      <c r="X37">
        <f t="shared" si="10"/>
        <v>121.690053447301</v>
      </c>
      <c r="Y37" s="1">
        <f t="shared" si="11"/>
        <v>31.126170939953717</v>
      </c>
      <c r="Z37">
        <f t="shared" si="12"/>
        <v>0.81294682341831404</v>
      </c>
    </row>
    <row r="38" spans="1:26" x14ac:dyDescent="0.2">
      <c r="A38" t="s">
        <v>58</v>
      </c>
      <c r="B38" t="s">
        <v>58</v>
      </c>
      <c r="C38" t="s">
        <v>214</v>
      </c>
      <c r="D38" t="s">
        <v>74</v>
      </c>
      <c r="E38">
        <v>8.89165971942544E-13</v>
      </c>
      <c r="F38">
        <v>0.87039219009357804</v>
      </c>
      <c r="G38">
        <v>0.78873414752057702</v>
      </c>
      <c r="H38">
        <v>1</v>
      </c>
      <c r="I38">
        <v>0.250117166666667</v>
      </c>
      <c r="J38">
        <v>0.19087414</v>
      </c>
      <c r="K38">
        <v>1.9229119777629599E-2</v>
      </c>
      <c r="L38">
        <v>6.7254609690105402E-3</v>
      </c>
      <c r="M38">
        <v>188.036364013992</v>
      </c>
      <c r="N38" s="1">
        <f t="shared" si="0"/>
        <v>23.686109776551493</v>
      </c>
      <c r="O38">
        <f t="shared" si="1"/>
        <v>0.87039219009357804</v>
      </c>
      <c r="P38">
        <f t="shared" si="2"/>
        <v>8.89165971942544E-13</v>
      </c>
      <c r="Q38">
        <f t="shared" si="3"/>
        <v>0.87039219009357804</v>
      </c>
      <c r="R38">
        <f t="shared" si="4"/>
        <v>0.78873414752057702</v>
      </c>
      <c r="S38">
        <f t="shared" si="5"/>
        <v>1</v>
      </c>
      <c r="T38">
        <f t="shared" si="6"/>
        <v>0.250117166666667</v>
      </c>
      <c r="U38">
        <f t="shared" si="7"/>
        <v>0.19087414</v>
      </c>
      <c r="V38">
        <f t="shared" si="8"/>
        <v>1.9229119777629599E-2</v>
      </c>
      <c r="W38">
        <f t="shared" si="9"/>
        <v>6.7254609690105402E-3</v>
      </c>
      <c r="X38">
        <f t="shared" si="10"/>
        <v>188.036364013992</v>
      </c>
      <c r="Y38" s="1">
        <f t="shared" si="11"/>
        <v>31.037743859208483</v>
      </c>
      <c r="Z38">
        <f t="shared" si="12"/>
        <v>0.87039219009357804</v>
      </c>
    </row>
    <row r="39" spans="1:26" x14ac:dyDescent="0.2">
      <c r="A39" t="s">
        <v>40</v>
      </c>
      <c r="B39" t="s">
        <v>40</v>
      </c>
      <c r="C39" t="s">
        <v>259</v>
      </c>
      <c r="D39" t="s">
        <v>260</v>
      </c>
      <c r="E39">
        <v>1.1934366432086799E-11</v>
      </c>
      <c r="F39">
        <v>0.82827409022691501</v>
      </c>
      <c r="G39">
        <v>0.72222048360094604</v>
      </c>
      <c r="H39">
        <v>1</v>
      </c>
      <c r="I39">
        <v>0.24379408333333299</v>
      </c>
      <c r="J39">
        <v>0.18607659500000001</v>
      </c>
      <c r="K39">
        <v>1.57632153231291E-2</v>
      </c>
      <c r="L39">
        <v>1.71597329291104E-2</v>
      </c>
      <c r="M39">
        <v>135.05052648722901</v>
      </c>
      <c r="N39" s="1">
        <f t="shared" si="0"/>
        <v>23.674687894052553</v>
      </c>
      <c r="O39">
        <f t="shared" si="1"/>
        <v>0.82827409022691501</v>
      </c>
      <c r="P39">
        <f t="shared" si="2"/>
        <v>1.1934366432086799E-11</v>
      </c>
      <c r="Q39">
        <f t="shared" si="3"/>
        <v>0.82827409022691501</v>
      </c>
      <c r="R39">
        <f t="shared" si="4"/>
        <v>0.72222048360094604</v>
      </c>
      <c r="S39">
        <f t="shared" si="5"/>
        <v>1</v>
      </c>
      <c r="T39">
        <f t="shared" si="6"/>
        <v>0.24379408333333299</v>
      </c>
      <c r="U39">
        <f t="shared" si="7"/>
        <v>0.18607659500000001</v>
      </c>
      <c r="V39">
        <f t="shared" si="8"/>
        <v>1.57632153231291E-2</v>
      </c>
      <c r="W39">
        <f t="shared" si="9"/>
        <v>1.71597329291104E-2</v>
      </c>
      <c r="X39">
        <f t="shared" si="10"/>
        <v>135.05052648722901</v>
      </c>
      <c r="Y39" s="1">
        <f t="shared" si="11"/>
        <v>31.018134404992189</v>
      </c>
      <c r="Z39">
        <f t="shared" si="12"/>
        <v>0.82827409022691501</v>
      </c>
    </row>
    <row r="40" spans="1:26" x14ac:dyDescent="0.2">
      <c r="A40" t="s">
        <v>281</v>
      </c>
      <c r="B40" t="s">
        <v>281</v>
      </c>
      <c r="C40" t="s">
        <v>282</v>
      </c>
      <c r="D40" t="s">
        <v>283</v>
      </c>
      <c r="E40">
        <v>1.21080394955979E-11</v>
      </c>
      <c r="F40">
        <v>0.82690639728714599</v>
      </c>
      <c r="G40">
        <v>0.72008445265068299</v>
      </c>
      <c r="H40">
        <v>1</v>
      </c>
      <c r="I40">
        <v>0.26855269999999998</v>
      </c>
      <c r="J40">
        <v>0.20501533499999999</v>
      </c>
      <c r="K40">
        <v>2.4912491823909599E-2</v>
      </c>
      <c r="L40">
        <v>7.3064505787171904E-3</v>
      </c>
      <c r="M40">
        <v>133.76218855672801</v>
      </c>
      <c r="N40" s="1">
        <f t="shared" si="0"/>
        <v>23.659179371497657</v>
      </c>
      <c r="O40">
        <f t="shared" si="1"/>
        <v>0.82690639728714599</v>
      </c>
      <c r="P40">
        <f t="shared" si="2"/>
        <v>1.21080394955979E-11</v>
      </c>
      <c r="Q40">
        <f t="shared" si="3"/>
        <v>0.82690639728714599</v>
      </c>
      <c r="R40">
        <f t="shared" si="4"/>
        <v>0.72008445265068299</v>
      </c>
      <c r="S40">
        <f t="shared" si="5"/>
        <v>1</v>
      </c>
      <c r="T40">
        <f t="shared" si="6"/>
        <v>0.26855269999999998</v>
      </c>
      <c r="U40">
        <f t="shared" si="7"/>
        <v>0.20501533499999999</v>
      </c>
      <c r="V40">
        <f t="shared" si="8"/>
        <v>2.4912491823909599E-2</v>
      </c>
      <c r="W40">
        <f t="shared" si="9"/>
        <v>7.3064505787171904E-3</v>
      </c>
      <c r="X40">
        <f t="shared" si="10"/>
        <v>133.76218855672801</v>
      </c>
      <c r="Y40" s="1">
        <f t="shared" si="11"/>
        <v>30.991518268621217</v>
      </c>
      <c r="Z40">
        <f t="shared" si="12"/>
        <v>0.82690639728714599</v>
      </c>
    </row>
    <row r="41" spans="1:26" x14ac:dyDescent="0.2">
      <c r="A41" t="s">
        <v>211</v>
      </c>
      <c r="B41" t="s">
        <v>211</v>
      </c>
      <c r="C41" t="s">
        <v>212</v>
      </c>
      <c r="D41" t="s">
        <v>14</v>
      </c>
      <c r="E41">
        <v>4.1324677104574198E-13</v>
      </c>
      <c r="F41">
        <v>0.90163660504126197</v>
      </c>
      <c r="G41">
        <v>0.83889487723774103</v>
      </c>
      <c r="H41">
        <v>1</v>
      </c>
      <c r="I41">
        <v>0.14561205833333299</v>
      </c>
      <c r="J41">
        <v>0.111319495</v>
      </c>
      <c r="K41">
        <v>5.90243984566911E-3</v>
      </c>
      <c r="L41">
        <v>6.7719512726722502E-3</v>
      </c>
      <c r="M41">
        <v>256.65873927740802</v>
      </c>
      <c r="N41" s="1">
        <f t="shared" si="0"/>
        <v>23.550634285267055</v>
      </c>
      <c r="O41">
        <f t="shared" si="1"/>
        <v>0.90163660504126197</v>
      </c>
      <c r="P41">
        <f t="shared" si="2"/>
        <v>4.1324677104574198E-13</v>
      </c>
      <c r="Q41">
        <f t="shared" si="3"/>
        <v>0.90163660504126197</v>
      </c>
      <c r="R41">
        <f t="shared" si="4"/>
        <v>0.83889487723774103</v>
      </c>
      <c r="S41">
        <f t="shared" si="5"/>
        <v>1</v>
      </c>
      <c r="T41">
        <f t="shared" si="6"/>
        <v>0.14561205833333299</v>
      </c>
      <c r="U41">
        <f t="shared" si="7"/>
        <v>0.111319495</v>
      </c>
      <c r="V41">
        <f t="shared" si="8"/>
        <v>5.90243984566911E-3</v>
      </c>
      <c r="W41">
        <f t="shared" si="9"/>
        <v>6.7719512726722502E-3</v>
      </c>
      <c r="X41">
        <f t="shared" si="10"/>
        <v>256.65873927740802</v>
      </c>
      <c r="Y41" s="1">
        <f t="shared" si="11"/>
        <v>30.805532609838899</v>
      </c>
      <c r="Z41">
        <f t="shared" si="12"/>
        <v>0.90163660504126197</v>
      </c>
    </row>
    <row r="42" spans="1:26" x14ac:dyDescent="0.2">
      <c r="A42" t="s">
        <v>208</v>
      </c>
      <c r="B42" t="s">
        <v>208</v>
      </c>
      <c r="C42" t="s">
        <v>209</v>
      </c>
      <c r="D42" t="s">
        <v>140</v>
      </c>
      <c r="E42">
        <v>3.0594177094439798E-12</v>
      </c>
      <c r="F42">
        <v>0.85181782179809695</v>
      </c>
      <c r="G42">
        <v>0.759231952553442</v>
      </c>
      <c r="H42">
        <v>1</v>
      </c>
      <c r="I42">
        <v>0.349951608333333</v>
      </c>
      <c r="J42">
        <v>0.26756236</v>
      </c>
      <c r="K42">
        <v>2.8502116280165999E-2</v>
      </c>
      <c r="L42">
        <v>9.9389631873964095E-3</v>
      </c>
      <c r="M42">
        <v>160.956596128916</v>
      </c>
      <c r="N42" s="1">
        <f t="shared" si="0"/>
        <v>23.543040343696973</v>
      </c>
      <c r="O42">
        <f t="shared" si="1"/>
        <v>0.85181782179809695</v>
      </c>
      <c r="P42">
        <f t="shared" si="2"/>
        <v>3.0594177094439798E-12</v>
      </c>
      <c r="Q42">
        <f t="shared" si="3"/>
        <v>0.85181782179809695</v>
      </c>
      <c r="R42">
        <f t="shared" si="4"/>
        <v>0.759231952553442</v>
      </c>
      <c r="S42">
        <f t="shared" si="5"/>
        <v>1</v>
      </c>
      <c r="T42">
        <f t="shared" si="6"/>
        <v>0.349951608333333</v>
      </c>
      <c r="U42">
        <f t="shared" si="7"/>
        <v>0.26756236</v>
      </c>
      <c r="V42">
        <f t="shared" si="8"/>
        <v>2.8502116280165999E-2</v>
      </c>
      <c r="W42">
        <f t="shared" si="9"/>
        <v>9.9389631873964095E-3</v>
      </c>
      <c r="X42">
        <f t="shared" si="10"/>
        <v>160.956596128916</v>
      </c>
      <c r="Y42" s="1">
        <f t="shared" si="11"/>
        <v>30.792540600005548</v>
      </c>
      <c r="Z42">
        <f t="shared" si="12"/>
        <v>0.85181782179809695</v>
      </c>
    </row>
    <row r="43" spans="1:26" x14ac:dyDescent="0.2">
      <c r="A43" t="s">
        <v>205</v>
      </c>
      <c r="B43" t="s">
        <v>205</v>
      </c>
      <c r="C43" t="s">
        <v>206</v>
      </c>
      <c r="D43" t="s">
        <v>41</v>
      </c>
      <c r="E43">
        <v>8.89165971942544E-13</v>
      </c>
      <c r="F43">
        <v>0.87755593030669898</v>
      </c>
      <c r="G43">
        <v>0.80017847660872998</v>
      </c>
      <c r="H43">
        <v>1</v>
      </c>
      <c r="I43">
        <v>0.28448356666666702</v>
      </c>
      <c r="J43">
        <v>0.21751366499999999</v>
      </c>
      <c r="K43">
        <v>2.04221585046214E-2</v>
      </c>
      <c r="L43">
        <v>1.1830179230491501E-2</v>
      </c>
      <c r="M43">
        <v>200.675835997077</v>
      </c>
      <c r="N43" s="1">
        <f t="shared" si="0"/>
        <v>23.540868265735892</v>
      </c>
      <c r="O43">
        <f t="shared" si="1"/>
        <v>0.87755593030669898</v>
      </c>
      <c r="P43">
        <f t="shared" si="2"/>
        <v>8.89165971942544E-13</v>
      </c>
      <c r="Q43">
        <f t="shared" si="3"/>
        <v>0.87755593030669898</v>
      </c>
      <c r="R43">
        <f t="shared" si="4"/>
        <v>0.80017847660872998</v>
      </c>
      <c r="S43">
        <f t="shared" si="5"/>
        <v>1</v>
      </c>
      <c r="T43">
        <f t="shared" si="6"/>
        <v>0.28448356666666702</v>
      </c>
      <c r="U43">
        <f t="shared" si="7"/>
        <v>0.21751366499999999</v>
      </c>
      <c r="V43">
        <f t="shared" si="8"/>
        <v>2.04221585046214E-2</v>
      </c>
      <c r="W43">
        <f t="shared" si="9"/>
        <v>1.1830179230491501E-2</v>
      </c>
      <c r="X43">
        <f t="shared" si="10"/>
        <v>200.675835997077</v>
      </c>
      <c r="Y43" s="1">
        <f t="shared" si="11"/>
        <v>30.788824999416484</v>
      </c>
      <c r="Z43">
        <f t="shared" si="12"/>
        <v>0.87755593030669898</v>
      </c>
    </row>
    <row r="44" spans="1:26" x14ac:dyDescent="0.2">
      <c r="A44" t="s">
        <v>202</v>
      </c>
      <c r="B44" t="s">
        <v>202</v>
      </c>
      <c r="C44" t="s">
        <v>203</v>
      </c>
      <c r="D44" t="s">
        <v>238</v>
      </c>
      <c r="E44">
        <v>8.3158330880533603E-12</v>
      </c>
      <c r="F44">
        <v>0.83398262493383102</v>
      </c>
      <c r="G44">
        <v>0.73115294321958402</v>
      </c>
      <c r="H44">
        <v>1</v>
      </c>
      <c r="I44">
        <v>0.433395166666667</v>
      </c>
      <c r="J44">
        <v>0.33149615500000001</v>
      </c>
      <c r="K44">
        <v>3.6468379179660802E-2</v>
      </c>
      <c r="L44">
        <v>1.04284236664929E-2</v>
      </c>
      <c r="M44">
        <v>140.65704561850899</v>
      </c>
      <c r="N44" s="1">
        <f t="shared" si="0"/>
        <v>23.511801585235393</v>
      </c>
      <c r="O44">
        <f t="shared" si="1"/>
        <v>0.83398262493383102</v>
      </c>
      <c r="P44">
        <f t="shared" si="2"/>
        <v>8.3158330880533603E-12</v>
      </c>
      <c r="Q44">
        <f t="shared" si="3"/>
        <v>0.83398262493383102</v>
      </c>
      <c r="R44">
        <f t="shared" si="4"/>
        <v>0.73115294321958402</v>
      </c>
      <c r="S44">
        <f t="shared" si="5"/>
        <v>1</v>
      </c>
      <c r="T44">
        <f t="shared" si="6"/>
        <v>0.433395166666667</v>
      </c>
      <c r="U44">
        <f t="shared" si="7"/>
        <v>0.33149615500000001</v>
      </c>
      <c r="V44">
        <f t="shared" si="8"/>
        <v>3.6468379179660802E-2</v>
      </c>
      <c r="W44">
        <f t="shared" si="9"/>
        <v>1.04284236664929E-2</v>
      </c>
      <c r="X44">
        <f t="shared" si="10"/>
        <v>140.65704561850899</v>
      </c>
      <c r="Y44" s="1">
        <f t="shared" si="11"/>
        <v>30.739123253682077</v>
      </c>
      <c r="Z44">
        <f t="shared" si="12"/>
        <v>0.83398262493383102</v>
      </c>
    </row>
    <row r="45" spans="1:26" x14ac:dyDescent="0.2">
      <c r="A45" t="s">
        <v>34</v>
      </c>
      <c r="B45" t="s">
        <v>34</v>
      </c>
      <c r="C45" t="s">
        <v>375</v>
      </c>
      <c r="D45" t="s">
        <v>376</v>
      </c>
      <c r="E45">
        <v>6.1041191570610899E-11</v>
      </c>
      <c r="F45">
        <v>0.80045580982030595</v>
      </c>
      <c r="G45">
        <v>0.67909924687269696</v>
      </c>
      <c r="H45">
        <v>1</v>
      </c>
      <c r="I45">
        <v>0.39210869166666701</v>
      </c>
      <c r="J45">
        <v>0.30014925999999997</v>
      </c>
      <c r="K45">
        <v>2.9695019996211099E-2</v>
      </c>
      <c r="L45">
        <v>2.05996263391354E-2</v>
      </c>
      <c r="M45">
        <v>112.31979570432701</v>
      </c>
      <c r="N45" s="1">
        <f t="shared" si="0"/>
        <v>23.452535896562598</v>
      </c>
      <c r="O45">
        <f t="shared" si="1"/>
        <v>0.80045580982030595</v>
      </c>
      <c r="P45">
        <f t="shared" si="2"/>
        <v>6.1041191570610899E-11</v>
      </c>
      <c r="Q45">
        <f t="shared" si="3"/>
        <v>0.80045580982030595</v>
      </c>
      <c r="R45">
        <f t="shared" si="4"/>
        <v>0.67909924687269696</v>
      </c>
      <c r="S45">
        <f t="shared" si="5"/>
        <v>1</v>
      </c>
      <c r="T45">
        <f t="shared" si="6"/>
        <v>0.39210869166666701</v>
      </c>
      <c r="U45">
        <f t="shared" si="7"/>
        <v>0.30014925999999997</v>
      </c>
      <c r="V45">
        <f t="shared" si="8"/>
        <v>2.9695019996211099E-2</v>
      </c>
      <c r="W45">
        <f t="shared" si="9"/>
        <v>2.05996263391354E-2</v>
      </c>
      <c r="X45">
        <f t="shared" si="10"/>
        <v>112.31979570432701</v>
      </c>
      <c r="Y45" s="1">
        <f t="shared" si="11"/>
        <v>30.637900512120883</v>
      </c>
      <c r="Z45">
        <f t="shared" si="12"/>
        <v>0.80045580982030595</v>
      </c>
    </row>
    <row r="46" spans="1:26" x14ac:dyDescent="0.2">
      <c r="A46" t="s">
        <v>199</v>
      </c>
      <c r="B46" t="s">
        <v>199</v>
      </c>
      <c r="C46" t="s">
        <v>200</v>
      </c>
      <c r="D46" t="s">
        <v>86</v>
      </c>
      <c r="E46">
        <v>1.22357220624178E-12</v>
      </c>
      <c r="F46">
        <v>0.866264196656923</v>
      </c>
      <c r="G46">
        <v>0.78215580467523305</v>
      </c>
      <c r="H46">
        <v>1</v>
      </c>
      <c r="I46">
        <v>0.26764944166666699</v>
      </c>
      <c r="J46">
        <v>0.20488972999999999</v>
      </c>
      <c r="K46">
        <v>1.53025934487327E-2</v>
      </c>
      <c r="L46">
        <v>1.25200062486574E-2</v>
      </c>
      <c r="M46">
        <v>181.36801739000799</v>
      </c>
      <c r="N46" s="1">
        <f t="shared" si="0"/>
        <v>23.44847471971509</v>
      </c>
      <c r="O46">
        <f t="shared" si="1"/>
        <v>0.866264196656923</v>
      </c>
      <c r="P46">
        <f t="shared" si="2"/>
        <v>1.22357220624178E-12</v>
      </c>
      <c r="Q46">
        <f t="shared" si="3"/>
        <v>0.866264196656923</v>
      </c>
      <c r="R46">
        <f t="shared" si="4"/>
        <v>0.78215580467523305</v>
      </c>
      <c r="S46">
        <f t="shared" si="5"/>
        <v>1</v>
      </c>
      <c r="T46">
        <f t="shared" si="6"/>
        <v>0.26764944166666699</v>
      </c>
      <c r="U46">
        <f t="shared" si="7"/>
        <v>0.20488972999999999</v>
      </c>
      <c r="V46">
        <f t="shared" si="8"/>
        <v>1.53025934487327E-2</v>
      </c>
      <c r="W46">
        <f t="shared" si="9"/>
        <v>1.25200062486574E-2</v>
      </c>
      <c r="X46">
        <f t="shared" si="10"/>
        <v>181.36801739000799</v>
      </c>
      <c r="Y46" s="1">
        <f t="shared" si="11"/>
        <v>30.630969969391337</v>
      </c>
      <c r="Z46">
        <f t="shared" si="12"/>
        <v>0.866264196656923</v>
      </c>
    </row>
    <row r="47" spans="1:26" x14ac:dyDescent="0.2">
      <c r="A47" t="s">
        <v>196</v>
      </c>
      <c r="B47" t="s">
        <v>196</v>
      </c>
      <c r="C47" t="s">
        <v>197</v>
      </c>
      <c r="D47" t="s">
        <v>83</v>
      </c>
      <c r="E47">
        <v>1.22357220624178E-12</v>
      </c>
      <c r="F47">
        <v>0.86633220566401004</v>
      </c>
      <c r="G47">
        <v>0.78226408130037395</v>
      </c>
      <c r="H47">
        <v>1</v>
      </c>
      <c r="I47">
        <v>0.280474</v>
      </c>
      <c r="J47">
        <v>0.21494827</v>
      </c>
      <c r="K47">
        <v>1.96525973031094E-2</v>
      </c>
      <c r="L47">
        <v>1.1526911679155601E-2</v>
      </c>
      <c r="M47">
        <v>181.47454200986201</v>
      </c>
      <c r="N47" s="1">
        <f t="shared" si="0"/>
        <v>23.362497058550883</v>
      </c>
      <c r="O47">
        <f t="shared" si="1"/>
        <v>0.86633220566401004</v>
      </c>
      <c r="P47">
        <f t="shared" si="2"/>
        <v>1.22357220624178E-12</v>
      </c>
      <c r="Q47">
        <f t="shared" si="3"/>
        <v>0.86633220566401004</v>
      </c>
      <c r="R47">
        <f t="shared" si="4"/>
        <v>0.78226408130037395</v>
      </c>
      <c r="S47">
        <f t="shared" si="5"/>
        <v>1</v>
      </c>
      <c r="T47">
        <f t="shared" si="6"/>
        <v>0.280474</v>
      </c>
      <c r="U47">
        <f t="shared" si="7"/>
        <v>0.21494827</v>
      </c>
      <c r="V47">
        <f t="shared" si="8"/>
        <v>1.96525973031094E-2</v>
      </c>
      <c r="W47">
        <f t="shared" si="9"/>
        <v>1.1526911679155601E-2</v>
      </c>
      <c r="X47">
        <f t="shared" si="10"/>
        <v>181.47454200986201</v>
      </c>
      <c r="Y47" s="1">
        <f t="shared" si="11"/>
        <v>30.484418413788585</v>
      </c>
      <c r="Z47">
        <f t="shared" si="12"/>
        <v>0.86633220566401004</v>
      </c>
    </row>
    <row r="48" spans="1:26" x14ac:dyDescent="0.2">
      <c r="A48" t="s">
        <v>160</v>
      </c>
      <c r="B48" t="s">
        <v>160</v>
      </c>
      <c r="C48" t="s">
        <v>285</v>
      </c>
      <c r="D48" t="s">
        <v>335</v>
      </c>
      <c r="E48">
        <v>2.16421943057522E-11</v>
      </c>
      <c r="F48">
        <v>0.816670364870416</v>
      </c>
      <c r="G48">
        <v>0.70414946191802696</v>
      </c>
      <c r="H48">
        <v>1</v>
      </c>
      <c r="I48">
        <v>0.24747889166666701</v>
      </c>
      <c r="J48">
        <v>0.18974700999999999</v>
      </c>
      <c r="K48">
        <v>2.0570851877815301E-2</v>
      </c>
      <c r="L48">
        <v>7.9391344922611403E-3</v>
      </c>
      <c r="M48">
        <v>124.730353607089</v>
      </c>
      <c r="N48" s="1">
        <f t="shared" si="0"/>
        <v>23.328002351177062</v>
      </c>
      <c r="O48">
        <f t="shared" si="1"/>
        <v>0.816670364870416</v>
      </c>
      <c r="P48">
        <f t="shared" si="2"/>
        <v>2.16421943057522E-11</v>
      </c>
      <c r="Q48">
        <f t="shared" si="3"/>
        <v>0.816670364870416</v>
      </c>
      <c r="R48">
        <f t="shared" si="4"/>
        <v>0.70414946191802696</v>
      </c>
      <c r="S48">
        <f t="shared" si="5"/>
        <v>1</v>
      </c>
      <c r="T48">
        <f t="shared" si="6"/>
        <v>0.24747889166666701</v>
      </c>
      <c r="U48">
        <f t="shared" si="7"/>
        <v>0.18974700999999999</v>
      </c>
      <c r="V48">
        <f t="shared" si="8"/>
        <v>2.0570851877815301E-2</v>
      </c>
      <c r="W48">
        <f t="shared" si="9"/>
        <v>7.9391344922611403E-3</v>
      </c>
      <c r="X48">
        <f t="shared" si="10"/>
        <v>124.730353607089</v>
      </c>
      <c r="Y48" s="1">
        <f t="shared" si="11"/>
        <v>30.425713515415612</v>
      </c>
      <c r="Z48">
        <f t="shared" si="12"/>
        <v>0.816670364870416</v>
      </c>
    </row>
    <row r="49" spans="1:26" x14ac:dyDescent="0.2">
      <c r="A49" t="s">
        <v>103</v>
      </c>
      <c r="B49" t="s">
        <v>103</v>
      </c>
      <c r="C49" t="s">
        <v>171</v>
      </c>
      <c r="D49" t="s">
        <v>272</v>
      </c>
      <c r="E49">
        <v>1.20316986655258E-11</v>
      </c>
      <c r="F49">
        <v>0.827335365954456</v>
      </c>
      <c r="G49">
        <v>0.720754243527852</v>
      </c>
      <c r="H49">
        <v>1</v>
      </c>
      <c r="I49">
        <v>0.205223141666667</v>
      </c>
      <c r="J49">
        <v>0.15735529500000001</v>
      </c>
      <c r="K49">
        <v>1.6172928515856801E-2</v>
      </c>
      <c r="L49">
        <v>1.11098133081796E-2</v>
      </c>
      <c r="M49">
        <v>134.16407114739201</v>
      </c>
      <c r="N49" s="1">
        <f t="shared" si="0"/>
        <v>23.324780177284385</v>
      </c>
      <c r="O49">
        <f t="shared" si="1"/>
        <v>0.827335365954456</v>
      </c>
      <c r="P49">
        <f t="shared" si="2"/>
        <v>1.20316986655258E-11</v>
      </c>
      <c r="Q49">
        <f t="shared" si="3"/>
        <v>0.827335365954456</v>
      </c>
      <c r="R49">
        <f t="shared" si="4"/>
        <v>0.720754243527852</v>
      </c>
      <c r="S49">
        <f t="shared" si="5"/>
        <v>1</v>
      </c>
      <c r="T49">
        <f t="shared" si="6"/>
        <v>0.205223141666667</v>
      </c>
      <c r="U49">
        <f t="shared" si="7"/>
        <v>0.15735529500000001</v>
      </c>
      <c r="V49">
        <f t="shared" si="8"/>
        <v>1.6172928515856801E-2</v>
      </c>
      <c r="W49">
        <f t="shared" si="9"/>
        <v>1.11098133081796E-2</v>
      </c>
      <c r="X49">
        <f t="shared" si="10"/>
        <v>134.16407114739201</v>
      </c>
      <c r="Y49" s="1">
        <f t="shared" si="11"/>
        <v>30.420232548683533</v>
      </c>
      <c r="Z49">
        <f t="shared" si="12"/>
        <v>0.827335365954456</v>
      </c>
    </row>
    <row r="50" spans="1:26" x14ac:dyDescent="0.2">
      <c r="A50" t="s">
        <v>169</v>
      </c>
      <c r="B50" t="s">
        <v>169</v>
      </c>
      <c r="C50" t="s">
        <v>364</v>
      </c>
      <c r="D50" t="s">
        <v>365</v>
      </c>
      <c r="E50">
        <v>3.8317768409806298E-11</v>
      </c>
      <c r="F50">
        <v>0.80751793222414603</v>
      </c>
      <c r="G50">
        <v>0.68998011695216699</v>
      </c>
      <c r="H50">
        <v>1</v>
      </c>
      <c r="I50">
        <v>0.43541570833333298</v>
      </c>
      <c r="J50">
        <v>0.33391541000000002</v>
      </c>
      <c r="K50">
        <v>3.6122632890939199E-2</v>
      </c>
      <c r="L50">
        <v>1.53371104109196E-2</v>
      </c>
      <c r="M50">
        <v>117.46809644941099</v>
      </c>
      <c r="N50" s="1">
        <f t="shared" si="0"/>
        <v>23.311124608216772</v>
      </c>
      <c r="O50">
        <f t="shared" si="1"/>
        <v>0.80751793222414603</v>
      </c>
      <c r="P50">
        <f t="shared" si="2"/>
        <v>3.8317768409806298E-11</v>
      </c>
      <c r="Q50">
        <f t="shared" si="3"/>
        <v>0.80751793222414603</v>
      </c>
      <c r="R50">
        <f t="shared" si="4"/>
        <v>0.68998011695216699</v>
      </c>
      <c r="S50">
        <f t="shared" si="5"/>
        <v>1</v>
      </c>
      <c r="T50">
        <f t="shared" si="6"/>
        <v>0.43541570833333298</v>
      </c>
      <c r="U50">
        <f t="shared" si="7"/>
        <v>0.33391541000000002</v>
      </c>
      <c r="V50">
        <f t="shared" si="8"/>
        <v>3.6122632890939199E-2</v>
      </c>
      <c r="W50">
        <f t="shared" si="9"/>
        <v>1.53371104109196E-2</v>
      </c>
      <c r="X50">
        <f t="shared" si="10"/>
        <v>117.46809644941099</v>
      </c>
      <c r="Y50" s="1">
        <f t="shared" si="11"/>
        <v>30.397009330396866</v>
      </c>
      <c r="Z50">
        <f t="shared" si="12"/>
        <v>0.80751793222414603</v>
      </c>
    </row>
    <row r="51" spans="1:26" x14ac:dyDescent="0.2">
      <c r="A51" t="s">
        <v>194</v>
      </c>
      <c r="B51" t="s">
        <v>194</v>
      </c>
      <c r="C51" t="s">
        <v>195</v>
      </c>
      <c r="D51" t="s">
        <v>17</v>
      </c>
      <c r="E51">
        <v>5.8980376307517196E-13</v>
      </c>
      <c r="F51">
        <v>0.89183333166935197</v>
      </c>
      <c r="G51">
        <v>0.82308934122739696</v>
      </c>
      <c r="H51">
        <v>1</v>
      </c>
      <c r="I51">
        <v>0.265980258333333</v>
      </c>
      <c r="J51">
        <v>0.20399504500000001</v>
      </c>
      <c r="K51">
        <v>1.6369541220508401E-2</v>
      </c>
      <c r="L51">
        <v>1.13642130560659E-2</v>
      </c>
      <c r="M51">
        <v>230.85978030134601</v>
      </c>
      <c r="N51" s="1">
        <f t="shared" si="0"/>
        <v>23.304441360325168</v>
      </c>
      <c r="O51">
        <f t="shared" si="1"/>
        <v>0.89183333166935197</v>
      </c>
      <c r="P51">
        <f t="shared" si="2"/>
        <v>5.8980376307517196E-13</v>
      </c>
      <c r="Q51">
        <f t="shared" si="3"/>
        <v>0.89183333166935197</v>
      </c>
      <c r="R51">
        <f t="shared" si="4"/>
        <v>0.82308934122739696</v>
      </c>
      <c r="S51">
        <f t="shared" si="5"/>
        <v>1</v>
      </c>
      <c r="T51">
        <f t="shared" si="6"/>
        <v>0.265980258333333</v>
      </c>
      <c r="U51">
        <f t="shared" si="7"/>
        <v>0.20399504500000001</v>
      </c>
      <c r="V51">
        <f t="shared" si="8"/>
        <v>1.6369541220508401E-2</v>
      </c>
      <c r="W51">
        <f t="shared" si="9"/>
        <v>1.13642130560659E-2</v>
      </c>
      <c r="X51">
        <f t="shared" si="10"/>
        <v>230.85978030134601</v>
      </c>
      <c r="Y51" s="1">
        <f t="shared" si="11"/>
        <v>30.385646540254434</v>
      </c>
      <c r="Z51">
        <f t="shared" si="12"/>
        <v>0.89183333166935197</v>
      </c>
    </row>
    <row r="52" spans="1:26" x14ac:dyDescent="0.2">
      <c r="A52" t="s">
        <v>191</v>
      </c>
      <c r="B52" t="s">
        <v>191</v>
      </c>
      <c r="C52" t="s">
        <v>192</v>
      </c>
      <c r="D52" t="s">
        <v>68</v>
      </c>
      <c r="E52">
        <v>8.89165971942544E-13</v>
      </c>
      <c r="F52">
        <v>0.87124283593559504</v>
      </c>
      <c r="G52">
        <v>0.79009121624605105</v>
      </c>
      <c r="H52">
        <v>1</v>
      </c>
      <c r="I52">
        <v>0.277422591666667</v>
      </c>
      <c r="J52">
        <v>0.21313371</v>
      </c>
      <c r="K52">
        <v>1.78673271530344E-2</v>
      </c>
      <c r="L52">
        <v>1.1881409061612501E-2</v>
      </c>
      <c r="M52">
        <v>189.46362777914399</v>
      </c>
      <c r="N52" s="1">
        <f t="shared" si="0"/>
        <v>23.173628823968432</v>
      </c>
      <c r="O52">
        <f t="shared" si="1"/>
        <v>0.87124283593559504</v>
      </c>
      <c r="P52">
        <f t="shared" si="2"/>
        <v>8.89165971942544E-13</v>
      </c>
      <c r="Q52">
        <f t="shared" si="3"/>
        <v>0.87124283593559504</v>
      </c>
      <c r="R52">
        <f t="shared" si="4"/>
        <v>0.79009121624605105</v>
      </c>
      <c r="S52">
        <f t="shared" si="5"/>
        <v>1</v>
      </c>
      <c r="T52">
        <f t="shared" si="6"/>
        <v>0.277422591666667</v>
      </c>
      <c r="U52">
        <f t="shared" si="7"/>
        <v>0.21313371</v>
      </c>
      <c r="V52">
        <f t="shared" si="8"/>
        <v>1.78673271530344E-2</v>
      </c>
      <c r="W52">
        <f t="shared" si="9"/>
        <v>1.1881409061612501E-2</v>
      </c>
      <c r="X52">
        <f t="shared" si="10"/>
        <v>189.46362777914399</v>
      </c>
      <c r="Y52" s="1">
        <f t="shared" si="11"/>
        <v>30.163638434608483</v>
      </c>
      <c r="Z52">
        <f t="shared" si="12"/>
        <v>0.87124283593559504</v>
      </c>
    </row>
    <row r="53" spans="1:26" x14ac:dyDescent="0.2">
      <c r="A53" t="s">
        <v>224</v>
      </c>
      <c r="B53" t="s">
        <v>224</v>
      </c>
      <c r="C53" t="s">
        <v>290</v>
      </c>
      <c r="D53" t="s">
        <v>291</v>
      </c>
      <c r="E53">
        <v>1.3519975023522999E-11</v>
      </c>
      <c r="F53">
        <v>0.825045976326088</v>
      </c>
      <c r="G53">
        <v>0.71718148659004999</v>
      </c>
      <c r="H53">
        <v>1</v>
      </c>
      <c r="I53">
        <v>0.39837631666666701</v>
      </c>
      <c r="J53">
        <v>0.30630383500000002</v>
      </c>
      <c r="K53">
        <v>3.0637779485341701E-2</v>
      </c>
      <c r="L53">
        <v>1.4361749161805E-2</v>
      </c>
      <c r="M53">
        <v>132.04204654468401</v>
      </c>
      <c r="N53" s="1">
        <f t="shared" si="0"/>
        <v>23.11193658224083</v>
      </c>
      <c r="O53">
        <f t="shared" si="1"/>
        <v>0.825045976326088</v>
      </c>
      <c r="P53">
        <f t="shared" si="2"/>
        <v>1.3519975023522999E-11</v>
      </c>
      <c r="Q53">
        <f t="shared" si="3"/>
        <v>0.825045976326088</v>
      </c>
      <c r="R53">
        <f t="shared" si="4"/>
        <v>0.71718148659004999</v>
      </c>
      <c r="S53">
        <f t="shared" si="5"/>
        <v>1</v>
      </c>
      <c r="T53">
        <f t="shared" si="6"/>
        <v>0.39837631666666701</v>
      </c>
      <c r="U53">
        <f t="shared" si="7"/>
        <v>0.30630383500000002</v>
      </c>
      <c r="V53">
        <f t="shared" si="8"/>
        <v>3.0637779485341701E-2</v>
      </c>
      <c r="W53">
        <f t="shared" si="9"/>
        <v>1.4361749161805E-2</v>
      </c>
      <c r="X53">
        <f t="shared" si="10"/>
        <v>132.04204654468401</v>
      </c>
      <c r="Y53" s="1">
        <f t="shared" si="11"/>
        <v>30.05919977027613</v>
      </c>
      <c r="Z53">
        <f t="shared" si="12"/>
        <v>0.825045976326088</v>
      </c>
    </row>
    <row r="54" spans="1:26" x14ac:dyDescent="0.2">
      <c r="A54" t="s">
        <v>188</v>
      </c>
      <c r="B54" t="s">
        <v>188</v>
      </c>
      <c r="C54" t="s">
        <v>189</v>
      </c>
      <c r="D54" t="s">
        <v>222</v>
      </c>
      <c r="E54">
        <v>7.2390871330630702E-12</v>
      </c>
      <c r="F54">
        <v>0.83660239736791897</v>
      </c>
      <c r="G54">
        <v>0.73526135050916497</v>
      </c>
      <c r="H54">
        <v>1</v>
      </c>
      <c r="I54">
        <v>0.38444882499999999</v>
      </c>
      <c r="J54">
        <v>0.29570868</v>
      </c>
      <c r="K54">
        <v>2.7493635771082599E-2</v>
      </c>
      <c r="L54">
        <v>1.68805291924282E-2</v>
      </c>
      <c r="M54">
        <v>143.361143302984</v>
      </c>
      <c r="N54" s="1">
        <f t="shared" si="0"/>
        <v>23.082433663310063</v>
      </c>
      <c r="O54">
        <f t="shared" si="1"/>
        <v>0.83660239736791897</v>
      </c>
      <c r="P54">
        <f t="shared" si="2"/>
        <v>7.2390871330630702E-12</v>
      </c>
      <c r="Q54">
        <f t="shared" si="3"/>
        <v>0.83660239736791897</v>
      </c>
      <c r="R54">
        <f t="shared" si="4"/>
        <v>0.73526135050916497</v>
      </c>
      <c r="S54">
        <f t="shared" si="5"/>
        <v>1</v>
      </c>
      <c r="T54">
        <f t="shared" si="6"/>
        <v>0.38444882499999999</v>
      </c>
      <c r="U54">
        <f t="shared" si="7"/>
        <v>0.29570868</v>
      </c>
      <c r="V54">
        <f t="shared" si="8"/>
        <v>2.7493635771082599E-2</v>
      </c>
      <c r="W54">
        <f t="shared" si="9"/>
        <v>1.68805291924282E-2</v>
      </c>
      <c r="X54">
        <f t="shared" si="10"/>
        <v>143.361143302984</v>
      </c>
      <c r="Y54" s="1">
        <f t="shared" si="11"/>
        <v>30.009313558195178</v>
      </c>
      <c r="Z54">
        <f t="shared" si="12"/>
        <v>0.83660239736791897</v>
      </c>
    </row>
    <row r="55" spans="1:26" x14ac:dyDescent="0.2">
      <c r="A55" t="s">
        <v>186</v>
      </c>
      <c r="B55" t="s">
        <v>186</v>
      </c>
      <c r="C55" t="s">
        <v>93</v>
      </c>
      <c r="D55" t="s">
        <v>146</v>
      </c>
      <c r="E55">
        <v>3.2217139426601201E-12</v>
      </c>
      <c r="F55">
        <v>0.85079188606116696</v>
      </c>
      <c r="G55">
        <v>0.75760998475639496</v>
      </c>
      <c r="H55">
        <v>1</v>
      </c>
      <c r="I55">
        <v>0.243789583333333</v>
      </c>
      <c r="J55">
        <v>0.18752804000000001</v>
      </c>
      <c r="K55">
        <v>1.7768014667825498E-2</v>
      </c>
      <c r="L55">
        <v>7.1802896123529204E-3</v>
      </c>
      <c r="M55">
        <v>159.65735495777699</v>
      </c>
      <c r="N55" s="1">
        <f t="shared" si="0"/>
        <v>23.077911108452369</v>
      </c>
      <c r="O55">
        <f t="shared" si="1"/>
        <v>0.85079188606116696</v>
      </c>
      <c r="P55">
        <f t="shared" si="2"/>
        <v>3.2217139426601201E-12</v>
      </c>
      <c r="Q55">
        <f t="shared" si="3"/>
        <v>0.85079188606116696</v>
      </c>
      <c r="R55">
        <f t="shared" si="4"/>
        <v>0.75760998475639496</v>
      </c>
      <c r="S55">
        <f t="shared" si="5"/>
        <v>1</v>
      </c>
      <c r="T55">
        <f t="shared" si="6"/>
        <v>0.243789583333333</v>
      </c>
      <c r="U55">
        <f t="shared" si="7"/>
        <v>0.18752804000000001</v>
      </c>
      <c r="V55">
        <f t="shared" si="8"/>
        <v>1.7768014667825498E-2</v>
      </c>
      <c r="W55">
        <f t="shared" si="9"/>
        <v>7.1802896123529204E-3</v>
      </c>
      <c r="X55">
        <f t="shared" si="10"/>
        <v>159.65735495777699</v>
      </c>
      <c r="Y55" s="1">
        <f t="shared" si="11"/>
        <v>30.001669794732031</v>
      </c>
      <c r="Z55">
        <f t="shared" si="12"/>
        <v>0.85079188606116696</v>
      </c>
    </row>
    <row r="56" spans="1:26" x14ac:dyDescent="0.2">
      <c r="A56" t="s">
        <v>348</v>
      </c>
      <c r="B56" t="s">
        <v>348</v>
      </c>
      <c r="C56" t="s">
        <v>322</v>
      </c>
      <c r="D56" t="s">
        <v>360</v>
      </c>
      <c r="E56">
        <v>3.8080529507511399E-11</v>
      </c>
      <c r="F56">
        <v>0.80781976607134298</v>
      </c>
      <c r="G56">
        <v>0.69044614565394802</v>
      </c>
      <c r="H56">
        <v>1</v>
      </c>
      <c r="I56">
        <v>0.32969742499999999</v>
      </c>
      <c r="J56">
        <v>0.25392419500000002</v>
      </c>
      <c r="K56">
        <v>2.88269762272369E-2</v>
      </c>
      <c r="L56">
        <v>1.39117480891237E-2</v>
      </c>
      <c r="M56">
        <v>117.696565289823</v>
      </c>
      <c r="N56" s="1">
        <f t="shared" si="0"/>
        <v>22.982657507864968</v>
      </c>
      <c r="O56">
        <f t="shared" si="1"/>
        <v>0.80781976607134298</v>
      </c>
      <c r="P56">
        <f t="shared" si="2"/>
        <v>3.8080529507511399E-11</v>
      </c>
      <c r="Q56">
        <f t="shared" si="3"/>
        <v>0.80781976607134298</v>
      </c>
      <c r="R56">
        <f t="shared" si="4"/>
        <v>0.69044614565394802</v>
      </c>
      <c r="S56">
        <f t="shared" si="5"/>
        <v>1</v>
      </c>
      <c r="T56">
        <f t="shared" si="6"/>
        <v>0.32969742499999999</v>
      </c>
      <c r="U56">
        <f t="shared" si="7"/>
        <v>0.25392419500000002</v>
      </c>
      <c r="V56">
        <f t="shared" si="8"/>
        <v>2.88269762272369E-2</v>
      </c>
      <c r="W56">
        <f t="shared" si="9"/>
        <v>1.39117480891237E-2</v>
      </c>
      <c r="X56">
        <f t="shared" si="10"/>
        <v>117.696565289823</v>
      </c>
      <c r="Y56" s="1">
        <f t="shared" si="11"/>
        <v>29.840886174710512</v>
      </c>
      <c r="Z56">
        <f t="shared" si="12"/>
        <v>0.80781976607134298</v>
      </c>
    </row>
    <row r="57" spans="1:26" x14ac:dyDescent="0.2">
      <c r="A57" t="s">
        <v>183</v>
      </c>
      <c r="B57" t="s">
        <v>183</v>
      </c>
      <c r="C57" t="s">
        <v>184</v>
      </c>
      <c r="D57" t="s">
        <v>155</v>
      </c>
      <c r="E57">
        <v>3.5049217006542099E-12</v>
      </c>
      <c r="F57">
        <v>0.84920690796966203</v>
      </c>
      <c r="G57">
        <v>0.75510573467041697</v>
      </c>
      <c r="H57">
        <v>1</v>
      </c>
      <c r="I57">
        <v>0.349648291666667</v>
      </c>
      <c r="J57">
        <v>0.26944764500000001</v>
      </c>
      <c r="K57">
        <v>2.7606879535871199E-2</v>
      </c>
      <c r="L57">
        <v>9.4628458587130704E-3</v>
      </c>
      <c r="M57">
        <v>157.684898578554</v>
      </c>
      <c r="N57" s="1">
        <f t="shared" si="0"/>
        <v>22.937519953086259</v>
      </c>
      <c r="O57">
        <f t="shared" si="1"/>
        <v>0.84920690796966203</v>
      </c>
      <c r="P57">
        <f t="shared" si="2"/>
        <v>3.5049217006542099E-12</v>
      </c>
      <c r="Q57">
        <f t="shared" si="3"/>
        <v>0.84920690796966203</v>
      </c>
      <c r="R57">
        <f t="shared" si="4"/>
        <v>0.75510573467041697</v>
      </c>
      <c r="S57">
        <f t="shared" si="5"/>
        <v>1</v>
      </c>
      <c r="T57">
        <f t="shared" si="6"/>
        <v>0.349648291666667</v>
      </c>
      <c r="U57">
        <f t="shared" si="7"/>
        <v>0.26944764500000001</v>
      </c>
      <c r="V57">
        <f t="shared" si="8"/>
        <v>2.7606879535871199E-2</v>
      </c>
      <c r="W57">
        <f t="shared" si="9"/>
        <v>9.4628458587130704E-3</v>
      </c>
      <c r="X57">
        <f t="shared" si="10"/>
        <v>157.684898578554</v>
      </c>
      <c r="Y57" s="1">
        <f t="shared" si="11"/>
        <v>29.764834896466429</v>
      </c>
      <c r="Z57">
        <f t="shared" si="12"/>
        <v>0.84920690796966203</v>
      </c>
    </row>
    <row r="58" spans="1:26" x14ac:dyDescent="0.2">
      <c r="A58" t="s">
        <v>180</v>
      </c>
      <c r="B58" t="s">
        <v>180</v>
      </c>
      <c r="C58" t="s">
        <v>181</v>
      </c>
      <c r="D58" t="s">
        <v>213</v>
      </c>
      <c r="E58">
        <v>7.1003419155035501E-12</v>
      </c>
      <c r="F58">
        <v>0.83740099863107298</v>
      </c>
      <c r="G58">
        <v>0.73651484278070001</v>
      </c>
      <c r="H58">
        <v>1</v>
      </c>
      <c r="I58">
        <v>0.26526604999999998</v>
      </c>
      <c r="J58">
        <v>0.20451425000000001</v>
      </c>
      <c r="K58">
        <v>2.4018694926263399E-2</v>
      </c>
      <c r="L58">
        <v>7.7617103955046002E-3</v>
      </c>
      <c r="M58">
        <v>144.20277962513299</v>
      </c>
      <c r="N58" s="1">
        <f t="shared" si="0"/>
        <v>22.902214587958003</v>
      </c>
      <c r="O58">
        <f t="shared" si="1"/>
        <v>0.83740099863107298</v>
      </c>
      <c r="P58">
        <f t="shared" si="2"/>
        <v>7.1003419155035501E-12</v>
      </c>
      <c r="Q58">
        <f t="shared" si="3"/>
        <v>0.83740099863107298</v>
      </c>
      <c r="R58">
        <f t="shared" si="4"/>
        <v>0.73651484278070001</v>
      </c>
      <c r="S58">
        <f t="shared" si="5"/>
        <v>1</v>
      </c>
      <c r="T58">
        <f t="shared" si="6"/>
        <v>0.26526604999999998</v>
      </c>
      <c r="U58">
        <f t="shared" si="7"/>
        <v>0.20451425000000001</v>
      </c>
      <c r="V58">
        <f t="shared" si="8"/>
        <v>2.4018694926263399E-2</v>
      </c>
      <c r="W58">
        <f t="shared" si="9"/>
        <v>7.7617103955046002E-3</v>
      </c>
      <c r="X58">
        <f t="shared" si="10"/>
        <v>144.20277962513299</v>
      </c>
      <c r="Y58" s="1">
        <f t="shared" si="11"/>
        <v>29.705411725588789</v>
      </c>
      <c r="Z58">
        <f t="shared" si="12"/>
        <v>0.83740099863107298</v>
      </c>
    </row>
    <row r="59" spans="1:26" x14ac:dyDescent="0.2">
      <c r="A59" t="s">
        <v>535</v>
      </c>
      <c r="B59" t="s">
        <v>535</v>
      </c>
      <c r="C59" t="s">
        <v>398</v>
      </c>
      <c r="D59" t="s">
        <v>536</v>
      </c>
      <c r="E59">
        <v>6.5663890602662501E-9</v>
      </c>
      <c r="F59">
        <v>0.71402266449538998</v>
      </c>
      <c r="G59">
        <v>0.55007194752961497</v>
      </c>
      <c r="H59">
        <v>1</v>
      </c>
      <c r="I59">
        <v>0.24864283333333301</v>
      </c>
      <c r="J59">
        <v>0.19178736499999999</v>
      </c>
      <c r="K59">
        <v>2.35829336193988E-2</v>
      </c>
      <c r="L59">
        <v>1.9067656371023901E-2</v>
      </c>
      <c r="M59">
        <v>69.909856914337894</v>
      </c>
      <c r="N59" s="1">
        <f t="shared" si="0"/>
        <v>22.86632096776022</v>
      </c>
      <c r="O59">
        <f t="shared" si="1"/>
        <v>0.71402266449538998</v>
      </c>
      <c r="P59">
        <f t="shared" si="2"/>
        <v>6.5663890602662501E-9</v>
      </c>
      <c r="Q59">
        <f t="shared" si="3"/>
        <v>0.71402266449538998</v>
      </c>
      <c r="R59">
        <f t="shared" si="4"/>
        <v>0.55007194752961497</v>
      </c>
      <c r="S59">
        <f t="shared" si="5"/>
        <v>1</v>
      </c>
      <c r="T59">
        <f t="shared" si="6"/>
        <v>0.24864283333333301</v>
      </c>
      <c r="U59">
        <f t="shared" si="7"/>
        <v>0.19178736499999999</v>
      </c>
      <c r="V59">
        <f t="shared" si="8"/>
        <v>2.35829336193988E-2</v>
      </c>
      <c r="W59">
        <f t="shared" si="9"/>
        <v>1.9067656371023901E-2</v>
      </c>
      <c r="X59">
        <f t="shared" si="10"/>
        <v>69.909856914337894</v>
      </c>
      <c r="Y59" s="1">
        <f t="shared" si="11"/>
        <v>29.645054215815012</v>
      </c>
      <c r="Z59">
        <f t="shared" si="12"/>
        <v>0.71402266449538998</v>
      </c>
    </row>
    <row r="60" spans="1:26" x14ac:dyDescent="0.2">
      <c r="A60" t="s">
        <v>254</v>
      </c>
      <c r="B60" t="s">
        <v>254</v>
      </c>
      <c r="C60" t="s">
        <v>301</v>
      </c>
      <c r="D60" t="s">
        <v>302</v>
      </c>
      <c r="E60">
        <v>1.48299013829316E-11</v>
      </c>
      <c r="F60">
        <v>0.82309749839730095</v>
      </c>
      <c r="G60">
        <v>0.71414426398934205</v>
      </c>
      <c r="H60">
        <v>1</v>
      </c>
      <c r="I60">
        <v>0.39706801666666702</v>
      </c>
      <c r="J60">
        <v>0.30628465500000002</v>
      </c>
      <c r="K60">
        <v>2.9269990736956401E-2</v>
      </c>
      <c r="L60">
        <v>1.5951595462407198E-2</v>
      </c>
      <c r="M60">
        <v>130.27927669945899</v>
      </c>
      <c r="N60" s="1">
        <f t="shared" si="0"/>
        <v>22.863428394153022</v>
      </c>
      <c r="O60">
        <f t="shared" si="1"/>
        <v>0.82309749839730095</v>
      </c>
      <c r="P60">
        <f t="shared" si="2"/>
        <v>1.48299013829316E-11</v>
      </c>
      <c r="Q60">
        <f t="shared" si="3"/>
        <v>0.82309749839730095</v>
      </c>
      <c r="R60">
        <f t="shared" si="4"/>
        <v>0.71414426398934205</v>
      </c>
      <c r="S60">
        <f t="shared" si="5"/>
        <v>1</v>
      </c>
      <c r="T60">
        <f t="shared" si="6"/>
        <v>0.39706801666666702</v>
      </c>
      <c r="U60">
        <f t="shared" si="7"/>
        <v>0.30628465500000002</v>
      </c>
      <c r="V60">
        <f t="shared" si="8"/>
        <v>2.9269990736956401E-2</v>
      </c>
      <c r="W60">
        <f t="shared" si="9"/>
        <v>1.5951595462407198E-2</v>
      </c>
      <c r="X60">
        <f t="shared" si="10"/>
        <v>130.27927669945899</v>
      </c>
      <c r="Y60" s="1">
        <f t="shared" si="11"/>
        <v>29.64019260666748</v>
      </c>
      <c r="Z60">
        <f t="shared" si="12"/>
        <v>0.82309749839730095</v>
      </c>
    </row>
    <row r="61" spans="1:26" x14ac:dyDescent="0.2">
      <c r="A61" t="s">
        <v>219</v>
      </c>
      <c r="B61" t="s">
        <v>219</v>
      </c>
      <c r="C61" t="s">
        <v>381</v>
      </c>
      <c r="D61" t="s">
        <v>382</v>
      </c>
      <c r="E61">
        <v>7.86919971347243E-11</v>
      </c>
      <c r="F61">
        <v>0.79653383462291205</v>
      </c>
      <c r="G61">
        <v>0.67307678044845998</v>
      </c>
      <c r="H61">
        <v>1</v>
      </c>
      <c r="I61">
        <v>0.53279212499999995</v>
      </c>
      <c r="J61">
        <v>0.41106636499999999</v>
      </c>
      <c r="K61">
        <v>4.7196856258482599E-2</v>
      </c>
      <c r="L61">
        <v>1.7492957305886101E-2</v>
      </c>
      <c r="M61">
        <v>109.615017947122</v>
      </c>
      <c r="N61" s="1">
        <f t="shared" si="0"/>
        <v>22.846764110862182</v>
      </c>
      <c r="O61">
        <f t="shared" si="1"/>
        <v>0.79653383462291205</v>
      </c>
      <c r="P61">
        <f t="shared" si="2"/>
        <v>7.86919971347243E-11</v>
      </c>
      <c r="Q61">
        <f t="shared" si="3"/>
        <v>0.79653383462291205</v>
      </c>
      <c r="R61">
        <f t="shared" si="4"/>
        <v>0.67307678044845998</v>
      </c>
      <c r="S61">
        <f t="shared" si="5"/>
        <v>1</v>
      </c>
      <c r="T61">
        <f t="shared" si="6"/>
        <v>0.53279212499999995</v>
      </c>
      <c r="U61">
        <f t="shared" si="7"/>
        <v>0.41106636499999999</v>
      </c>
      <c r="V61">
        <f t="shared" si="8"/>
        <v>4.7196856258482599E-2</v>
      </c>
      <c r="W61">
        <f t="shared" si="9"/>
        <v>1.7492957305886101E-2</v>
      </c>
      <c r="X61">
        <f t="shared" si="10"/>
        <v>109.615017947122</v>
      </c>
      <c r="Y61" s="1">
        <f t="shared" si="11"/>
        <v>29.612191695615856</v>
      </c>
      <c r="Z61">
        <f t="shared" si="12"/>
        <v>0.79653383462291205</v>
      </c>
    </row>
    <row r="62" spans="1:26" x14ac:dyDescent="0.2">
      <c r="A62" t="s">
        <v>177</v>
      </c>
      <c r="B62" t="s">
        <v>177</v>
      </c>
      <c r="C62" t="s">
        <v>178</v>
      </c>
      <c r="D62" t="s">
        <v>158</v>
      </c>
      <c r="E62">
        <v>3.5540685074777701E-12</v>
      </c>
      <c r="F62">
        <v>0.84883655114783796</v>
      </c>
      <c r="G62">
        <v>0.75452084802898101</v>
      </c>
      <c r="H62">
        <v>1</v>
      </c>
      <c r="I62">
        <v>0.28838825000000001</v>
      </c>
      <c r="J62">
        <v>0.223026645</v>
      </c>
      <c r="K62">
        <v>1.9080206744091398E-2</v>
      </c>
      <c r="L62">
        <v>1.01615202157051E-2</v>
      </c>
      <c r="M62">
        <v>157.229962749686</v>
      </c>
      <c r="N62" s="1">
        <f t="shared" si="0"/>
        <v>22.66444801409212</v>
      </c>
      <c r="O62">
        <f t="shared" si="1"/>
        <v>0.84883655114783796</v>
      </c>
      <c r="P62">
        <f t="shared" si="2"/>
        <v>3.5540685074777701E-12</v>
      </c>
      <c r="Q62">
        <f t="shared" si="3"/>
        <v>0.84883655114783796</v>
      </c>
      <c r="R62">
        <f t="shared" si="4"/>
        <v>0.75452084802898101</v>
      </c>
      <c r="S62">
        <f t="shared" si="5"/>
        <v>1</v>
      </c>
      <c r="T62">
        <f t="shared" si="6"/>
        <v>0.28838825000000001</v>
      </c>
      <c r="U62">
        <f t="shared" si="7"/>
        <v>0.223026645</v>
      </c>
      <c r="V62">
        <f t="shared" si="8"/>
        <v>1.9080206744091398E-2</v>
      </c>
      <c r="W62">
        <f t="shared" si="9"/>
        <v>1.01615202157051E-2</v>
      </c>
      <c r="X62">
        <f t="shared" si="10"/>
        <v>157.229962749686</v>
      </c>
      <c r="Y62" s="1">
        <f t="shared" si="11"/>
        <v>29.306635088377007</v>
      </c>
      <c r="Z62">
        <f t="shared" si="12"/>
        <v>0.84883655114783796</v>
      </c>
    </row>
    <row r="63" spans="1:26" x14ac:dyDescent="0.2">
      <c r="A63" t="s">
        <v>436</v>
      </c>
      <c r="B63" t="s">
        <v>436</v>
      </c>
      <c r="C63" t="s">
        <v>437</v>
      </c>
      <c r="D63" t="s">
        <v>438</v>
      </c>
      <c r="E63">
        <v>2.60495399006888E-10</v>
      </c>
      <c r="F63">
        <v>0.77610943866160897</v>
      </c>
      <c r="G63">
        <v>0.64195533139197103</v>
      </c>
      <c r="H63">
        <v>1</v>
      </c>
      <c r="I63">
        <v>0.39474742499999999</v>
      </c>
      <c r="J63">
        <v>0.30552021000000001</v>
      </c>
      <c r="K63">
        <v>3.3316300139370099E-2</v>
      </c>
      <c r="L63">
        <v>2.1279695353475701E-2</v>
      </c>
      <c r="M63">
        <v>97.061100533311503</v>
      </c>
      <c r="N63" s="1">
        <f t="shared" si="0"/>
        <v>22.60362179689962</v>
      </c>
      <c r="O63">
        <f t="shared" si="1"/>
        <v>0.77610943866160897</v>
      </c>
      <c r="P63">
        <f t="shared" si="2"/>
        <v>2.60495399006888E-10</v>
      </c>
      <c r="Q63">
        <f t="shared" si="3"/>
        <v>0.77610943866160897</v>
      </c>
      <c r="R63">
        <f t="shared" si="4"/>
        <v>0.64195533139197103</v>
      </c>
      <c r="S63">
        <f t="shared" si="5"/>
        <v>1</v>
      </c>
      <c r="T63">
        <f t="shared" si="6"/>
        <v>0.39474742499999999</v>
      </c>
      <c r="U63">
        <f t="shared" si="7"/>
        <v>0.30552021000000001</v>
      </c>
      <c r="V63">
        <f t="shared" si="8"/>
        <v>3.3316300139370099E-2</v>
      </c>
      <c r="W63">
        <f t="shared" si="9"/>
        <v>2.1279695353475701E-2</v>
      </c>
      <c r="X63">
        <f t="shared" si="10"/>
        <v>97.061100533311503</v>
      </c>
      <c r="Y63" s="1">
        <f t="shared" si="11"/>
        <v>29.205012329626239</v>
      </c>
      <c r="Z63">
        <f t="shared" si="12"/>
        <v>0.77610943866160897</v>
      </c>
    </row>
    <row r="64" spans="1:26" x14ac:dyDescent="0.2">
      <c r="A64" t="s">
        <v>221</v>
      </c>
      <c r="B64" t="s">
        <v>221</v>
      </c>
      <c r="C64" t="s">
        <v>273</v>
      </c>
      <c r="D64" t="s">
        <v>306</v>
      </c>
      <c r="E64">
        <v>1.5682262275003499E-11</v>
      </c>
      <c r="F64">
        <v>0.82223667117191801</v>
      </c>
      <c r="G64">
        <v>0.712803517549223</v>
      </c>
      <c r="H64">
        <v>1</v>
      </c>
      <c r="I64">
        <v>0.30600832500000003</v>
      </c>
      <c r="J64">
        <v>0.23704752000000001</v>
      </c>
      <c r="K64">
        <v>2.1502638276103599E-2</v>
      </c>
      <c r="L64">
        <v>1.27267074931587E-2</v>
      </c>
      <c r="M64">
        <v>129.51280190685</v>
      </c>
      <c r="N64" s="1">
        <f t="shared" si="0"/>
        <v>22.535597683494398</v>
      </c>
      <c r="O64">
        <f t="shared" si="1"/>
        <v>0.82223667117191801</v>
      </c>
      <c r="P64">
        <f t="shared" si="2"/>
        <v>1.5682262275003499E-11</v>
      </c>
      <c r="Q64">
        <f t="shared" si="3"/>
        <v>0.82223667117191801</v>
      </c>
      <c r="R64">
        <f t="shared" si="4"/>
        <v>0.712803517549223</v>
      </c>
      <c r="S64">
        <f t="shared" si="5"/>
        <v>1</v>
      </c>
      <c r="T64">
        <f t="shared" si="6"/>
        <v>0.30600832500000003</v>
      </c>
      <c r="U64">
        <f t="shared" si="7"/>
        <v>0.23704752000000001</v>
      </c>
      <c r="V64">
        <f t="shared" si="8"/>
        <v>2.1502638276103599E-2</v>
      </c>
      <c r="W64">
        <f t="shared" si="9"/>
        <v>1.27267074931587E-2</v>
      </c>
      <c r="X64">
        <f t="shared" si="10"/>
        <v>129.51280190685</v>
      </c>
      <c r="Y64" s="1">
        <f t="shared" si="11"/>
        <v>29.091553035442015</v>
      </c>
      <c r="Z64">
        <f t="shared" si="12"/>
        <v>0.82223667117191801</v>
      </c>
    </row>
    <row r="65" spans="1:26" x14ac:dyDescent="0.2">
      <c r="A65" t="s">
        <v>174</v>
      </c>
      <c r="B65" t="s">
        <v>174</v>
      </c>
      <c r="C65" t="s">
        <v>175</v>
      </c>
      <c r="D65" t="s">
        <v>50</v>
      </c>
      <c r="E65">
        <v>8.89165971942544E-13</v>
      </c>
      <c r="F65">
        <v>0.87457103254907798</v>
      </c>
      <c r="G65">
        <v>0.79540571259320303</v>
      </c>
      <c r="H65">
        <v>1</v>
      </c>
      <c r="I65">
        <v>0.241073958333333</v>
      </c>
      <c r="J65">
        <v>0.18676357499999999</v>
      </c>
      <c r="K65">
        <v>1.43069065814356E-2</v>
      </c>
      <c r="L65">
        <v>9.8124220060661696E-3</v>
      </c>
      <c r="M65">
        <v>195.23391931736899</v>
      </c>
      <c r="N65" s="1">
        <f t="shared" si="0"/>
        <v>22.528515194593535</v>
      </c>
      <c r="O65">
        <f t="shared" si="1"/>
        <v>0.87457103254907798</v>
      </c>
      <c r="P65">
        <f t="shared" si="2"/>
        <v>8.89165971942544E-13</v>
      </c>
      <c r="Q65">
        <f t="shared" si="3"/>
        <v>0.87457103254907798</v>
      </c>
      <c r="R65">
        <f t="shared" si="4"/>
        <v>0.79540571259320303</v>
      </c>
      <c r="S65">
        <f t="shared" si="5"/>
        <v>1</v>
      </c>
      <c r="T65">
        <f t="shared" si="6"/>
        <v>0.241073958333333</v>
      </c>
      <c r="U65">
        <f t="shared" si="7"/>
        <v>0.18676357499999999</v>
      </c>
      <c r="V65">
        <f t="shared" si="8"/>
        <v>1.43069065814356E-2</v>
      </c>
      <c r="W65">
        <f t="shared" si="9"/>
        <v>9.8124220060661696E-3</v>
      </c>
      <c r="X65">
        <f t="shared" si="10"/>
        <v>195.23391931736899</v>
      </c>
      <c r="Y65" s="1">
        <f t="shared" si="11"/>
        <v>29.07975140941322</v>
      </c>
      <c r="Z65">
        <f t="shared" si="12"/>
        <v>0.87457103254907798</v>
      </c>
    </row>
    <row r="66" spans="1:26" x14ac:dyDescent="0.2">
      <c r="A66" t="s">
        <v>171</v>
      </c>
      <c r="B66" t="s">
        <v>171</v>
      </c>
      <c r="C66" t="s">
        <v>172</v>
      </c>
      <c r="D66" t="s">
        <v>131</v>
      </c>
      <c r="E66">
        <v>2.2382401182956701E-12</v>
      </c>
      <c r="F66">
        <v>0.85581355757368505</v>
      </c>
      <c r="G66">
        <v>0.76555691461758602</v>
      </c>
      <c r="H66">
        <v>1</v>
      </c>
      <c r="I66">
        <v>0.37231667499999999</v>
      </c>
      <c r="J66">
        <v>0.28855407500000002</v>
      </c>
      <c r="K66">
        <v>2.35978391635615E-2</v>
      </c>
      <c r="L66">
        <v>1.4054648889279301E-2</v>
      </c>
      <c r="M66">
        <v>166.193015160279</v>
      </c>
      <c r="N66" s="1">
        <f t="shared" ref="N66:N129" si="13">100*(I66-J66)/I66</f>
        <v>22.4976762053432</v>
      </c>
      <c r="O66">
        <f t="shared" ref="O66:O129" si="14">SIGN(N66)*F66</f>
        <v>0.85581355757368505</v>
      </c>
      <c r="P66">
        <f t="shared" ref="P66:P129" si="15">VALUE(E66)</f>
        <v>2.2382401182956701E-12</v>
      </c>
      <c r="Q66">
        <f t="shared" ref="Q66:Q129" si="16">VALUE(F66)</f>
        <v>0.85581355757368505</v>
      </c>
      <c r="R66">
        <f t="shared" ref="R66:R129" si="17">VALUE(G66)</f>
        <v>0.76555691461758602</v>
      </c>
      <c r="S66">
        <f t="shared" ref="S66:S129" si="18">VALUE(H66)</f>
        <v>1</v>
      </c>
      <c r="T66">
        <f t="shared" ref="T66:T129" si="19">VALUE(I66)</f>
        <v>0.37231667499999999</v>
      </c>
      <c r="U66">
        <f t="shared" ref="U66:U129" si="20">VALUE(J66)</f>
        <v>0.28855407500000002</v>
      </c>
      <c r="V66">
        <f t="shared" ref="V66:V129" si="21">VALUE(K66)</f>
        <v>2.35978391635615E-2</v>
      </c>
      <c r="W66">
        <f t="shared" ref="W66:W129" si="22">VALUE(L66)</f>
        <v>1.4054648889279301E-2</v>
      </c>
      <c r="X66">
        <f t="shared" ref="X66:X129" si="23">VALUE(M66)</f>
        <v>166.193015160279</v>
      </c>
      <c r="Y66" s="1">
        <f t="shared" ref="Y66:Y129" si="24">100*(T66-U66)/U66</f>
        <v>29.028389219594271</v>
      </c>
      <c r="Z66">
        <f t="shared" ref="Z66:Z129" si="25">SIGN(Y66)*Q66</f>
        <v>0.85581355757368505</v>
      </c>
    </row>
    <row r="67" spans="1:26" x14ac:dyDescent="0.2">
      <c r="A67" t="s">
        <v>514</v>
      </c>
      <c r="B67" t="s">
        <v>514</v>
      </c>
      <c r="C67" t="s">
        <v>196</v>
      </c>
      <c r="D67" t="s">
        <v>515</v>
      </c>
      <c r="E67">
        <v>2.8427034152617701E-9</v>
      </c>
      <c r="F67">
        <v>0.731323898711978</v>
      </c>
      <c r="G67">
        <v>0.57523920563535902</v>
      </c>
      <c r="H67">
        <v>1</v>
      </c>
      <c r="I67">
        <v>0.29462593333333298</v>
      </c>
      <c r="J67">
        <v>0.22857060000000001</v>
      </c>
      <c r="K67">
        <v>3.1331777653666397E-2</v>
      </c>
      <c r="L67">
        <v>1.0706717231277099E-2</v>
      </c>
      <c r="M67">
        <v>76.214702631790402</v>
      </c>
      <c r="N67" s="1">
        <f t="shared" si="13"/>
        <v>22.420067570426493</v>
      </c>
      <c r="O67">
        <f t="shared" si="14"/>
        <v>0.731323898711978</v>
      </c>
      <c r="P67">
        <f t="shared" si="15"/>
        <v>2.8427034152617701E-9</v>
      </c>
      <c r="Q67">
        <f t="shared" si="16"/>
        <v>0.731323898711978</v>
      </c>
      <c r="R67">
        <f t="shared" si="17"/>
        <v>0.57523920563535902</v>
      </c>
      <c r="S67">
        <f t="shared" si="18"/>
        <v>1</v>
      </c>
      <c r="T67">
        <f t="shared" si="19"/>
        <v>0.29462593333333298</v>
      </c>
      <c r="U67">
        <f t="shared" si="20"/>
        <v>0.22857060000000001</v>
      </c>
      <c r="V67">
        <f t="shared" si="21"/>
        <v>3.1331777653666397E-2</v>
      </c>
      <c r="W67">
        <f t="shared" si="22"/>
        <v>1.0706717231277099E-2</v>
      </c>
      <c r="X67">
        <f t="shared" si="23"/>
        <v>76.214702631790402</v>
      </c>
      <c r="Y67" s="1">
        <f t="shared" si="24"/>
        <v>28.899313093343135</v>
      </c>
      <c r="Z67">
        <f t="shared" si="25"/>
        <v>0.731323898711978</v>
      </c>
    </row>
    <row r="68" spans="1:26" x14ac:dyDescent="0.2">
      <c r="A68" t="s">
        <v>512</v>
      </c>
      <c r="B68" t="s">
        <v>512</v>
      </c>
      <c r="C68" t="s">
        <v>177</v>
      </c>
      <c r="D68" t="s">
        <v>513</v>
      </c>
      <c r="E68">
        <v>2.7068859156968298E-9</v>
      </c>
      <c r="F68">
        <v>0.732342679396907</v>
      </c>
      <c r="G68">
        <v>0.57673213454769801</v>
      </c>
      <c r="H68">
        <v>1</v>
      </c>
      <c r="I68">
        <v>0.193376716666667</v>
      </c>
      <c r="J68">
        <v>0.150344015</v>
      </c>
      <c r="K68">
        <v>1.95311708672356E-2</v>
      </c>
      <c r="L68">
        <v>9.9660023487895492E-3</v>
      </c>
      <c r="M68">
        <v>76.611373740533693</v>
      </c>
      <c r="N68" s="1">
        <f t="shared" si="13"/>
        <v>22.253300401642768</v>
      </c>
      <c r="O68">
        <f t="shared" si="14"/>
        <v>0.732342679396907</v>
      </c>
      <c r="P68">
        <f t="shared" si="15"/>
        <v>2.7068859156968298E-9</v>
      </c>
      <c r="Q68">
        <f t="shared" si="16"/>
        <v>0.732342679396907</v>
      </c>
      <c r="R68">
        <f t="shared" si="17"/>
        <v>0.57673213454769801</v>
      </c>
      <c r="S68">
        <f t="shared" si="18"/>
        <v>1</v>
      </c>
      <c r="T68">
        <f t="shared" si="19"/>
        <v>0.193376716666667</v>
      </c>
      <c r="U68">
        <f t="shared" si="20"/>
        <v>0.150344015</v>
      </c>
      <c r="V68">
        <f t="shared" si="21"/>
        <v>1.95311708672356E-2</v>
      </c>
      <c r="W68">
        <f t="shared" si="22"/>
        <v>9.9660023487895492E-3</v>
      </c>
      <c r="X68">
        <f t="shared" si="23"/>
        <v>76.611373740533693</v>
      </c>
      <c r="Y68" s="1">
        <f t="shared" si="24"/>
        <v>28.622823240863298</v>
      </c>
      <c r="Z68">
        <f t="shared" si="25"/>
        <v>0.732342679396907</v>
      </c>
    </row>
    <row r="69" spans="1:26" x14ac:dyDescent="0.2">
      <c r="A69" t="s">
        <v>168</v>
      </c>
      <c r="B69" t="s">
        <v>168</v>
      </c>
      <c r="C69" t="s">
        <v>169</v>
      </c>
      <c r="D69" t="s">
        <v>116</v>
      </c>
      <c r="E69">
        <v>1.63044648504156E-12</v>
      </c>
      <c r="F69">
        <v>0.86035370689266599</v>
      </c>
      <c r="G69">
        <v>0.77275821158415003</v>
      </c>
      <c r="H69">
        <v>1</v>
      </c>
      <c r="I69">
        <v>0.246498366666667</v>
      </c>
      <c r="J69">
        <v>0.191694</v>
      </c>
      <c r="K69">
        <v>1.7024648302832901E-2</v>
      </c>
      <c r="L69">
        <v>7.33926699014497E-3</v>
      </c>
      <c r="M69">
        <v>172.50657541248799</v>
      </c>
      <c r="N69" s="1">
        <f t="shared" si="13"/>
        <v>22.233156108810022</v>
      </c>
      <c r="O69">
        <f t="shared" si="14"/>
        <v>0.86035370689266599</v>
      </c>
      <c r="P69">
        <f t="shared" si="15"/>
        <v>1.63044648504156E-12</v>
      </c>
      <c r="Q69">
        <f t="shared" si="16"/>
        <v>0.86035370689266599</v>
      </c>
      <c r="R69">
        <f t="shared" si="17"/>
        <v>0.77275821158415003</v>
      </c>
      <c r="S69">
        <f t="shared" si="18"/>
        <v>1</v>
      </c>
      <c r="T69">
        <f t="shared" si="19"/>
        <v>0.246498366666667</v>
      </c>
      <c r="U69">
        <f t="shared" si="20"/>
        <v>0.191694</v>
      </c>
      <c r="V69">
        <f t="shared" si="21"/>
        <v>1.7024648302832901E-2</v>
      </c>
      <c r="W69">
        <f t="shared" si="22"/>
        <v>7.33926699014497E-3</v>
      </c>
      <c r="X69">
        <f t="shared" si="23"/>
        <v>172.50657541248799</v>
      </c>
      <c r="Y69" s="1">
        <f t="shared" si="24"/>
        <v>28.589505496607611</v>
      </c>
      <c r="Z69">
        <f t="shared" si="25"/>
        <v>0.86035370689266599</v>
      </c>
    </row>
    <row r="70" spans="1:26" x14ac:dyDescent="0.2">
      <c r="A70" t="s">
        <v>97</v>
      </c>
      <c r="B70" t="s">
        <v>97</v>
      </c>
      <c r="C70" t="s">
        <v>242</v>
      </c>
      <c r="D70" t="s">
        <v>243</v>
      </c>
      <c r="E70">
        <v>8.3158330880533603E-12</v>
      </c>
      <c r="F70">
        <v>0.83374805334723401</v>
      </c>
      <c r="G70">
        <v>0.73078536692223695</v>
      </c>
      <c r="H70">
        <v>1</v>
      </c>
      <c r="I70">
        <v>0.33523316666666703</v>
      </c>
      <c r="J70">
        <v>0.26169457499999998</v>
      </c>
      <c r="K70">
        <v>2.4914664950927399E-2</v>
      </c>
      <c r="L70">
        <v>1.08870489947738E-2</v>
      </c>
      <c r="M70">
        <v>140.419080580637</v>
      </c>
      <c r="N70" s="1">
        <f t="shared" si="13"/>
        <v>21.936550132519791</v>
      </c>
      <c r="O70">
        <f t="shared" si="14"/>
        <v>0.83374805334723401</v>
      </c>
      <c r="P70">
        <f t="shared" si="15"/>
        <v>8.3158330880533603E-12</v>
      </c>
      <c r="Q70">
        <f t="shared" si="16"/>
        <v>0.83374805334723401</v>
      </c>
      <c r="R70">
        <f t="shared" si="17"/>
        <v>0.73078536692223695</v>
      </c>
      <c r="S70">
        <f t="shared" si="18"/>
        <v>1</v>
      </c>
      <c r="T70">
        <f t="shared" si="19"/>
        <v>0.33523316666666703</v>
      </c>
      <c r="U70">
        <f t="shared" si="20"/>
        <v>0.26169457499999998</v>
      </c>
      <c r="V70">
        <f t="shared" si="21"/>
        <v>2.4914664950927399E-2</v>
      </c>
      <c r="W70">
        <f t="shared" si="22"/>
        <v>1.08870489947738E-2</v>
      </c>
      <c r="X70">
        <f t="shared" si="23"/>
        <v>140.419080580637</v>
      </c>
      <c r="Y70" s="1">
        <f t="shared" si="24"/>
        <v>28.100923248663847</v>
      </c>
      <c r="Z70">
        <f t="shared" si="25"/>
        <v>0.83374805334723401</v>
      </c>
    </row>
    <row r="71" spans="1:26" x14ac:dyDescent="0.2">
      <c r="A71" t="s">
        <v>163</v>
      </c>
      <c r="B71" t="s">
        <v>163</v>
      </c>
      <c r="C71" t="s">
        <v>353</v>
      </c>
      <c r="D71" t="s">
        <v>354</v>
      </c>
      <c r="E71">
        <v>3.35677349693657E-11</v>
      </c>
      <c r="F71">
        <v>0.80986336781413004</v>
      </c>
      <c r="G71">
        <v>0.69360392727755205</v>
      </c>
      <c r="H71">
        <v>1</v>
      </c>
      <c r="I71">
        <v>0.43053358333333303</v>
      </c>
      <c r="J71">
        <v>0.33610327499999998</v>
      </c>
      <c r="K71">
        <v>3.5118315056594698E-2</v>
      </c>
      <c r="L71">
        <v>1.09309216616212E-2</v>
      </c>
      <c r="M71">
        <v>119.262522103728</v>
      </c>
      <c r="N71" s="1">
        <f t="shared" si="13"/>
        <v>21.933319952005242</v>
      </c>
      <c r="O71">
        <f t="shared" si="14"/>
        <v>0.80986336781413004</v>
      </c>
      <c r="P71">
        <f t="shared" si="15"/>
        <v>3.35677349693657E-11</v>
      </c>
      <c r="Q71">
        <f t="shared" si="16"/>
        <v>0.80986336781413004</v>
      </c>
      <c r="R71">
        <f t="shared" si="17"/>
        <v>0.69360392727755205</v>
      </c>
      <c r="S71">
        <f t="shared" si="18"/>
        <v>1</v>
      </c>
      <c r="T71">
        <f t="shared" si="19"/>
        <v>0.43053358333333303</v>
      </c>
      <c r="U71">
        <f t="shared" si="20"/>
        <v>0.33610327499999998</v>
      </c>
      <c r="V71">
        <f t="shared" si="21"/>
        <v>3.5118315056594698E-2</v>
      </c>
      <c r="W71">
        <f t="shared" si="22"/>
        <v>1.09309216616212E-2</v>
      </c>
      <c r="X71">
        <f t="shared" si="23"/>
        <v>119.262522103728</v>
      </c>
      <c r="Y71" s="1">
        <f t="shared" si="24"/>
        <v>28.095622791337888</v>
      </c>
      <c r="Z71">
        <f t="shared" si="25"/>
        <v>0.80986336781413004</v>
      </c>
    </row>
    <row r="72" spans="1:26" x14ac:dyDescent="0.2">
      <c r="A72" t="s">
        <v>403</v>
      </c>
      <c r="B72" t="s">
        <v>403</v>
      </c>
      <c r="C72" t="s">
        <v>404</v>
      </c>
      <c r="D72" t="s">
        <v>405</v>
      </c>
      <c r="E72">
        <v>1.42394150777292E-10</v>
      </c>
      <c r="F72">
        <v>0.78680870322271901</v>
      </c>
      <c r="G72">
        <v>0.65820691235435302</v>
      </c>
      <c r="H72">
        <v>1</v>
      </c>
      <c r="I72">
        <v>0.41803130833333302</v>
      </c>
      <c r="J72">
        <v>0.32640118499999998</v>
      </c>
      <c r="K72">
        <v>3.4155121234994902E-2</v>
      </c>
      <c r="L72">
        <v>1.6893840034330601E-2</v>
      </c>
      <c r="M72">
        <v>103.337443991681</v>
      </c>
      <c r="N72" s="1">
        <f t="shared" si="13"/>
        <v>21.919440364085915</v>
      </c>
      <c r="O72">
        <f t="shared" si="14"/>
        <v>0.78680870322271901</v>
      </c>
      <c r="P72">
        <f t="shared" si="15"/>
        <v>1.42394150777292E-10</v>
      </c>
      <c r="Q72">
        <f t="shared" si="16"/>
        <v>0.78680870322271901</v>
      </c>
      <c r="R72">
        <f t="shared" si="17"/>
        <v>0.65820691235435302</v>
      </c>
      <c r="S72">
        <f t="shared" si="18"/>
        <v>1</v>
      </c>
      <c r="T72">
        <f t="shared" si="19"/>
        <v>0.41803130833333302</v>
      </c>
      <c r="U72">
        <f t="shared" si="20"/>
        <v>0.32640118499999998</v>
      </c>
      <c r="V72">
        <f t="shared" si="21"/>
        <v>3.4155121234994902E-2</v>
      </c>
      <c r="W72">
        <f t="shared" si="22"/>
        <v>1.6893840034330601E-2</v>
      </c>
      <c r="X72">
        <f t="shared" si="23"/>
        <v>103.337443991681</v>
      </c>
      <c r="Y72" s="1">
        <f t="shared" si="24"/>
        <v>28.072852533710332</v>
      </c>
      <c r="Z72">
        <f t="shared" si="25"/>
        <v>0.78680870322271901</v>
      </c>
    </row>
    <row r="73" spans="1:26" x14ac:dyDescent="0.2">
      <c r="A73" t="s">
        <v>165</v>
      </c>
      <c r="B73" t="s">
        <v>165</v>
      </c>
      <c r="C73" t="s">
        <v>166</v>
      </c>
      <c r="D73" t="s">
        <v>110</v>
      </c>
      <c r="E73">
        <v>1.56653852047821E-12</v>
      </c>
      <c r="F73">
        <v>0.86109767020470895</v>
      </c>
      <c r="G73">
        <v>0.77393971323180799</v>
      </c>
      <c r="H73">
        <v>1</v>
      </c>
      <c r="I73">
        <v>0.296712525</v>
      </c>
      <c r="J73">
        <v>0.23187595499999999</v>
      </c>
      <c r="K73">
        <v>1.9944801631827599E-2</v>
      </c>
      <c r="L73">
        <v>1.1344273106006299E-2</v>
      </c>
      <c r="M73">
        <v>173.58049214340301</v>
      </c>
      <c r="N73" s="1">
        <f t="shared" si="13"/>
        <v>21.851645797561126</v>
      </c>
      <c r="O73">
        <f t="shared" si="14"/>
        <v>0.86109767020470895</v>
      </c>
      <c r="P73">
        <f t="shared" si="15"/>
        <v>1.56653852047821E-12</v>
      </c>
      <c r="Q73">
        <f t="shared" si="16"/>
        <v>0.86109767020470895</v>
      </c>
      <c r="R73">
        <f t="shared" si="17"/>
        <v>0.77393971323180799</v>
      </c>
      <c r="S73">
        <f t="shared" si="18"/>
        <v>1</v>
      </c>
      <c r="T73">
        <f t="shared" si="19"/>
        <v>0.296712525</v>
      </c>
      <c r="U73">
        <f t="shared" si="20"/>
        <v>0.23187595499999999</v>
      </c>
      <c r="V73">
        <f t="shared" si="21"/>
        <v>1.9944801631827599E-2</v>
      </c>
      <c r="W73">
        <f t="shared" si="22"/>
        <v>1.1344273106006299E-2</v>
      </c>
      <c r="X73">
        <f t="shared" si="23"/>
        <v>173.58049214340301</v>
      </c>
      <c r="Y73" s="1">
        <f t="shared" si="24"/>
        <v>27.961747909566565</v>
      </c>
      <c r="Z73">
        <f t="shared" si="25"/>
        <v>0.86109767020470895</v>
      </c>
    </row>
    <row r="74" spans="1:26" x14ac:dyDescent="0.2">
      <c r="A74" t="s">
        <v>351</v>
      </c>
      <c r="B74" t="s">
        <v>351</v>
      </c>
      <c r="C74" t="s">
        <v>292</v>
      </c>
      <c r="D74" t="s">
        <v>374</v>
      </c>
      <c r="E74">
        <v>4.6881558655829301E-11</v>
      </c>
      <c r="F74">
        <v>0.80425005124466797</v>
      </c>
      <c r="G74">
        <v>0.68493938403465005</v>
      </c>
      <c r="H74">
        <v>1</v>
      </c>
      <c r="I74">
        <v>0.42051661666666701</v>
      </c>
      <c r="J74">
        <v>0.32890082500000001</v>
      </c>
      <c r="K74">
        <v>3.2998762465303401E-2</v>
      </c>
      <c r="L74">
        <v>1.8005512194994001E-2</v>
      </c>
      <c r="M74">
        <v>115.039628761269</v>
      </c>
      <c r="N74" s="1">
        <f t="shared" si="13"/>
        <v>21.786485488464905</v>
      </c>
      <c r="O74">
        <f t="shared" si="14"/>
        <v>0.80425005124466797</v>
      </c>
      <c r="P74">
        <f t="shared" si="15"/>
        <v>4.6881558655829301E-11</v>
      </c>
      <c r="Q74">
        <f t="shared" si="16"/>
        <v>0.80425005124466797</v>
      </c>
      <c r="R74">
        <f t="shared" si="17"/>
        <v>0.68493938403465005</v>
      </c>
      <c r="S74">
        <f t="shared" si="18"/>
        <v>1</v>
      </c>
      <c r="T74">
        <f t="shared" si="19"/>
        <v>0.42051661666666701</v>
      </c>
      <c r="U74">
        <f t="shared" si="20"/>
        <v>0.32890082500000001</v>
      </c>
      <c r="V74">
        <f t="shared" si="21"/>
        <v>3.2998762465303401E-2</v>
      </c>
      <c r="W74">
        <f t="shared" si="22"/>
        <v>1.8005512194994001E-2</v>
      </c>
      <c r="X74">
        <f t="shared" si="23"/>
        <v>115.039628761269</v>
      </c>
      <c r="Y74" s="1">
        <f t="shared" si="24"/>
        <v>27.855141946411049</v>
      </c>
      <c r="Z74">
        <f t="shared" si="25"/>
        <v>0.80425005124466797</v>
      </c>
    </row>
    <row r="75" spans="1:26" x14ac:dyDescent="0.2">
      <c r="A75" t="s">
        <v>162</v>
      </c>
      <c r="B75" t="s">
        <v>162</v>
      </c>
      <c r="C75" t="s">
        <v>163</v>
      </c>
      <c r="D75" t="s">
        <v>32</v>
      </c>
      <c r="E75">
        <v>7.7697581138267205E-13</v>
      </c>
      <c r="F75">
        <v>0.88120336567041402</v>
      </c>
      <c r="G75">
        <v>0.80601880765332701</v>
      </c>
      <c r="H75">
        <v>1</v>
      </c>
      <c r="I75">
        <v>0.33304139999999999</v>
      </c>
      <c r="J75">
        <v>0.26072499999999998</v>
      </c>
      <c r="K75">
        <v>1.93478471743922E-2</v>
      </c>
      <c r="L75">
        <v>1.0315509439469701E-2</v>
      </c>
      <c r="M75">
        <v>207.69691311554899</v>
      </c>
      <c r="N75" s="1">
        <f t="shared" si="13"/>
        <v>21.713937066082476</v>
      </c>
      <c r="O75">
        <f t="shared" si="14"/>
        <v>0.88120336567041402</v>
      </c>
      <c r="P75">
        <f t="shared" si="15"/>
        <v>7.7697581138267205E-13</v>
      </c>
      <c r="Q75">
        <f t="shared" si="16"/>
        <v>0.88120336567041402</v>
      </c>
      <c r="R75">
        <f t="shared" si="17"/>
        <v>0.80601880765332701</v>
      </c>
      <c r="S75">
        <f t="shared" si="18"/>
        <v>1</v>
      </c>
      <c r="T75">
        <f t="shared" si="19"/>
        <v>0.33304139999999999</v>
      </c>
      <c r="U75">
        <f t="shared" si="20"/>
        <v>0.26072499999999998</v>
      </c>
      <c r="V75">
        <f t="shared" si="21"/>
        <v>1.93478471743922E-2</v>
      </c>
      <c r="W75">
        <f t="shared" si="22"/>
        <v>1.0315509439469701E-2</v>
      </c>
      <c r="X75">
        <f t="shared" si="23"/>
        <v>207.69691311554899</v>
      </c>
      <c r="Y75" s="1">
        <f t="shared" si="24"/>
        <v>27.736657397641196</v>
      </c>
      <c r="Z75">
        <f t="shared" si="25"/>
        <v>0.88120336567041402</v>
      </c>
    </row>
    <row r="76" spans="1:26" x14ac:dyDescent="0.2">
      <c r="A76" t="s">
        <v>408</v>
      </c>
      <c r="B76" t="s">
        <v>408</v>
      </c>
      <c r="C76" t="s">
        <v>409</v>
      </c>
      <c r="D76" t="s">
        <v>410</v>
      </c>
      <c r="E76">
        <v>1.9093146604874199E-10</v>
      </c>
      <c r="F76">
        <v>0.78213934116292305</v>
      </c>
      <c r="G76">
        <v>0.65110028986538304</v>
      </c>
      <c r="H76">
        <v>1</v>
      </c>
      <c r="I76">
        <v>0.18123336666666701</v>
      </c>
      <c r="J76">
        <v>0.142010785</v>
      </c>
      <c r="K76">
        <v>1.76918859511325E-2</v>
      </c>
      <c r="L76">
        <v>3.8713764907227798E-3</v>
      </c>
      <c r="M76">
        <v>100.52251594878</v>
      </c>
      <c r="N76" s="1">
        <f t="shared" si="13"/>
        <v>21.64203114915756</v>
      </c>
      <c r="O76">
        <f t="shared" si="14"/>
        <v>0.78213934116292305</v>
      </c>
      <c r="P76">
        <f t="shared" si="15"/>
        <v>1.9093146604874199E-10</v>
      </c>
      <c r="Q76">
        <f t="shared" si="16"/>
        <v>0.78213934116292305</v>
      </c>
      <c r="R76">
        <f t="shared" si="17"/>
        <v>0.65110028986538304</v>
      </c>
      <c r="S76">
        <f t="shared" si="18"/>
        <v>1</v>
      </c>
      <c r="T76">
        <f t="shared" si="19"/>
        <v>0.18123336666666701</v>
      </c>
      <c r="U76">
        <f t="shared" si="20"/>
        <v>0.142010785</v>
      </c>
      <c r="V76">
        <f t="shared" si="21"/>
        <v>1.76918859511325E-2</v>
      </c>
      <c r="W76">
        <f t="shared" si="22"/>
        <v>3.8713764907227798E-3</v>
      </c>
      <c r="X76">
        <f t="shared" si="23"/>
        <v>100.52251594878</v>
      </c>
      <c r="Y76" s="1">
        <f t="shared" si="24"/>
        <v>27.619438669159532</v>
      </c>
      <c r="Z76">
        <f t="shared" si="25"/>
        <v>0.78213934116292305</v>
      </c>
    </row>
    <row r="77" spans="1:26" x14ac:dyDescent="0.2">
      <c r="A77" t="s">
        <v>267</v>
      </c>
      <c r="B77" t="s">
        <v>267</v>
      </c>
      <c r="C77" t="s">
        <v>84</v>
      </c>
      <c r="D77" t="s">
        <v>284</v>
      </c>
      <c r="E77">
        <v>1.34523985018632E-11</v>
      </c>
      <c r="F77">
        <v>0.82548182340223097</v>
      </c>
      <c r="G77">
        <v>0.717861302416964</v>
      </c>
      <c r="H77">
        <v>1</v>
      </c>
      <c r="I77">
        <v>0.181146841666667</v>
      </c>
      <c r="J77">
        <v>0.14208543000000001</v>
      </c>
      <c r="K77">
        <v>8.5607688770511607E-3</v>
      </c>
      <c r="L77">
        <v>1.10756401963997E-2</v>
      </c>
      <c r="M77">
        <v>132.44174048720799</v>
      </c>
      <c r="N77" s="1">
        <f t="shared" si="13"/>
        <v>21.563396472870835</v>
      </c>
      <c r="O77">
        <f t="shared" si="14"/>
        <v>0.82548182340223097</v>
      </c>
      <c r="P77">
        <f t="shared" si="15"/>
        <v>1.34523985018632E-11</v>
      </c>
      <c r="Q77">
        <f t="shared" si="16"/>
        <v>0.82548182340223097</v>
      </c>
      <c r="R77">
        <f t="shared" si="17"/>
        <v>0.717861302416964</v>
      </c>
      <c r="S77">
        <f t="shared" si="18"/>
        <v>1</v>
      </c>
      <c r="T77">
        <f t="shared" si="19"/>
        <v>0.181146841666667</v>
      </c>
      <c r="U77">
        <f t="shared" si="20"/>
        <v>0.14208543000000001</v>
      </c>
      <c r="V77">
        <f t="shared" si="21"/>
        <v>8.5607688770511607E-3</v>
      </c>
      <c r="W77">
        <f t="shared" si="22"/>
        <v>1.10756401963997E-2</v>
      </c>
      <c r="X77">
        <f t="shared" si="23"/>
        <v>132.44174048720799</v>
      </c>
      <c r="Y77" s="1">
        <f t="shared" si="24"/>
        <v>27.49149695832077</v>
      </c>
      <c r="Z77">
        <f t="shared" si="25"/>
        <v>0.82548182340223097</v>
      </c>
    </row>
    <row r="78" spans="1:26" x14ac:dyDescent="0.2">
      <c r="A78" t="s">
        <v>159</v>
      </c>
      <c r="B78" t="s">
        <v>159</v>
      </c>
      <c r="C78" t="s">
        <v>160</v>
      </c>
      <c r="D78" t="s">
        <v>44</v>
      </c>
      <c r="E78">
        <v>8.89165971942544E-13</v>
      </c>
      <c r="F78">
        <v>0.87641097173881199</v>
      </c>
      <c r="G78">
        <v>0.79834703178093802</v>
      </c>
      <c r="H78">
        <v>1</v>
      </c>
      <c r="I78">
        <v>0.24080047500000001</v>
      </c>
      <c r="J78">
        <v>0.188878355</v>
      </c>
      <c r="K78">
        <v>1.46533636275787E-2</v>
      </c>
      <c r="L78">
        <v>7.9570548009116095E-3</v>
      </c>
      <c r="M78">
        <v>198.557327895046</v>
      </c>
      <c r="N78" s="1">
        <f t="shared" si="13"/>
        <v>21.562299659084978</v>
      </c>
      <c r="O78">
        <f t="shared" si="14"/>
        <v>0.87641097173881199</v>
      </c>
      <c r="P78">
        <f t="shared" si="15"/>
        <v>8.89165971942544E-13</v>
      </c>
      <c r="Q78">
        <f t="shared" si="16"/>
        <v>0.87641097173881199</v>
      </c>
      <c r="R78">
        <f t="shared" si="17"/>
        <v>0.79834703178093802</v>
      </c>
      <c r="S78">
        <f t="shared" si="18"/>
        <v>1</v>
      </c>
      <c r="T78">
        <f t="shared" si="19"/>
        <v>0.24080047500000001</v>
      </c>
      <c r="U78">
        <f t="shared" si="20"/>
        <v>0.188878355</v>
      </c>
      <c r="V78">
        <f t="shared" si="21"/>
        <v>1.46533636275787E-2</v>
      </c>
      <c r="W78">
        <f t="shared" si="22"/>
        <v>7.9570548009116095E-3</v>
      </c>
      <c r="X78">
        <f t="shared" si="23"/>
        <v>198.557327895046</v>
      </c>
      <c r="Y78" s="1">
        <f t="shared" si="24"/>
        <v>27.489714213150584</v>
      </c>
      <c r="Z78">
        <f t="shared" si="25"/>
        <v>0.87641097173881199</v>
      </c>
    </row>
    <row r="79" spans="1:26" x14ac:dyDescent="0.2">
      <c r="A79" t="s">
        <v>400</v>
      </c>
      <c r="B79" t="s">
        <v>400</v>
      </c>
      <c r="C79" t="s">
        <v>401</v>
      </c>
      <c r="D79" t="s">
        <v>402</v>
      </c>
      <c r="E79">
        <v>1.2772110441139E-10</v>
      </c>
      <c r="F79">
        <v>0.78854022404706503</v>
      </c>
      <c r="G79">
        <v>0.66084768280414696</v>
      </c>
      <c r="H79">
        <v>1</v>
      </c>
      <c r="I79">
        <v>0.43164792499999999</v>
      </c>
      <c r="J79">
        <v>0.33861467000000001</v>
      </c>
      <c r="K79">
        <v>3.7830612647073998E-2</v>
      </c>
      <c r="L79">
        <v>1.11060945665977E-2</v>
      </c>
      <c r="M79">
        <v>104.412889750872</v>
      </c>
      <c r="N79" s="1">
        <f t="shared" si="13"/>
        <v>21.553041173544383</v>
      </c>
      <c r="O79">
        <f t="shared" si="14"/>
        <v>0.78854022404706503</v>
      </c>
      <c r="P79">
        <f t="shared" si="15"/>
        <v>1.2772110441139E-10</v>
      </c>
      <c r="Q79">
        <f t="shared" si="16"/>
        <v>0.78854022404706503</v>
      </c>
      <c r="R79">
        <f t="shared" si="17"/>
        <v>0.66084768280414696</v>
      </c>
      <c r="S79">
        <f t="shared" si="18"/>
        <v>1</v>
      </c>
      <c r="T79">
        <f t="shared" si="19"/>
        <v>0.43164792499999999</v>
      </c>
      <c r="U79">
        <f t="shared" si="20"/>
        <v>0.33861467000000001</v>
      </c>
      <c r="V79">
        <f t="shared" si="21"/>
        <v>3.7830612647073998E-2</v>
      </c>
      <c r="W79">
        <f t="shared" si="22"/>
        <v>1.11060945665977E-2</v>
      </c>
      <c r="X79">
        <f t="shared" si="23"/>
        <v>104.412889750872</v>
      </c>
      <c r="Y79" s="1">
        <f t="shared" si="24"/>
        <v>27.474667591926828</v>
      </c>
      <c r="Z79">
        <f t="shared" si="25"/>
        <v>0.78854022404706503</v>
      </c>
    </row>
    <row r="80" spans="1:26" x14ac:dyDescent="0.2">
      <c r="A80" t="s">
        <v>156</v>
      </c>
      <c r="B80" t="s">
        <v>156</v>
      </c>
      <c r="C80" t="s">
        <v>157</v>
      </c>
      <c r="D80" t="s">
        <v>62</v>
      </c>
      <c r="E80">
        <v>8.89165971942544E-13</v>
      </c>
      <c r="F80">
        <v>0.87256712877960496</v>
      </c>
      <c r="G80">
        <v>0.79220494048574897</v>
      </c>
      <c r="H80">
        <v>1</v>
      </c>
      <c r="I80">
        <v>0.44006817500000001</v>
      </c>
      <c r="J80">
        <v>0.34542834500000003</v>
      </c>
      <c r="K80">
        <v>2.7131360879888999E-2</v>
      </c>
      <c r="L80">
        <v>1.1676780602387299E-2</v>
      </c>
      <c r="M80">
        <v>191.72352762556901</v>
      </c>
      <c r="N80" s="1">
        <f t="shared" si="13"/>
        <v>21.505720108026441</v>
      </c>
      <c r="O80">
        <f t="shared" si="14"/>
        <v>0.87256712877960496</v>
      </c>
      <c r="P80">
        <f t="shared" si="15"/>
        <v>8.89165971942544E-13</v>
      </c>
      <c r="Q80">
        <f t="shared" si="16"/>
        <v>0.87256712877960496</v>
      </c>
      <c r="R80">
        <f t="shared" si="17"/>
        <v>0.79220494048574897</v>
      </c>
      <c r="S80">
        <f t="shared" si="18"/>
        <v>1</v>
      </c>
      <c r="T80">
        <f t="shared" si="19"/>
        <v>0.44006817500000001</v>
      </c>
      <c r="U80">
        <f t="shared" si="20"/>
        <v>0.34542834500000003</v>
      </c>
      <c r="V80">
        <f t="shared" si="21"/>
        <v>2.7131360879888999E-2</v>
      </c>
      <c r="W80">
        <f t="shared" si="22"/>
        <v>1.1676780602387299E-2</v>
      </c>
      <c r="X80">
        <f t="shared" si="23"/>
        <v>191.72352762556901</v>
      </c>
      <c r="Y80" s="1">
        <f t="shared" si="24"/>
        <v>27.397818207420119</v>
      </c>
      <c r="Z80">
        <f t="shared" si="25"/>
        <v>0.87256712877960496</v>
      </c>
    </row>
    <row r="81" spans="1:26" x14ac:dyDescent="0.2">
      <c r="A81" t="s">
        <v>153</v>
      </c>
      <c r="B81" t="s">
        <v>153</v>
      </c>
      <c r="C81" t="s">
        <v>154</v>
      </c>
      <c r="D81" t="s">
        <v>53</v>
      </c>
      <c r="E81">
        <v>8.89165971942544E-13</v>
      </c>
      <c r="F81">
        <v>0.87433657844064006</v>
      </c>
      <c r="G81">
        <v>0.79503107859103705</v>
      </c>
      <c r="H81">
        <v>1</v>
      </c>
      <c r="I81">
        <v>0.22652070833333299</v>
      </c>
      <c r="J81">
        <v>0.17784168</v>
      </c>
      <c r="K81">
        <v>1.2109079298192899E-2</v>
      </c>
      <c r="L81">
        <v>8.2076980439482299E-3</v>
      </c>
      <c r="M81">
        <v>194.81742493199201</v>
      </c>
      <c r="N81" s="1">
        <f t="shared" si="13"/>
        <v>21.489879972342361</v>
      </c>
      <c r="O81">
        <f t="shared" si="14"/>
        <v>0.87433657844064006</v>
      </c>
      <c r="P81">
        <f t="shared" si="15"/>
        <v>8.89165971942544E-13</v>
      </c>
      <c r="Q81">
        <f t="shared" si="16"/>
        <v>0.87433657844064006</v>
      </c>
      <c r="R81">
        <f t="shared" si="17"/>
        <v>0.79503107859103705</v>
      </c>
      <c r="S81">
        <f t="shared" si="18"/>
        <v>1</v>
      </c>
      <c r="T81">
        <f t="shared" si="19"/>
        <v>0.22652070833333299</v>
      </c>
      <c r="U81">
        <f t="shared" si="20"/>
        <v>0.17784168</v>
      </c>
      <c r="V81">
        <f t="shared" si="21"/>
        <v>1.2109079298192899E-2</v>
      </c>
      <c r="W81">
        <f t="shared" si="22"/>
        <v>8.2076980439482299E-3</v>
      </c>
      <c r="X81">
        <f t="shared" si="23"/>
        <v>194.81742493199201</v>
      </c>
      <c r="Y81" s="1">
        <f t="shared" si="24"/>
        <v>27.372114530931658</v>
      </c>
      <c r="Z81">
        <f t="shared" si="25"/>
        <v>0.87433657844064006</v>
      </c>
    </row>
    <row r="82" spans="1:26" x14ac:dyDescent="0.2">
      <c r="A82" t="s">
        <v>150</v>
      </c>
      <c r="B82" t="s">
        <v>150</v>
      </c>
      <c r="C82" t="s">
        <v>151</v>
      </c>
      <c r="D82" t="s">
        <v>47</v>
      </c>
      <c r="E82">
        <v>8.89165971942544E-13</v>
      </c>
      <c r="F82">
        <v>0.87495199534285695</v>
      </c>
      <c r="G82">
        <v>0.79601451749477203</v>
      </c>
      <c r="H82">
        <v>1</v>
      </c>
      <c r="I82">
        <v>0.51156916666666696</v>
      </c>
      <c r="J82">
        <v>0.40164439499999999</v>
      </c>
      <c r="K82">
        <v>3.3593607677390398E-2</v>
      </c>
      <c r="L82">
        <v>9.7628028636342103E-3</v>
      </c>
      <c r="M82">
        <v>195.91400867827201</v>
      </c>
      <c r="N82" s="1">
        <f t="shared" si="13"/>
        <v>21.487763303430832</v>
      </c>
      <c r="O82">
        <f t="shared" si="14"/>
        <v>0.87495199534285695</v>
      </c>
      <c r="P82">
        <f t="shared" si="15"/>
        <v>8.89165971942544E-13</v>
      </c>
      <c r="Q82">
        <f t="shared" si="16"/>
        <v>0.87495199534285695</v>
      </c>
      <c r="R82">
        <f t="shared" si="17"/>
        <v>0.79601451749477203</v>
      </c>
      <c r="S82">
        <f t="shared" si="18"/>
        <v>1</v>
      </c>
      <c r="T82">
        <f t="shared" si="19"/>
        <v>0.51156916666666696</v>
      </c>
      <c r="U82">
        <f t="shared" si="20"/>
        <v>0.40164439499999999</v>
      </c>
      <c r="V82">
        <f t="shared" si="21"/>
        <v>3.3593607677390398E-2</v>
      </c>
      <c r="W82">
        <f t="shared" si="22"/>
        <v>9.7628028636342103E-3</v>
      </c>
      <c r="X82">
        <f t="shared" si="23"/>
        <v>195.91400867827201</v>
      </c>
      <c r="Y82" s="1">
        <f t="shared" si="24"/>
        <v>27.368680612776128</v>
      </c>
      <c r="Z82">
        <f t="shared" si="25"/>
        <v>0.87495199534285695</v>
      </c>
    </row>
    <row r="83" spans="1:26" x14ac:dyDescent="0.2">
      <c r="A83" t="s">
        <v>263</v>
      </c>
      <c r="B83" t="s">
        <v>263</v>
      </c>
      <c r="C83" t="s">
        <v>264</v>
      </c>
      <c r="D83" t="s">
        <v>265</v>
      </c>
      <c r="E83">
        <v>1.19616484211692E-11</v>
      </c>
      <c r="F83">
        <v>0.82797222285497496</v>
      </c>
      <c r="G83">
        <v>0.72174889608638904</v>
      </c>
      <c r="H83">
        <v>1</v>
      </c>
      <c r="I83">
        <v>0.52351585</v>
      </c>
      <c r="J83">
        <v>0.41117231999999998</v>
      </c>
      <c r="K83">
        <v>3.5553449504334603E-2</v>
      </c>
      <c r="L83">
        <v>1.96737962102841E-2</v>
      </c>
      <c r="M83">
        <v>134.764412030942</v>
      </c>
      <c r="N83" s="1">
        <f t="shared" si="13"/>
        <v>21.459432412600311</v>
      </c>
      <c r="O83">
        <f t="shared" si="14"/>
        <v>0.82797222285497496</v>
      </c>
      <c r="P83">
        <f t="shared" si="15"/>
        <v>1.19616484211692E-11</v>
      </c>
      <c r="Q83">
        <f t="shared" si="16"/>
        <v>0.82797222285497496</v>
      </c>
      <c r="R83">
        <f t="shared" si="17"/>
        <v>0.72174889608638904</v>
      </c>
      <c r="S83">
        <f t="shared" si="18"/>
        <v>1</v>
      </c>
      <c r="T83">
        <f t="shared" si="19"/>
        <v>0.52351585</v>
      </c>
      <c r="U83">
        <f t="shared" si="20"/>
        <v>0.41117231999999998</v>
      </c>
      <c r="V83">
        <f t="shared" si="21"/>
        <v>3.5553449504334603E-2</v>
      </c>
      <c r="W83">
        <f t="shared" si="22"/>
        <v>1.96737962102841E-2</v>
      </c>
      <c r="X83">
        <f t="shared" si="23"/>
        <v>134.764412030942</v>
      </c>
      <c r="Y83" s="1">
        <f t="shared" si="24"/>
        <v>27.322736608339788</v>
      </c>
      <c r="Z83">
        <f t="shared" si="25"/>
        <v>0.82797222285497496</v>
      </c>
    </row>
    <row r="84" spans="1:26" x14ac:dyDescent="0.2">
      <c r="A84" t="s">
        <v>147</v>
      </c>
      <c r="B84" t="s">
        <v>147</v>
      </c>
      <c r="C84" t="s">
        <v>148</v>
      </c>
      <c r="D84" t="s">
        <v>228</v>
      </c>
      <c r="E84">
        <v>7.4693298127775303E-12</v>
      </c>
      <c r="F84">
        <v>0.83582299921931003</v>
      </c>
      <c r="G84">
        <v>0.73403846854468402</v>
      </c>
      <c r="H84">
        <v>1</v>
      </c>
      <c r="I84">
        <v>0.29622365000000001</v>
      </c>
      <c r="J84">
        <v>0.23273100999999999</v>
      </c>
      <c r="K84">
        <v>1.8899377162969699E-2</v>
      </c>
      <c r="L84">
        <v>1.0599339270961501E-2</v>
      </c>
      <c r="M84">
        <v>142.54763984513701</v>
      </c>
      <c r="N84" s="1">
        <f t="shared" si="13"/>
        <v>21.43402122011528</v>
      </c>
      <c r="O84">
        <f t="shared" si="14"/>
        <v>0.83582299921931003</v>
      </c>
      <c r="P84">
        <f t="shared" si="15"/>
        <v>7.4693298127775303E-12</v>
      </c>
      <c r="Q84">
        <f t="shared" si="16"/>
        <v>0.83582299921931003</v>
      </c>
      <c r="R84">
        <f t="shared" si="17"/>
        <v>0.73403846854468402</v>
      </c>
      <c r="S84">
        <f t="shared" si="18"/>
        <v>1</v>
      </c>
      <c r="T84">
        <f t="shared" si="19"/>
        <v>0.29622365000000001</v>
      </c>
      <c r="U84">
        <f t="shared" si="20"/>
        <v>0.23273100999999999</v>
      </c>
      <c r="V84">
        <f t="shared" si="21"/>
        <v>1.8899377162969699E-2</v>
      </c>
      <c r="W84">
        <f t="shared" si="22"/>
        <v>1.0599339270961501E-2</v>
      </c>
      <c r="X84">
        <f t="shared" si="23"/>
        <v>142.54763984513701</v>
      </c>
      <c r="Y84" s="1">
        <f t="shared" si="24"/>
        <v>27.281555646581012</v>
      </c>
      <c r="Z84">
        <f t="shared" si="25"/>
        <v>0.83582299921931003</v>
      </c>
    </row>
    <row r="85" spans="1:26" x14ac:dyDescent="0.2">
      <c r="A85" t="s">
        <v>144</v>
      </c>
      <c r="B85" t="s">
        <v>144</v>
      </c>
      <c r="C85" t="s">
        <v>145</v>
      </c>
      <c r="D85" t="s">
        <v>179</v>
      </c>
      <c r="E85">
        <v>5.3598339381213698E-12</v>
      </c>
      <c r="F85">
        <v>0.842879484046543</v>
      </c>
      <c r="G85">
        <v>0.74512806042629298</v>
      </c>
      <c r="H85">
        <v>1</v>
      </c>
      <c r="I85">
        <v>0.28771727499999999</v>
      </c>
      <c r="J85">
        <v>0.226123675</v>
      </c>
      <c r="K85">
        <v>2.2392214872427301E-2</v>
      </c>
      <c r="L85">
        <v>5.9061654397733997E-3</v>
      </c>
      <c r="M85">
        <v>150.207154107706</v>
      </c>
      <c r="N85" s="1">
        <f t="shared" si="13"/>
        <v>21.407682246399698</v>
      </c>
      <c r="O85">
        <f t="shared" si="14"/>
        <v>0.842879484046543</v>
      </c>
      <c r="P85">
        <f t="shared" si="15"/>
        <v>5.3598339381213698E-12</v>
      </c>
      <c r="Q85">
        <f t="shared" si="16"/>
        <v>0.842879484046543</v>
      </c>
      <c r="R85">
        <f t="shared" si="17"/>
        <v>0.74512806042629298</v>
      </c>
      <c r="S85">
        <f t="shared" si="18"/>
        <v>1</v>
      </c>
      <c r="T85">
        <f t="shared" si="19"/>
        <v>0.28771727499999999</v>
      </c>
      <c r="U85">
        <f t="shared" si="20"/>
        <v>0.226123675</v>
      </c>
      <c r="V85">
        <f t="shared" si="21"/>
        <v>2.2392214872427301E-2</v>
      </c>
      <c r="W85">
        <f t="shared" si="22"/>
        <v>5.9061654397733997E-3</v>
      </c>
      <c r="X85">
        <f t="shared" si="23"/>
        <v>150.207154107706</v>
      </c>
      <c r="Y85" s="1">
        <f t="shared" si="24"/>
        <v>27.23889924396461</v>
      </c>
      <c r="Z85">
        <f t="shared" si="25"/>
        <v>0.842879484046543</v>
      </c>
    </row>
    <row r="86" spans="1:26" x14ac:dyDescent="0.2">
      <c r="A86" t="s">
        <v>141</v>
      </c>
      <c r="B86" t="s">
        <v>141</v>
      </c>
      <c r="C86" t="s">
        <v>142</v>
      </c>
      <c r="D86" t="s">
        <v>35</v>
      </c>
      <c r="E86">
        <v>7.7697581138267205E-13</v>
      </c>
      <c r="F86">
        <v>0.87984487167281999</v>
      </c>
      <c r="G86">
        <v>0.80384253126353999</v>
      </c>
      <c r="H86">
        <v>1</v>
      </c>
      <c r="I86">
        <v>0.50873062499999999</v>
      </c>
      <c r="J86">
        <v>0.40001692500000002</v>
      </c>
      <c r="K86">
        <v>3.1829310816636397E-2</v>
      </c>
      <c r="L86">
        <v>1.1839634947513999E-2</v>
      </c>
      <c r="M86">
        <v>205.03208435478999</v>
      </c>
      <c r="N86" s="1">
        <f t="shared" si="13"/>
        <v>21.36960007076436</v>
      </c>
      <c r="O86">
        <f t="shared" si="14"/>
        <v>0.87984487167281999</v>
      </c>
      <c r="P86">
        <f t="shared" si="15"/>
        <v>7.7697581138267205E-13</v>
      </c>
      <c r="Q86">
        <f t="shared" si="16"/>
        <v>0.87984487167281999</v>
      </c>
      <c r="R86">
        <f t="shared" si="17"/>
        <v>0.80384253126353999</v>
      </c>
      <c r="S86">
        <f t="shared" si="18"/>
        <v>1</v>
      </c>
      <c r="T86">
        <f t="shared" si="19"/>
        <v>0.50873062499999999</v>
      </c>
      <c r="U86">
        <f t="shared" si="20"/>
        <v>0.40001692500000002</v>
      </c>
      <c r="V86">
        <f t="shared" si="21"/>
        <v>3.1829310816636397E-2</v>
      </c>
      <c r="W86">
        <f t="shared" si="22"/>
        <v>1.1839634947513999E-2</v>
      </c>
      <c r="X86">
        <f t="shared" si="23"/>
        <v>205.03208435478999</v>
      </c>
      <c r="Y86" s="1">
        <f t="shared" si="24"/>
        <v>27.177275061548951</v>
      </c>
      <c r="Z86">
        <f t="shared" si="25"/>
        <v>0.87984487167281999</v>
      </c>
    </row>
    <row r="87" spans="1:26" x14ac:dyDescent="0.2">
      <c r="A87" t="s">
        <v>138</v>
      </c>
      <c r="B87" t="s">
        <v>138</v>
      </c>
      <c r="C87" t="s">
        <v>139</v>
      </c>
      <c r="D87" t="s">
        <v>80</v>
      </c>
      <c r="E87">
        <v>8.89165971942544E-13</v>
      </c>
      <c r="F87">
        <v>0.87017477704903801</v>
      </c>
      <c r="G87">
        <v>0.788387376838526</v>
      </c>
      <c r="H87">
        <v>1</v>
      </c>
      <c r="I87">
        <v>0.31560296666666698</v>
      </c>
      <c r="J87">
        <v>0.24816470500000001</v>
      </c>
      <c r="K87">
        <v>1.7972261876687701E-2</v>
      </c>
      <c r="L87">
        <v>1.06645650563209E-2</v>
      </c>
      <c r="M87">
        <v>187.67457666201199</v>
      </c>
      <c r="N87" s="1">
        <f t="shared" si="13"/>
        <v>21.368069628411888</v>
      </c>
      <c r="O87">
        <f t="shared" si="14"/>
        <v>0.87017477704903801</v>
      </c>
      <c r="P87">
        <f t="shared" si="15"/>
        <v>8.89165971942544E-13</v>
      </c>
      <c r="Q87">
        <f t="shared" si="16"/>
        <v>0.87017477704903801</v>
      </c>
      <c r="R87">
        <f t="shared" si="17"/>
        <v>0.788387376838526</v>
      </c>
      <c r="S87">
        <f t="shared" si="18"/>
        <v>1</v>
      </c>
      <c r="T87">
        <f t="shared" si="19"/>
        <v>0.31560296666666698</v>
      </c>
      <c r="U87">
        <f t="shared" si="20"/>
        <v>0.24816470500000001</v>
      </c>
      <c r="V87">
        <f t="shared" si="21"/>
        <v>1.7972261876687701E-2</v>
      </c>
      <c r="W87">
        <f t="shared" si="22"/>
        <v>1.06645650563209E-2</v>
      </c>
      <c r="X87">
        <f t="shared" si="23"/>
        <v>187.67457666201199</v>
      </c>
      <c r="Y87" s="1">
        <f t="shared" si="24"/>
        <v>27.17479976319234</v>
      </c>
      <c r="Z87">
        <f t="shared" si="25"/>
        <v>0.87017477704903801</v>
      </c>
    </row>
    <row r="88" spans="1:26" x14ac:dyDescent="0.2">
      <c r="A88" t="s">
        <v>273</v>
      </c>
      <c r="B88" t="s">
        <v>273</v>
      </c>
      <c r="C88" t="s">
        <v>274</v>
      </c>
      <c r="D88" t="s">
        <v>275</v>
      </c>
      <c r="E88">
        <v>1.20316986655258E-11</v>
      </c>
      <c r="F88">
        <v>0.82714274494128504</v>
      </c>
      <c r="G88">
        <v>0.72045346903471896</v>
      </c>
      <c r="H88">
        <v>1</v>
      </c>
      <c r="I88">
        <v>0.181863525</v>
      </c>
      <c r="J88">
        <v>0.14306124000000001</v>
      </c>
      <c r="K88">
        <v>1.2198547125347301E-2</v>
      </c>
      <c r="L88">
        <v>7.0472956625330999E-3</v>
      </c>
      <c r="M88">
        <v>133.98336593097699</v>
      </c>
      <c r="N88" s="1">
        <f t="shared" si="13"/>
        <v>21.33593583430212</v>
      </c>
      <c r="O88">
        <f t="shared" si="14"/>
        <v>0.82714274494128504</v>
      </c>
      <c r="P88">
        <f t="shared" si="15"/>
        <v>1.20316986655258E-11</v>
      </c>
      <c r="Q88">
        <f t="shared" si="16"/>
        <v>0.82714274494128504</v>
      </c>
      <c r="R88">
        <f t="shared" si="17"/>
        <v>0.72045346903471896</v>
      </c>
      <c r="S88">
        <f t="shared" si="18"/>
        <v>1</v>
      </c>
      <c r="T88">
        <f t="shared" si="19"/>
        <v>0.181863525</v>
      </c>
      <c r="U88">
        <f t="shared" si="20"/>
        <v>0.14306124000000001</v>
      </c>
      <c r="V88">
        <f t="shared" si="21"/>
        <v>1.2198547125347301E-2</v>
      </c>
      <c r="W88">
        <f t="shared" si="22"/>
        <v>7.0472956625330999E-3</v>
      </c>
      <c r="X88">
        <f t="shared" si="23"/>
        <v>133.98336593097699</v>
      </c>
      <c r="Y88" s="1">
        <f t="shared" si="24"/>
        <v>27.122849627194615</v>
      </c>
      <c r="Z88">
        <f t="shared" si="25"/>
        <v>0.82714274494128504</v>
      </c>
    </row>
    <row r="89" spans="1:26" x14ac:dyDescent="0.2">
      <c r="A89" t="s">
        <v>25</v>
      </c>
      <c r="B89" t="s">
        <v>25</v>
      </c>
      <c r="C89" t="s">
        <v>252</v>
      </c>
      <c r="D89" t="s">
        <v>253</v>
      </c>
      <c r="E89">
        <v>1.0318234503996899E-11</v>
      </c>
      <c r="F89">
        <v>0.83045553909356395</v>
      </c>
      <c r="G89">
        <v>0.72563068960058397</v>
      </c>
      <c r="H89">
        <v>1</v>
      </c>
      <c r="I89">
        <v>0.63892117500000001</v>
      </c>
      <c r="J89">
        <v>0.50283901499999994</v>
      </c>
      <c r="K89">
        <v>4.56802993200097E-2</v>
      </c>
      <c r="L89">
        <v>2.1252136695605699E-2</v>
      </c>
      <c r="M89">
        <v>137.14842095284999</v>
      </c>
      <c r="N89" s="1">
        <f t="shared" si="13"/>
        <v>21.298740020629314</v>
      </c>
      <c r="O89">
        <f t="shared" si="14"/>
        <v>0.83045553909356395</v>
      </c>
      <c r="P89">
        <f t="shared" si="15"/>
        <v>1.0318234503996899E-11</v>
      </c>
      <c r="Q89">
        <f t="shared" si="16"/>
        <v>0.83045553909356395</v>
      </c>
      <c r="R89">
        <f t="shared" si="17"/>
        <v>0.72563068960058397</v>
      </c>
      <c r="S89">
        <f t="shared" si="18"/>
        <v>1</v>
      </c>
      <c r="T89">
        <f t="shared" si="19"/>
        <v>0.63892117500000001</v>
      </c>
      <c r="U89">
        <f t="shared" si="20"/>
        <v>0.50283901499999994</v>
      </c>
      <c r="V89">
        <f t="shared" si="21"/>
        <v>4.56802993200097E-2</v>
      </c>
      <c r="W89">
        <f t="shared" si="22"/>
        <v>2.1252136695605699E-2</v>
      </c>
      <c r="X89">
        <f t="shared" si="23"/>
        <v>137.14842095284999</v>
      </c>
      <c r="Y89" s="1">
        <f t="shared" si="24"/>
        <v>27.06276878694468</v>
      </c>
      <c r="Z89">
        <f t="shared" si="25"/>
        <v>0.83045553909356395</v>
      </c>
    </row>
    <row r="90" spans="1:26" x14ac:dyDescent="0.2">
      <c r="A90" t="s">
        <v>135</v>
      </c>
      <c r="B90" t="s">
        <v>135</v>
      </c>
      <c r="C90" t="s">
        <v>136</v>
      </c>
      <c r="D90" t="s">
        <v>137</v>
      </c>
      <c r="E90">
        <v>2.9324101676186701E-12</v>
      </c>
      <c r="F90">
        <v>0.852510065237156</v>
      </c>
      <c r="G90">
        <v>0.76032687569066804</v>
      </c>
      <c r="H90">
        <v>1</v>
      </c>
      <c r="I90">
        <v>0.33386189166666702</v>
      </c>
      <c r="J90">
        <v>0.26282024999999998</v>
      </c>
      <c r="K90">
        <v>2.2307612818883101E-2</v>
      </c>
      <c r="L90">
        <v>9.2523002446048899E-3</v>
      </c>
      <c r="M90">
        <v>161.84346318291199</v>
      </c>
      <c r="N90" s="1">
        <f t="shared" si="13"/>
        <v>21.278751316007082</v>
      </c>
      <c r="O90">
        <f t="shared" si="14"/>
        <v>0.852510065237156</v>
      </c>
      <c r="P90">
        <f t="shared" si="15"/>
        <v>2.9324101676186701E-12</v>
      </c>
      <c r="Q90">
        <f t="shared" si="16"/>
        <v>0.852510065237156</v>
      </c>
      <c r="R90">
        <f t="shared" si="17"/>
        <v>0.76032687569066804</v>
      </c>
      <c r="S90">
        <f t="shared" si="18"/>
        <v>1</v>
      </c>
      <c r="T90">
        <f t="shared" si="19"/>
        <v>0.33386189166666702</v>
      </c>
      <c r="U90">
        <f t="shared" si="20"/>
        <v>0.26282024999999998</v>
      </c>
      <c r="V90">
        <f t="shared" si="21"/>
        <v>2.2307612818883101E-2</v>
      </c>
      <c r="W90">
        <f t="shared" si="22"/>
        <v>9.2523002446048899E-3</v>
      </c>
      <c r="X90">
        <f t="shared" si="23"/>
        <v>161.84346318291199</v>
      </c>
      <c r="Y90" s="1">
        <f t="shared" si="24"/>
        <v>27.030505323188397</v>
      </c>
      <c r="Z90">
        <f t="shared" si="25"/>
        <v>0.852510065237156</v>
      </c>
    </row>
    <row r="91" spans="1:26" x14ac:dyDescent="0.2">
      <c r="A91" t="s">
        <v>237</v>
      </c>
      <c r="B91" t="s">
        <v>237</v>
      </c>
      <c r="C91" t="s">
        <v>307</v>
      </c>
      <c r="D91" t="s">
        <v>308</v>
      </c>
      <c r="E91">
        <v>1.6349868166777501E-11</v>
      </c>
      <c r="F91">
        <v>0.82159477713899598</v>
      </c>
      <c r="G91">
        <v>0.71180417907778004</v>
      </c>
      <c r="H91">
        <v>1</v>
      </c>
      <c r="I91">
        <v>0.29656139999999998</v>
      </c>
      <c r="J91">
        <v>0.233479995</v>
      </c>
      <c r="K91">
        <v>2.09654825588503E-2</v>
      </c>
      <c r="L91">
        <v>9.8539961072426092E-3</v>
      </c>
      <c r="M91">
        <v>128.94607787247901</v>
      </c>
      <c r="N91" s="1">
        <f t="shared" si="13"/>
        <v>21.27094254343282</v>
      </c>
      <c r="O91">
        <f t="shared" si="14"/>
        <v>0.82159477713899598</v>
      </c>
      <c r="P91">
        <f t="shared" si="15"/>
        <v>1.6349868166777501E-11</v>
      </c>
      <c r="Q91">
        <f t="shared" si="16"/>
        <v>0.82159477713899598</v>
      </c>
      <c r="R91">
        <f t="shared" si="17"/>
        <v>0.71180417907778004</v>
      </c>
      <c r="S91">
        <f t="shared" si="18"/>
        <v>1</v>
      </c>
      <c r="T91">
        <f t="shared" si="19"/>
        <v>0.29656139999999998</v>
      </c>
      <c r="U91">
        <f t="shared" si="20"/>
        <v>0.233479995</v>
      </c>
      <c r="V91">
        <f t="shared" si="21"/>
        <v>2.09654825588503E-2</v>
      </c>
      <c r="W91">
        <f t="shared" si="22"/>
        <v>9.8539961072426092E-3</v>
      </c>
      <c r="X91">
        <f t="shared" si="23"/>
        <v>128.94607787247901</v>
      </c>
      <c r="Y91" s="1">
        <f t="shared" si="24"/>
        <v>27.017905752482125</v>
      </c>
      <c r="Z91">
        <f t="shared" si="25"/>
        <v>0.82159477713899598</v>
      </c>
    </row>
    <row r="92" spans="1:26" x14ac:dyDescent="0.2">
      <c r="A92" t="s">
        <v>127</v>
      </c>
      <c r="B92" t="s">
        <v>127</v>
      </c>
      <c r="C92" t="s">
        <v>366</v>
      </c>
      <c r="D92" t="s">
        <v>367</v>
      </c>
      <c r="E92">
        <v>4.1884552263648103E-11</v>
      </c>
      <c r="F92">
        <v>0.80620010076043502</v>
      </c>
      <c r="G92">
        <v>0.68794612808137701</v>
      </c>
      <c r="H92">
        <v>1</v>
      </c>
      <c r="I92">
        <v>0.174816158333333</v>
      </c>
      <c r="J92">
        <v>0.137739905</v>
      </c>
      <c r="K92">
        <v>9.7781042257650396E-3</v>
      </c>
      <c r="L92">
        <v>9.5519701717815906E-3</v>
      </c>
      <c r="M92">
        <v>116.47891928668101</v>
      </c>
      <c r="N92" s="1">
        <f t="shared" si="13"/>
        <v>21.20871073178337</v>
      </c>
      <c r="O92">
        <f t="shared" si="14"/>
        <v>0.80620010076043502</v>
      </c>
      <c r="P92">
        <f t="shared" si="15"/>
        <v>4.1884552263648103E-11</v>
      </c>
      <c r="Q92">
        <f t="shared" si="16"/>
        <v>0.80620010076043502</v>
      </c>
      <c r="R92">
        <f t="shared" si="17"/>
        <v>0.68794612808137701</v>
      </c>
      <c r="S92">
        <f t="shared" si="18"/>
        <v>1</v>
      </c>
      <c r="T92">
        <f t="shared" si="19"/>
        <v>0.174816158333333</v>
      </c>
      <c r="U92">
        <f t="shared" si="20"/>
        <v>0.137739905</v>
      </c>
      <c r="V92">
        <f t="shared" si="21"/>
        <v>9.7781042257650396E-3</v>
      </c>
      <c r="W92">
        <f t="shared" si="22"/>
        <v>9.5519701717815906E-3</v>
      </c>
      <c r="X92">
        <f t="shared" si="23"/>
        <v>116.47891928668101</v>
      </c>
      <c r="Y92" s="1">
        <f t="shared" si="24"/>
        <v>26.917583058688042</v>
      </c>
      <c r="Z92">
        <f t="shared" si="25"/>
        <v>0.80620010076043502</v>
      </c>
    </row>
    <row r="93" spans="1:26" x14ac:dyDescent="0.2">
      <c r="A93" t="s">
        <v>132</v>
      </c>
      <c r="B93" t="s">
        <v>132</v>
      </c>
      <c r="C93" t="s">
        <v>133</v>
      </c>
      <c r="D93" t="s">
        <v>167</v>
      </c>
      <c r="E93">
        <v>3.7586834060682198E-12</v>
      </c>
      <c r="F93">
        <v>0.84759276323360599</v>
      </c>
      <c r="G93">
        <v>0.75255740666812998</v>
      </c>
      <c r="H93">
        <v>1</v>
      </c>
      <c r="I93">
        <v>0.26569689166666699</v>
      </c>
      <c r="J93">
        <v>0.20937524499999999</v>
      </c>
      <c r="K93">
        <v>1.48334854292245E-2</v>
      </c>
      <c r="L93">
        <v>1.20627238523641E-2</v>
      </c>
      <c r="M93">
        <v>155.718310193614</v>
      </c>
      <c r="N93" s="1">
        <f t="shared" si="13"/>
        <v>21.197706270996182</v>
      </c>
      <c r="O93">
        <f t="shared" si="14"/>
        <v>0.84759276323360599</v>
      </c>
      <c r="P93">
        <f t="shared" si="15"/>
        <v>3.7586834060682198E-12</v>
      </c>
      <c r="Q93">
        <f t="shared" si="16"/>
        <v>0.84759276323360599</v>
      </c>
      <c r="R93">
        <f t="shared" si="17"/>
        <v>0.75255740666812998</v>
      </c>
      <c r="S93">
        <f t="shared" si="18"/>
        <v>1</v>
      </c>
      <c r="T93">
        <f t="shared" si="19"/>
        <v>0.26569689166666699</v>
      </c>
      <c r="U93">
        <f t="shared" si="20"/>
        <v>0.20937524499999999</v>
      </c>
      <c r="V93">
        <f t="shared" si="21"/>
        <v>1.48334854292245E-2</v>
      </c>
      <c r="W93">
        <f t="shared" si="22"/>
        <v>1.20627238523641E-2</v>
      </c>
      <c r="X93">
        <f t="shared" si="23"/>
        <v>155.718310193614</v>
      </c>
      <c r="Y93" s="1">
        <f t="shared" si="24"/>
        <v>26.899859468423312</v>
      </c>
      <c r="Z93">
        <f t="shared" si="25"/>
        <v>0.84759276323360599</v>
      </c>
    </row>
    <row r="94" spans="1:26" x14ac:dyDescent="0.2">
      <c r="A94" t="s">
        <v>129</v>
      </c>
      <c r="B94" t="s">
        <v>129</v>
      </c>
      <c r="C94" t="s">
        <v>130</v>
      </c>
      <c r="D94" t="s">
        <v>65</v>
      </c>
      <c r="E94">
        <v>8.89165971942544E-13</v>
      </c>
      <c r="F94">
        <v>0.87201418819149201</v>
      </c>
      <c r="G94">
        <v>0.79132223894144804</v>
      </c>
      <c r="H94">
        <v>1</v>
      </c>
      <c r="I94">
        <v>0.441242725</v>
      </c>
      <c r="J94">
        <v>0.348190055</v>
      </c>
      <c r="K94">
        <v>2.6785010772517201E-2</v>
      </c>
      <c r="L94">
        <v>1.04463684973586E-2</v>
      </c>
      <c r="M94">
        <v>190.774250085576</v>
      </c>
      <c r="N94" s="1">
        <f t="shared" si="13"/>
        <v>21.088771491926583</v>
      </c>
      <c r="O94">
        <f t="shared" si="14"/>
        <v>0.87201418819149201</v>
      </c>
      <c r="P94">
        <f t="shared" si="15"/>
        <v>8.89165971942544E-13</v>
      </c>
      <c r="Q94">
        <f t="shared" si="16"/>
        <v>0.87201418819149201</v>
      </c>
      <c r="R94">
        <f t="shared" si="17"/>
        <v>0.79132223894144804</v>
      </c>
      <c r="S94">
        <f t="shared" si="18"/>
        <v>1</v>
      </c>
      <c r="T94">
        <f t="shared" si="19"/>
        <v>0.441242725</v>
      </c>
      <c r="U94">
        <f t="shared" si="20"/>
        <v>0.348190055</v>
      </c>
      <c r="V94">
        <f t="shared" si="21"/>
        <v>2.6785010772517201E-2</v>
      </c>
      <c r="W94">
        <f t="shared" si="22"/>
        <v>1.04463684973586E-2</v>
      </c>
      <c r="X94">
        <f t="shared" si="23"/>
        <v>190.774250085576</v>
      </c>
      <c r="Y94" s="1">
        <f t="shared" si="24"/>
        <v>26.724677705111368</v>
      </c>
      <c r="Z94">
        <f t="shared" si="25"/>
        <v>0.87201418819149201</v>
      </c>
    </row>
    <row r="95" spans="1:26" x14ac:dyDescent="0.2">
      <c r="A95" t="s">
        <v>126</v>
      </c>
      <c r="B95" t="s">
        <v>126</v>
      </c>
      <c r="C95" t="s">
        <v>127</v>
      </c>
      <c r="D95" t="s">
        <v>98</v>
      </c>
      <c r="E95">
        <v>1.54559995928042E-12</v>
      </c>
      <c r="F95">
        <v>0.86249358033293899</v>
      </c>
      <c r="G95">
        <v>0.77615764305010604</v>
      </c>
      <c r="H95">
        <v>1</v>
      </c>
      <c r="I95">
        <v>0.28172984166666698</v>
      </c>
      <c r="J95">
        <v>0.222389795</v>
      </c>
      <c r="K95">
        <v>1.5837066661328999E-2</v>
      </c>
      <c r="L95">
        <v>9.2411488571767907E-3</v>
      </c>
      <c r="M95">
        <v>175.62685660637001</v>
      </c>
      <c r="N95" s="1">
        <f t="shared" si="13"/>
        <v>21.062748026840577</v>
      </c>
      <c r="O95">
        <f t="shared" si="14"/>
        <v>0.86249358033293899</v>
      </c>
      <c r="P95">
        <f t="shared" si="15"/>
        <v>1.54559995928042E-12</v>
      </c>
      <c r="Q95">
        <f t="shared" si="16"/>
        <v>0.86249358033293899</v>
      </c>
      <c r="R95">
        <f t="shared" si="17"/>
        <v>0.77615764305010604</v>
      </c>
      <c r="S95">
        <f t="shared" si="18"/>
        <v>1</v>
      </c>
      <c r="T95">
        <f t="shared" si="19"/>
        <v>0.28172984166666698</v>
      </c>
      <c r="U95">
        <f t="shared" si="20"/>
        <v>0.222389795</v>
      </c>
      <c r="V95">
        <f t="shared" si="21"/>
        <v>1.5837066661328999E-2</v>
      </c>
      <c r="W95">
        <f t="shared" si="22"/>
        <v>9.2411488571767907E-3</v>
      </c>
      <c r="X95">
        <f t="shared" si="23"/>
        <v>175.62685660637001</v>
      </c>
      <c r="Y95" s="1">
        <f t="shared" si="24"/>
        <v>26.682900025456192</v>
      </c>
      <c r="Z95">
        <f t="shared" si="25"/>
        <v>0.86249358033293899</v>
      </c>
    </row>
    <row r="96" spans="1:26" x14ac:dyDescent="0.2">
      <c r="A96" t="s">
        <v>133</v>
      </c>
      <c r="B96" t="s">
        <v>133</v>
      </c>
      <c r="C96" t="s">
        <v>414</v>
      </c>
      <c r="D96" t="s">
        <v>415</v>
      </c>
      <c r="E96">
        <v>2.24395016893753E-10</v>
      </c>
      <c r="F96">
        <v>0.77943862734194203</v>
      </c>
      <c r="G96">
        <v>0.64699985208005995</v>
      </c>
      <c r="H96">
        <v>1</v>
      </c>
      <c r="I96">
        <v>0.15080584999999999</v>
      </c>
      <c r="J96">
        <v>0.11905842</v>
      </c>
      <c r="K96">
        <v>1.1732959920241801E-2</v>
      </c>
      <c r="L96">
        <v>7.3563187845265996E-3</v>
      </c>
      <c r="M96">
        <v>98.948792812462102</v>
      </c>
      <c r="N96" s="1">
        <f t="shared" si="13"/>
        <v>21.051855746975331</v>
      </c>
      <c r="O96">
        <f t="shared" si="14"/>
        <v>0.77943862734194203</v>
      </c>
      <c r="P96">
        <f t="shared" si="15"/>
        <v>2.24395016893753E-10</v>
      </c>
      <c r="Q96">
        <f t="shared" si="16"/>
        <v>0.77943862734194203</v>
      </c>
      <c r="R96">
        <f t="shared" si="17"/>
        <v>0.64699985208005995</v>
      </c>
      <c r="S96">
        <f t="shared" si="18"/>
        <v>1</v>
      </c>
      <c r="T96">
        <f t="shared" si="19"/>
        <v>0.15080584999999999</v>
      </c>
      <c r="U96">
        <f t="shared" si="20"/>
        <v>0.11905842</v>
      </c>
      <c r="V96">
        <f t="shared" si="21"/>
        <v>1.1732959920241801E-2</v>
      </c>
      <c r="W96">
        <f t="shared" si="22"/>
        <v>7.3563187845265996E-3</v>
      </c>
      <c r="X96">
        <f t="shared" si="23"/>
        <v>98.948792812462102</v>
      </c>
      <c r="Y96" s="1">
        <f t="shared" si="24"/>
        <v>26.665421899601888</v>
      </c>
      <c r="Z96">
        <f t="shared" si="25"/>
        <v>0.77943862734194203</v>
      </c>
    </row>
    <row r="97" spans="1:26" x14ac:dyDescent="0.2">
      <c r="A97" t="s">
        <v>52</v>
      </c>
      <c r="B97" t="s">
        <v>52</v>
      </c>
      <c r="C97" t="s">
        <v>525</v>
      </c>
      <c r="D97" t="s">
        <v>565</v>
      </c>
      <c r="E97">
        <v>3.6387124159444701E-8</v>
      </c>
      <c r="F97">
        <v>0.67535506954769697</v>
      </c>
      <c r="G97">
        <v>0.49515076094963401</v>
      </c>
      <c r="H97">
        <v>1</v>
      </c>
      <c r="I97">
        <v>0.15011840833333301</v>
      </c>
      <c r="J97">
        <v>0.11858682500000001</v>
      </c>
      <c r="K97">
        <v>1.32611067454937E-2</v>
      </c>
      <c r="L97">
        <v>9.8948392479096797E-3</v>
      </c>
      <c r="M97">
        <v>58.248074045049002</v>
      </c>
      <c r="N97" s="1">
        <f t="shared" si="13"/>
        <v>21.004474856486723</v>
      </c>
      <c r="O97">
        <f t="shared" si="14"/>
        <v>0.67535506954769697</v>
      </c>
      <c r="P97">
        <f t="shared" si="15"/>
        <v>3.6387124159444701E-8</v>
      </c>
      <c r="Q97">
        <f t="shared" si="16"/>
        <v>0.67535506954769697</v>
      </c>
      <c r="R97">
        <f t="shared" si="17"/>
        <v>0.49515076094963401</v>
      </c>
      <c r="S97">
        <f t="shared" si="18"/>
        <v>1</v>
      </c>
      <c r="T97">
        <f t="shared" si="19"/>
        <v>0.15011840833333301</v>
      </c>
      <c r="U97">
        <f t="shared" si="20"/>
        <v>0.11858682500000001</v>
      </c>
      <c r="V97">
        <f t="shared" si="21"/>
        <v>1.32611067454937E-2</v>
      </c>
      <c r="W97">
        <f t="shared" si="22"/>
        <v>9.8948392479096797E-3</v>
      </c>
      <c r="X97">
        <f t="shared" si="23"/>
        <v>58.248074045049002</v>
      </c>
      <c r="Y97" s="1">
        <f t="shared" si="24"/>
        <v>26.589448982492783</v>
      </c>
      <c r="Z97">
        <f t="shared" si="25"/>
        <v>0.67535506954769697</v>
      </c>
    </row>
    <row r="98" spans="1:26" x14ac:dyDescent="0.2">
      <c r="A98" t="s">
        <v>322</v>
      </c>
      <c r="B98" t="s">
        <v>322</v>
      </c>
      <c r="C98" t="s">
        <v>323</v>
      </c>
      <c r="D98" t="s">
        <v>324</v>
      </c>
      <c r="E98">
        <v>1.9243560776538302E-11</v>
      </c>
      <c r="F98">
        <v>0.81872975285276195</v>
      </c>
      <c r="G98">
        <v>0.70734806921226701</v>
      </c>
      <c r="H98">
        <v>1</v>
      </c>
      <c r="I98">
        <v>0.25418414166666697</v>
      </c>
      <c r="J98">
        <v>0.20082876499999999</v>
      </c>
      <c r="K98">
        <v>1.89683783057468E-2</v>
      </c>
      <c r="L98">
        <v>7.3549162275292901E-3</v>
      </c>
      <c r="M98">
        <v>126.465503526658</v>
      </c>
      <c r="N98" s="1">
        <f t="shared" si="13"/>
        <v>20.990836138249872</v>
      </c>
      <c r="O98">
        <f t="shared" si="14"/>
        <v>0.81872975285276195</v>
      </c>
      <c r="P98">
        <f t="shared" si="15"/>
        <v>1.9243560776538302E-11</v>
      </c>
      <c r="Q98">
        <f t="shared" si="16"/>
        <v>0.81872975285276195</v>
      </c>
      <c r="R98">
        <f t="shared" si="17"/>
        <v>0.70734806921226701</v>
      </c>
      <c r="S98">
        <f t="shared" si="18"/>
        <v>1</v>
      </c>
      <c r="T98">
        <f t="shared" si="19"/>
        <v>0.25418414166666697</v>
      </c>
      <c r="U98">
        <f t="shared" si="20"/>
        <v>0.20082876499999999</v>
      </c>
      <c r="V98">
        <f t="shared" si="21"/>
        <v>1.89683783057468E-2</v>
      </c>
      <c r="W98">
        <f t="shared" si="22"/>
        <v>7.3549162275292901E-3</v>
      </c>
      <c r="X98">
        <f t="shared" si="23"/>
        <v>126.465503526658</v>
      </c>
      <c r="Y98" s="1">
        <f t="shared" si="24"/>
        <v>26.567596861269841</v>
      </c>
      <c r="Z98">
        <f t="shared" si="25"/>
        <v>0.81872975285276195</v>
      </c>
    </row>
    <row r="99" spans="1:26" x14ac:dyDescent="0.2">
      <c r="A99" t="s">
        <v>276</v>
      </c>
      <c r="B99" t="s">
        <v>276</v>
      </c>
      <c r="C99" t="s">
        <v>358</v>
      </c>
      <c r="D99" t="s">
        <v>359</v>
      </c>
      <c r="E99">
        <v>3.6338649006558498E-11</v>
      </c>
      <c r="F99">
        <v>0.80864235031865295</v>
      </c>
      <c r="G99">
        <v>0.69171676684387196</v>
      </c>
      <c r="H99">
        <v>1</v>
      </c>
      <c r="I99">
        <v>0.309944833333333</v>
      </c>
      <c r="J99">
        <v>0.24493875500000001</v>
      </c>
      <c r="K99">
        <v>2.39477050430662E-2</v>
      </c>
      <c r="L99">
        <v>1.14963605597815E-2</v>
      </c>
      <c r="M99">
        <v>118.32286739843499</v>
      </c>
      <c r="N99" s="1">
        <f t="shared" si="13"/>
        <v>20.97343505752897</v>
      </c>
      <c r="O99">
        <f t="shared" si="14"/>
        <v>0.80864235031865295</v>
      </c>
      <c r="P99">
        <f t="shared" si="15"/>
        <v>3.6338649006558498E-11</v>
      </c>
      <c r="Q99">
        <f t="shared" si="16"/>
        <v>0.80864235031865295</v>
      </c>
      <c r="R99">
        <f t="shared" si="17"/>
        <v>0.69171676684387196</v>
      </c>
      <c r="S99">
        <f t="shared" si="18"/>
        <v>1</v>
      </c>
      <c r="T99">
        <f t="shared" si="19"/>
        <v>0.309944833333333</v>
      </c>
      <c r="U99">
        <f t="shared" si="20"/>
        <v>0.24493875500000001</v>
      </c>
      <c r="V99">
        <f t="shared" si="21"/>
        <v>2.39477050430662E-2</v>
      </c>
      <c r="W99">
        <f t="shared" si="22"/>
        <v>1.14963605597815E-2</v>
      </c>
      <c r="X99">
        <f t="shared" si="23"/>
        <v>118.32286739843499</v>
      </c>
      <c r="Y99" s="1">
        <f t="shared" si="24"/>
        <v>26.539727587548565</v>
      </c>
      <c r="Z99">
        <f t="shared" si="25"/>
        <v>0.80864235031865295</v>
      </c>
    </row>
    <row r="100" spans="1:26" x14ac:dyDescent="0.2">
      <c r="A100" t="s">
        <v>212</v>
      </c>
      <c r="B100" t="s">
        <v>212</v>
      </c>
      <c r="C100" t="s">
        <v>245</v>
      </c>
      <c r="D100" t="s">
        <v>246</v>
      </c>
      <c r="E100">
        <v>9.3559253076697501E-12</v>
      </c>
      <c r="F100">
        <v>0.832057936625899</v>
      </c>
      <c r="G100">
        <v>0.72813822874740897</v>
      </c>
      <c r="H100">
        <v>1</v>
      </c>
      <c r="I100">
        <v>0.220607366666667</v>
      </c>
      <c r="J100">
        <v>0.174344955</v>
      </c>
      <c r="K100">
        <v>1.5988707242945099E-2</v>
      </c>
      <c r="L100">
        <v>6.5128872823102804E-3</v>
      </c>
      <c r="M100">
        <v>138.72416330641599</v>
      </c>
      <c r="N100" s="1">
        <f t="shared" si="13"/>
        <v>20.970474542932429</v>
      </c>
      <c r="O100">
        <f t="shared" si="14"/>
        <v>0.832057936625899</v>
      </c>
      <c r="P100">
        <f t="shared" si="15"/>
        <v>9.3559253076697501E-12</v>
      </c>
      <c r="Q100">
        <f t="shared" si="16"/>
        <v>0.832057936625899</v>
      </c>
      <c r="R100">
        <f t="shared" si="17"/>
        <v>0.72813822874740897</v>
      </c>
      <c r="S100">
        <f t="shared" si="18"/>
        <v>1</v>
      </c>
      <c r="T100">
        <f t="shared" si="19"/>
        <v>0.220607366666667</v>
      </c>
      <c r="U100">
        <f t="shared" si="20"/>
        <v>0.174344955</v>
      </c>
      <c r="V100">
        <f t="shared" si="21"/>
        <v>1.5988707242945099E-2</v>
      </c>
      <c r="W100">
        <f t="shared" si="22"/>
        <v>6.5128872823102804E-3</v>
      </c>
      <c r="X100">
        <f t="shared" si="23"/>
        <v>138.72416330641599</v>
      </c>
      <c r="Y100" s="1">
        <f t="shared" si="24"/>
        <v>26.534987299556217</v>
      </c>
      <c r="Z100">
        <f t="shared" si="25"/>
        <v>0.832057936625899</v>
      </c>
    </row>
    <row r="101" spans="1:26" x14ac:dyDescent="0.2">
      <c r="A101" t="s">
        <v>441</v>
      </c>
      <c r="B101" t="s">
        <v>441</v>
      </c>
      <c r="C101" t="s">
        <v>54</v>
      </c>
      <c r="D101" t="s">
        <v>442</v>
      </c>
      <c r="E101">
        <v>2.7257505226241402E-10</v>
      </c>
      <c r="F101">
        <v>0.77523447272437596</v>
      </c>
      <c r="G101">
        <v>0.64063143193381</v>
      </c>
      <c r="H101">
        <v>1</v>
      </c>
      <c r="I101">
        <v>0.16618681666666699</v>
      </c>
      <c r="J101">
        <v>0.131382415</v>
      </c>
      <c r="K101">
        <v>1.18989176788046E-2</v>
      </c>
      <c r="L101">
        <v>7.9362708023137593E-3</v>
      </c>
      <c r="M101">
        <v>96.574263408571198</v>
      </c>
      <c r="N101" s="1">
        <f t="shared" si="13"/>
        <v>20.942937812255416</v>
      </c>
      <c r="O101">
        <f t="shared" si="14"/>
        <v>0.77523447272437596</v>
      </c>
      <c r="P101">
        <f t="shared" si="15"/>
        <v>2.7257505226241402E-10</v>
      </c>
      <c r="Q101">
        <f t="shared" si="16"/>
        <v>0.77523447272437596</v>
      </c>
      <c r="R101">
        <f t="shared" si="17"/>
        <v>0.64063143193381</v>
      </c>
      <c r="S101">
        <f t="shared" si="18"/>
        <v>1</v>
      </c>
      <c r="T101">
        <f t="shared" si="19"/>
        <v>0.16618681666666699</v>
      </c>
      <c r="U101">
        <f t="shared" si="20"/>
        <v>0.131382415</v>
      </c>
      <c r="V101">
        <f t="shared" si="21"/>
        <v>1.18989176788046E-2</v>
      </c>
      <c r="W101">
        <f t="shared" si="22"/>
        <v>7.9362708023137593E-3</v>
      </c>
      <c r="X101">
        <f t="shared" si="23"/>
        <v>96.574263408571198</v>
      </c>
      <c r="Y101" s="1">
        <f t="shared" si="24"/>
        <v>26.490913313373774</v>
      </c>
      <c r="Z101">
        <f t="shared" si="25"/>
        <v>0.77523447272437596</v>
      </c>
    </row>
    <row r="102" spans="1:26" x14ac:dyDescent="0.2">
      <c r="A102" t="s">
        <v>466</v>
      </c>
      <c r="B102" t="s">
        <v>466</v>
      </c>
      <c r="C102" t="s">
        <v>461</v>
      </c>
      <c r="D102" t="s">
        <v>467</v>
      </c>
      <c r="E102">
        <v>5.0324495463817999E-10</v>
      </c>
      <c r="F102">
        <v>0.76423979156204402</v>
      </c>
      <c r="G102">
        <v>0.62406280800369196</v>
      </c>
      <c r="H102">
        <v>1</v>
      </c>
      <c r="I102">
        <v>0.16400267499999999</v>
      </c>
      <c r="J102">
        <v>0.12968442999999999</v>
      </c>
      <c r="K102">
        <v>1.2941928999266101E-2</v>
      </c>
      <c r="L102">
        <v>6.99538325650342E-3</v>
      </c>
      <c r="M102">
        <v>90.764740604513904</v>
      </c>
      <c r="N102" s="1">
        <f t="shared" si="13"/>
        <v>20.925417832361578</v>
      </c>
      <c r="O102">
        <f t="shared" si="14"/>
        <v>0.76423979156204402</v>
      </c>
      <c r="P102">
        <f t="shared" si="15"/>
        <v>5.0324495463817999E-10</v>
      </c>
      <c r="Q102">
        <f t="shared" si="16"/>
        <v>0.76423979156204402</v>
      </c>
      <c r="R102">
        <f t="shared" si="17"/>
        <v>0.62406280800369196</v>
      </c>
      <c r="S102">
        <f t="shared" si="18"/>
        <v>1</v>
      </c>
      <c r="T102">
        <f t="shared" si="19"/>
        <v>0.16400267499999999</v>
      </c>
      <c r="U102">
        <f t="shared" si="20"/>
        <v>0.12968442999999999</v>
      </c>
      <c r="V102">
        <f t="shared" si="21"/>
        <v>1.2941928999266101E-2</v>
      </c>
      <c r="W102">
        <f t="shared" si="22"/>
        <v>6.99538325650342E-3</v>
      </c>
      <c r="X102">
        <f t="shared" si="23"/>
        <v>90.764740604513904</v>
      </c>
      <c r="Y102" s="1">
        <f t="shared" si="24"/>
        <v>26.462887641947457</v>
      </c>
      <c r="Z102">
        <f t="shared" si="25"/>
        <v>0.76423979156204402</v>
      </c>
    </row>
    <row r="103" spans="1:26" x14ac:dyDescent="0.2">
      <c r="A103" t="s">
        <v>123</v>
      </c>
      <c r="B103" t="s">
        <v>123</v>
      </c>
      <c r="C103" t="s">
        <v>124</v>
      </c>
      <c r="D103" t="s">
        <v>122</v>
      </c>
      <c r="E103">
        <v>1.8542545424048998E-12</v>
      </c>
      <c r="F103">
        <v>0.85851423052526199</v>
      </c>
      <c r="G103">
        <v>0.76983869510642999</v>
      </c>
      <c r="H103">
        <v>1</v>
      </c>
      <c r="I103">
        <v>0.348167691666667</v>
      </c>
      <c r="J103">
        <v>0.27562803000000002</v>
      </c>
      <c r="K103">
        <v>2.2317252893932601E-2</v>
      </c>
      <c r="L103">
        <v>8.0274407987851303E-3</v>
      </c>
      <c r="M103">
        <v>169.89976125478401</v>
      </c>
      <c r="N103" s="1">
        <f t="shared" si="13"/>
        <v>20.834690697296484</v>
      </c>
      <c r="O103">
        <f t="shared" si="14"/>
        <v>0.85851423052526199</v>
      </c>
      <c r="P103">
        <f t="shared" si="15"/>
        <v>1.8542545424048998E-12</v>
      </c>
      <c r="Q103">
        <f t="shared" si="16"/>
        <v>0.85851423052526199</v>
      </c>
      <c r="R103">
        <f t="shared" si="17"/>
        <v>0.76983869510642999</v>
      </c>
      <c r="S103">
        <f t="shared" si="18"/>
        <v>1</v>
      </c>
      <c r="T103">
        <f t="shared" si="19"/>
        <v>0.348167691666667</v>
      </c>
      <c r="U103">
        <f t="shared" si="20"/>
        <v>0.27562803000000002</v>
      </c>
      <c r="V103">
        <f t="shared" si="21"/>
        <v>2.2317252893932601E-2</v>
      </c>
      <c r="W103">
        <f t="shared" si="22"/>
        <v>8.0274407987851303E-3</v>
      </c>
      <c r="X103">
        <f t="shared" si="23"/>
        <v>169.89976125478401</v>
      </c>
      <c r="Y103" s="1">
        <f t="shared" si="24"/>
        <v>26.317955277141795</v>
      </c>
      <c r="Z103">
        <f t="shared" si="25"/>
        <v>0.85851423052526199</v>
      </c>
    </row>
    <row r="104" spans="1:26" x14ac:dyDescent="0.2">
      <c r="A104" t="s">
        <v>120</v>
      </c>
      <c r="B104" t="s">
        <v>120</v>
      </c>
      <c r="C104" t="s">
        <v>121</v>
      </c>
      <c r="D104" t="s">
        <v>134</v>
      </c>
      <c r="E104">
        <v>2.7072303898988401E-12</v>
      </c>
      <c r="F104">
        <v>0.85359545842941698</v>
      </c>
      <c r="G104">
        <v>0.76204435592602704</v>
      </c>
      <c r="H104">
        <v>1</v>
      </c>
      <c r="I104">
        <v>0.36661329166666701</v>
      </c>
      <c r="J104">
        <v>0.29068334499999998</v>
      </c>
      <c r="K104">
        <v>2.2641783254274801E-2</v>
      </c>
      <c r="L104">
        <v>1.19170500588763E-2</v>
      </c>
      <c r="M104">
        <v>163.250897681346</v>
      </c>
      <c r="N104" s="1">
        <f t="shared" si="13"/>
        <v>20.711182161857959</v>
      </c>
      <c r="O104">
        <f t="shared" si="14"/>
        <v>0.85359545842941698</v>
      </c>
      <c r="P104">
        <f t="shared" si="15"/>
        <v>2.7072303898988401E-12</v>
      </c>
      <c r="Q104">
        <f t="shared" si="16"/>
        <v>0.85359545842941698</v>
      </c>
      <c r="R104">
        <f t="shared" si="17"/>
        <v>0.76204435592602704</v>
      </c>
      <c r="S104">
        <f t="shared" si="18"/>
        <v>1</v>
      </c>
      <c r="T104">
        <f t="shared" si="19"/>
        <v>0.36661329166666701</v>
      </c>
      <c r="U104">
        <f t="shared" si="20"/>
        <v>0.29068334499999998</v>
      </c>
      <c r="V104">
        <f t="shared" si="21"/>
        <v>2.2641783254274801E-2</v>
      </c>
      <c r="W104">
        <f t="shared" si="22"/>
        <v>1.19170500588763E-2</v>
      </c>
      <c r="X104">
        <f t="shared" si="23"/>
        <v>163.250897681346</v>
      </c>
      <c r="Y104" s="1">
        <f t="shared" si="24"/>
        <v>26.121189250339413</v>
      </c>
      <c r="Z104">
        <f t="shared" si="25"/>
        <v>0.85359545842941698</v>
      </c>
    </row>
    <row r="105" spans="1:26" x14ac:dyDescent="0.2">
      <c r="A105" t="s">
        <v>117</v>
      </c>
      <c r="B105" t="s">
        <v>117</v>
      </c>
      <c r="C105" t="s">
        <v>118</v>
      </c>
      <c r="D105" t="s">
        <v>92</v>
      </c>
      <c r="E105">
        <v>1.2398867382600601E-12</v>
      </c>
      <c r="F105">
        <v>0.865546906721956</v>
      </c>
      <c r="G105">
        <v>0.781013968937326</v>
      </c>
      <c r="H105">
        <v>1</v>
      </c>
      <c r="I105">
        <v>0.28565548333333302</v>
      </c>
      <c r="J105">
        <v>0.22651526499999999</v>
      </c>
      <c r="K105">
        <v>1.9441801103004499E-2</v>
      </c>
      <c r="L105">
        <v>6.4024040633824204E-3</v>
      </c>
      <c r="M105">
        <v>180.25106598400799</v>
      </c>
      <c r="N105" s="1">
        <f t="shared" si="13"/>
        <v>20.703337336018144</v>
      </c>
      <c r="O105">
        <f t="shared" si="14"/>
        <v>0.865546906721956</v>
      </c>
      <c r="P105">
        <f t="shared" si="15"/>
        <v>1.2398867382600601E-12</v>
      </c>
      <c r="Q105">
        <f t="shared" si="16"/>
        <v>0.865546906721956</v>
      </c>
      <c r="R105">
        <f t="shared" si="17"/>
        <v>0.781013968937326</v>
      </c>
      <c r="S105">
        <f t="shared" si="18"/>
        <v>1</v>
      </c>
      <c r="T105">
        <f t="shared" si="19"/>
        <v>0.28565548333333302</v>
      </c>
      <c r="U105">
        <f t="shared" si="20"/>
        <v>0.22651526499999999</v>
      </c>
      <c r="V105">
        <f t="shared" si="21"/>
        <v>1.9441801103004499E-2</v>
      </c>
      <c r="W105">
        <f t="shared" si="22"/>
        <v>6.4024040633824204E-3</v>
      </c>
      <c r="X105">
        <f t="shared" si="23"/>
        <v>180.25106598400799</v>
      </c>
      <c r="Y105" s="1">
        <f t="shared" si="24"/>
        <v>26.108712069949465</v>
      </c>
      <c r="Z105">
        <f t="shared" si="25"/>
        <v>0.865546906721956</v>
      </c>
    </row>
    <row r="106" spans="1:26" x14ac:dyDescent="0.2">
      <c r="A106" t="s">
        <v>206</v>
      </c>
      <c r="B106" t="s">
        <v>206</v>
      </c>
      <c r="C106" t="s">
        <v>254</v>
      </c>
      <c r="D106" t="s">
        <v>255</v>
      </c>
      <c r="E106">
        <v>1.06643078354462E-11</v>
      </c>
      <c r="F106">
        <v>0.82991714763185098</v>
      </c>
      <c r="G106">
        <v>0.724788653005494</v>
      </c>
      <c r="H106">
        <v>1</v>
      </c>
      <c r="I106">
        <v>0.21633830000000001</v>
      </c>
      <c r="J106">
        <v>0.17160014500000001</v>
      </c>
      <c r="K106">
        <v>1.50913521582877E-2</v>
      </c>
      <c r="L106">
        <v>6.3983702407208499E-3</v>
      </c>
      <c r="M106">
        <v>136.62564926529501</v>
      </c>
      <c r="N106" s="1">
        <f t="shared" si="13"/>
        <v>20.679720142018311</v>
      </c>
      <c r="O106">
        <f t="shared" si="14"/>
        <v>0.82991714763185098</v>
      </c>
      <c r="P106">
        <f t="shared" si="15"/>
        <v>1.06643078354462E-11</v>
      </c>
      <c r="Q106">
        <f t="shared" si="16"/>
        <v>0.82991714763185098</v>
      </c>
      <c r="R106">
        <f t="shared" si="17"/>
        <v>0.724788653005494</v>
      </c>
      <c r="S106">
        <f t="shared" si="18"/>
        <v>1</v>
      </c>
      <c r="T106">
        <f t="shared" si="19"/>
        <v>0.21633830000000001</v>
      </c>
      <c r="U106">
        <f t="shared" si="20"/>
        <v>0.17160014500000001</v>
      </c>
      <c r="V106">
        <f t="shared" si="21"/>
        <v>1.50913521582877E-2</v>
      </c>
      <c r="W106">
        <f t="shared" si="22"/>
        <v>6.3983702407208499E-3</v>
      </c>
      <c r="X106">
        <f t="shared" si="23"/>
        <v>136.62564926529501</v>
      </c>
      <c r="Y106" s="1">
        <f t="shared" si="24"/>
        <v>26.071163867606291</v>
      </c>
      <c r="Z106">
        <f t="shared" si="25"/>
        <v>0.82991714763185098</v>
      </c>
    </row>
    <row r="107" spans="1:26" x14ac:dyDescent="0.2">
      <c r="A107" t="s">
        <v>94</v>
      </c>
      <c r="B107" t="s">
        <v>94</v>
      </c>
      <c r="C107" t="s">
        <v>318</v>
      </c>
      <c r="D107" t="s">
        <v>319</v>
      </c>
      <c r="E107">
        <v>1.86861708975931E-11</v>
      </c>
      <c r="F107">
        <v>0.819328223410835</v>
      </c>
      <c r="G107">
        <v>0.708278316087805</v>
      </c>
      <c r="H107">
        <v>1</v>
      </c>
      <c r="I107">
        <v>0.64721800833333298</v>
      </c>
      <c r="J107">
        <v>0.51351447500000003</v>
      </c>
      <c r="K107">
        <v>4.5509392149542402E-2</v>
      </c>
      <c r="L107">
        <v>2.2580499356509898E-2</v>
      </c>
      <c r="M107">
        <v>126.977166487215</v>
      </c>
      <c r="N107" s="1">
        <f t="shared" si="13"/>
        <v>20.658191152257366</v>
      </c>
      <c r="O107">
        <f t="shared" si="14"/>
        <v>0.819328223410835</v>
      </c>
      <c r="P107">
        <f t="shared" si="15"/>
        <v>1.86861708975931E-11</v>
      </c>
      <c r="Q107">
        <f t="shared" si="16"/>
        <v>0.819328223410835</v>
      </c>
      <c r="R107">
        <f t="shared" si="17"/>
        <v>0.708278316087805</v>
      </c>
      <c r="S107">
        <f t="shared" si="18"/>
        <v>1</v>
      </c>
      <c r="T107">
        <f t="shared" si="19"/>
        <v>0.64721800833333298</v>
      </c>
      <c r="U107">
        <f t="shared" si="20"/>
        <v>0.51351447500000003</v>
      </c>
      <c r="V107">
        <f t="shared" si="21"/>
        <v>4.5509392149542402E-2</v>
      </c>
      <c r="W107">
        <f t="shared" si="22"/>
        <v>2.2580499356509898E-2</v>
      </c>
      <c r="X107">
        <f t="shared" si="23"/>
        <v>126.977166487215</v>
      </c>
      <c r="Y107" s="1">
        <f t="shared" si="24"/>
        <v>26.036955108876519</v>
      </c>
      <c r="Z107">
        <f t="shared" si="25"/>
        <v>0.819328223410835</v>
      </c>
    </row>
    <row r="108" spans="1:26" x14ac:dyDescent="0.2">
      <c r="A108" t="s">
        <v>43</v>
      </c>
      <c r="B108" t="s">
        <v>43</v>
      </c>
      <c r="C108" t="s">
        <v>218</v>
      </c>
      <c r="D108" t="s">
        <v>244</v>
      </c>
      <c r="E108">
        <v>8.4404155545555207E-12</v>
      </c>
      <c r="F108">
        <v>0.83342575349487003</v>
      </c>
      <c r="G108">
        <v>0.73028038430340503</v>
      </c>
      <c r="H108">
        <v>1</v>
      </c>
      <c r="I108">
        <v>0.35203093333333302</v>
      </c>
      <c r="J108">
        <v>0.27933110500000002</v>
      </c>
      <c r="K108">
        <v>2.22673576471085E-2</v>
      </c>
      <c r="L108">
        <v>1.4028569204061101E-2</v>
      </c>
      <c r="M108">
        <v>140.0932112104</v>
      </c>
      <c r="N108" s="1">
        <f t="shared" si="13"/>
        <v>20.651545489184208</v>
      </c>
      <c r="O108">
        <f t="shared" si="14"/>
        <v>0.83342575349487003</v>
      </c>
      <c r="P108">
        <f t="shared" si="15"/>
        <v>8.4404155545555207E-12</v>
      </c>
      <c r="Q108">
        <f t="shared" si="16"/>
        <v>0.83342575349487003</v>
      </c>
      <c r="R108">
        <f t="shared" si="17"/>
        <v>0.73028038430340503</v>
      </c>
      <c r="S108">
        <f t="shared" si="18"/>
        <v>1</v>
      </c>
      <c r="T108">
        <f t="shared" si="19"/>
        <v>0.35203093333333302</v>
      </c>
      <c r="U108">
        <f t="shared" si="20"/>
        <v>0.27933110500000002</v>
      </c>
      <c r="V108">
        <f t="shared" si="21"/>
        <v>2.22673576471085E-2</v>
      </c>
      <c r="W108">
        <f t="shared" si="22"/>
        <v>1.4028569204061101E-2</v>
      </c>
      <c r="X108">
        <f t="shared" si="23"/>
        <v>140.0932112104</v>
      </c>
      <c r="Y108" s="1">
        <f t="shared" si="24"/>
        <v>26.026399148542012</v>
      </c>
      <c r="Z108">
        <f t="shared" si="25"/>
        <v>0.83342575349487003</v>
      </c>
    </row>
    <row r="109" spans="1:26" x14ac:dyDescent="0.2">
      <c r="A109" t="s">
        <v>114</v>
      </c>
      <c r="B109" t="s">
        <v>114</v>
      </c>
      <c r="C109" t="s">
        <v>115</v>
      </c>
      <c r="D109" t="s">
        <v>104</v>
      </c>
      <c r="E109">
        <v>1.54559995928042E-12</v>
      </c>
      <c r="F109">
        <v>0.86207736287473802</v>
      </c>
      <c r="G109">
        <v>0.77549617799540504</v>
      </c>
      <c r="H109">
        <v>1</v>
      </c>
      <c r="I109">
        <v>0.29471360000000002</v>
      </c>
      <c r="J109">
        <v>0.23394016000000001</v>
      </c>
      <c r="K109">
        <v>1.8629307718606901E-2</v>
      </c>
      <c r="L109">
        <v>8.7703156405060604E-3</v>
      </c>
      <c r="M109">
        <v>175.012359563356</v>
      </c>
      <c r="N109" s="1">
        <f t="shared" si="13"/>
        <v>20.621186127820366</v>
      </c>
      <c r="O109">
        <f t="shared" si="14"/>
        <v>0.86207736287473802</v>
      </c>
      <c r="P109">
        <f t="shared" si="15"/>
        <v>1.54559995928042E-12</v>
      </c>
      <c r="Q109">
        <f t="shared" si="16"/>
        <v>0.86207736287473802</v>
      </c>
      <c r="R109">
        <f t="shared" si="17"/>
        <v>0.77549617799540504</v>
      </c>
      <c r="S109">
        <f t="shared" si="18"/>
        <v>1</v>
      </c>
      <c r="T109">
        <f t="shared" si="19"/>
        <v>0.29471360000000002</v>
      </c>
      <c r="U109">
        <f t="shared" si="20"/>
        <v>0.23394016000000001</v>
      </c>
      <c r="V109">
        <f t="shared" si="21"/>
        <v>1.8629307718606901E-2</v>
      </c>
      <c r="W109">
        <f t="shared" si="22"/>
        <v>8.7703156405060604E-3</v>
      </c>
      <c r="X109">
        <f t="shared" si="23"/>
        <v>175.012359563356</v>
      </c>
      <c r="Y109" s="1">
        <f t="shared" si="24"/>
        <v>25.978198869317694</v>
      </c>
      <c r="Z109">
        <f t="shared" si="25"/>
        <v>0.86207736287473802</v>
      </c>
    </row>
    <row r="110" spans="1:26" x14ac:dyDescent="0.2">
      <c r="A110" t="s">
        <v>323</v>
      </c>
      <c r="B110" t="s">
        <v>323</v>
      </c>
      <c r="C110" t="s">
        <v>548</v>
      </c>
      <c r="D110" t="s">
        <v>549</v>
      </c>
      <c r="E110">
        <v>1.6452268811666499E-8</v>
      </c>
      <c r="F110">
        <v>0.69411856552451201</v>
      </c>
      <c r="G110">
        <v>0.52156571978103705</v>
      </c>
      <c r="H110">
        <v>1</v>
      </c>
      <c r="I110">
        <v>0.28236499999999998</v>
      </c>
      <c r="J110">
        <v>0.22422295</v>
      </c>
      <c r="K110">
        <v>2.9421579962920798E-2</v>
      </c>
      <c r="L110">
        <v>1.27515637665388E-2</v>
      </c>
      <c r="M110">
        <v>63.538736399654702</v>
      </c>
      <c r="N110" s="1">
        <f t="shared" si="13"/>
        <v>20.591096630248078</v>
      </c>
      <c r="O110">
        <f t="shared" si="14"/>
        <v>0.69411856552451201</v>
      </c>
      <c r="P110">
        <f t="shared" si="15"/>
        <v>1.6452268811666499E-8</v>
      </c>
      <c r="Q110">
        <f t="shared" si="16"/>
        <v>0.69411856552451201</v>
      </c>
      <c r="R110">
        <f t="shared" si="17"/>
        <v>0.52156571978103705</v>
      </c>
      <c r="S110">
        <f t="shared" si="18"/>
        <v>1</v>
      </c>
      <c r="T110">
        <f t="shared" si="19"/>
        <v>0.28236499999999998</v>
      </c>
      <c r="U110">
        <f t="shared" si="20"/>
        <v>0.22422295</v>
      </c>
      <c r="V110">
        <f t="shared" si="21"/>
        <v>2.9421579962920798E-2</v>
      </c>
      <c r="W110">
        <f t="shared" si="22"/>
        <v>1.27515637665388E-2</v>
      </c>
      <c r="X110">
        <f t="shared" si="23"/>
        <v>63.538736399654702</v>
      </c>
      <c r="Y110" s="1">
        <f t="shared" si="24"/>
        <v>25.930463407068711</v>
      </c>
      <c r="Z110">
        <f t="shared" si="25"/>
        <v>0.69411856552451201</v>
      </c>
    </row>
    <row r="111" spans="1:26" x14ac:dyDescent="0.2">
      <c r="A111" t="s">
        <v>416</v>
      </c>
      <c r="B111" t="s">
        <v>416</v>
      </c>
      <c r="C111" t="s">
        <v>72</v>
      </c>
      <c r="D111" t="s">
        <v>417</v>
      </c>
      <c r="E111">
        <v>2.2489278162187599E-10</v>
      </c>
      <c r="F111">
        <v>0.77930674459111104</v>
      </c>
      <c r="G111">
        <v>0.64679981315721402</v>
      </c>
      <c r="H111">
        <v>1</v>
      </c>
      <c r="I111">
        <v>0.183771516666667</v>
      </c>
      <c r="J111">
        <v>0.14597339000000001</v>
      </c>
      <c r="K111">
        <v>1.2131269660811799E-2</v>
      </c>
      <c r="L111">
        <v>8.72346126566622E-3</v>
      </c>
      <c r="M111">
        <v>98.872930249377404</v>
      </c>
      <c r="N111" s="1">
        <f t="shared" si="13"/>
        <v>20.568000608727043</v>
      </c>
      <c r="O111">
        <f t="shared" si="14"/>
        <v>0.77930674459111104</v>
      </c>
      <c r="P111">
        <f t="shared" si="15"/>
        <v>2.2489278162187599E-10</v>
      </c>
      <c r="Q111">
        <f t="shared" si="16"/>
        <v>0.77930674459111104</v>
      </c>
      <c r="R111">
        <f t="shared" si="17"/>
        <v>0.64679981315721402</v>
      </c>
      <c r="S111">
        <f t="shared" si="18"/>
        <v>1</v>
      </c>
      <c r="T111">
        <f t="shared" si="19"/>
        <v>0.183771516666667</v>
      </c>
      <c r="U111">
        <f t="shared" si="20"/>
        <v>0.14597339000000001</v>
      </c>
      <c r="V111">
        <f t="shared" si="21"/>
        <v>1.2131269660811799E-2</v>
      </c>
      <c r="W111">
        <f t="shared" si="22"/>
        <v>8.72346126566622E-3</v>
      </c>
      <c r="X111">
        <f t="shared" si="23"/>
        <v>98.872930249377404</v>
      </c>
      <c r="Y111" s="1">
        <f t="shared" si="24"/>
        <v>25.893847273579784</v>
      </c>
      <c r="Z111">
        <f t="shared" si="25"/>
        <v>0.77930674459111104</v>
      </c>
    </row>
    <row r="112" spans="1:26" x14ac:dyDescent="0.2">
      <c r="A112" t="s">
        <v>82</v>
      </c>
      <c r="B112" t="s">
        <v>82</v>
      </c>
      <c r="C112" t="s">
        <v>406</v>
      </c>
      <c r="D112" t="s">
        <v>407</v>
      </c>
      <c r="E112">
        <v>1.4501878478996899E-10</v>
      </c>
      <c r="F112">
        <v>0.78643625753235202</v>
      </c>
      <c r="G112">
        <v>0.657639240003693</v>
      </c>
      <c r="H112">
        <v>1</v>
      </c>
      <c r="I112">
        <v>0.28061778333333298</v>
      </c>
      <c r="J112">
        <v>0.222900665</v>
      </c>
      <c r="K112">
        <v>2.0400685447567801E-2</v>
      </c>
      <c r="L112">
        <v>1.4823469039873201E-2</v>
      </c>
      <c r="M112">
        <v>103.108397317216</v>
      </c>
      <c r="N112" s="1">
        <f t="shared" si="13"/>
        <v>20.567876222147142</v>
      </c>
      <c r="O112">
        <f t="shared" si="14"/>
        <v>0.78643625753235202</v>
      </c>
      <c r="P112">
        <f t="shared" si="15"/>
        <v>1.4501878478996899E-10</v>
      </c>
      <c r="Q112">
        <f t="shared" si="16"/>
        <v>0.78643625753235202</v>
      </c>
      <c r="R112">
        <f t="shared" si="17"/>
        <v>0.657639240003693</v>
      </c>
      <c r="S112">
        <f t="shared" si="18"/>
        <v>1</v>
      </c>
      <c r="T112">
        <f t="shared" si="19"/>
        <v>0.28061778333333298</v>
      </c>
      <c r="U112">
        <f t="shared" si="20"/>
        <v>0.222900665</v>
      </c>
      <c r="V112">
        <f t="shared" si="21"/>
        <v>2.0400685447567801E-2</v>
      </c>
      <c r="W112">
        <f t="shared" si="22"/>
        <v>1.4823469039873201E-2</v>
      </c>
      <c r="X112">
        <f t="shared" si="23"/>
        <v>103.108397317216</v>
      </c>
      <c r="Y112" s="1">
        <f t="shared" si="24"/>
        <v>25.893650130354246</v>
      </c>
      <c r="Z112">
        <f t="shared" si="25"/>
        <v>0.78643625753235202</v>
      </c>
    </row>
    <row r="113" spans="1:26" x14ac:dyDescent="0.2">
      <c r="A113" t="s">
        <v>502</v>
      </c>
      <c r="B113" t="s">
        <v>502</v>
      </c>
      <c r="C113" t="s">
        <v>87</v>
      </c>
      <c r="D113" t="s">
        <v>503</v>
      </c>
      <c r="E113">
        <v>2.1245439705333899E-9</v>
      </c>
      <c r="F113">
        <v>0.73733939406048099</v>
      </c>
      <c r="G113">
        <v>0.58407154765695302</v>
      </c>
      <c r="H113">
        <v>1</v>
      </c>
      <c r="I113">
        <v>0.17913763333333299</v>
      </c>
      <c r="J113">
        <v>0.14229977999999999</v>
      </c>
      <c r="K113">
        <v>1.1545612878833199E-2</v>
      </c>
      <c r="L113">
        <v>1.08994850615498E-2</v>
      </c>
      <c r="M113">
        <v>78.6014444756415</v>
      </c>
      <c r="N113" s="1">
        <f t="shared" si="13"/>
        <v>20.563994649179286</v>
      </c>
      <c r="O113">
        <f t="shared" si="14"/>
        <v>0.73733939406048099</v>
      </c>
      <c r="P113">
        <f t="shared" si="15"/>
        <v>2.1245439705333899E-9</v>
      </c>
      <c r="Q113">
        <f t="shared" si="16"/>
        <v>0.73733939406048099</v>
      </c>
      <c r="R113">
        <f t="shared" si="17"/>
        <v>0.58407154765695302</v>
      </c>
      <c r="S113">
        <f t="shared" si="18"/>
        <v>1</v>
      </c>
      <c r="T113">
        <f t="shared" si="19"/>
        <v>0.17913763333333299</v>
      </c>
      <c r="U113">
        <f t="shared" si="20"/>
        <v>0.14229977999999999</v>
      </c>
      <c r="V113">
        <f t="shared" si="21"/>
        <v>1.1545612878833199E-2</v>
      </c>
      <c r="W113">
        <f t="shared" si="22"/>
        <v>1.08994850615498E-2</v>
      </c>
      <c r="X113">
        <f t="shared" si="23"/>
        <v>78.6014444756415</v>
      </c>
      <c r="Y113" s="1">
        <f t="shared" si="24"/>
        <v>25.887498444012358</v>
      </c>
      <c r="Z113">
        <f t="shared" si="25"/>
        <v>0.73733939406048099</v>
      </c>
    </row>
    <row r="114" spans="1:26" x14ac:dyDescent="0.2">
      <c r="A114" t="s">
        <v>111</v>
      </c>
      <c r="B114" t="s">
        <v>111</v>
      </c>
      <c r="C114" t="s">
        <v>112</v>
      </c>
      <c r="D114" t="s">
        <v>95</v>
      </c>
      <c r="E114">
        <v>1.4764335196340299E-12</v>
      </c>
      <c r="F114">
        <v>0.86351597227636201</v>
      </c>
      <c r="G114">
        <v>0.77778300995814498</v>
      </c>
      <c r="H114">
        <v>1</v>
      </c>
      <c r="I114">
        <v>0.33323425000000001</v>
      </c>
      <c r="J114">
        <v>0.26484008999999997</v>
      </c>
      <c r="K114">
        <v>2.12975414782808E-2</v>
      </c>
      <c r="L114">
        <v>7.6865744677532301E-3</v>
      </c>
      <c r="M114">
        <v>177.15221060662299</v>
      </c>
      <c r="N114" s="1">
        <f t="shared" si="13"/>
        <v>20.524348862699448</v>
      </c>
      <c r="O114">
        <f t="shared" si="14"/>
        <v>0.86351597227636201</v>
      </c>
      <c r="P114">
        <f t="shared" si="15"/>
        <v>1.4764335196340299E-12</v>
      </c>
      <c r="Q114">
        <f t="shared" si="16"/>
        <v>0.86351597227636201</v>
      </c>
      <c r="R114">
        <f t="shared" si="17"/>
        <v>0.77778300995814498</v>
      </c>
      <c r="S114">
        <f t="shared" si="18"/>
        <v>1</v>
      </c>
      <c r="T114">
        <f t="shared" si="19"/>
        <v>0.33323425000000001</v>
      </c>
      <c r="U114">
        <f t="shared" si="20"/>
        <v>0.26484008999999997</v>
      </c>
      <c r="V114">
        <f t="shared" si="21"/>
        <v>2.12975414782808E-2</v>
      </c>
      <c r="W114">
        <f t="shared" si="22"/>
        <v>7.6865744677532301E-3</v>
      </c>
      <c r="X114">
        <f t="shared" si="23"/>
        <v>177.15221060662299</v>
      </c>
      <c r="Y114" s="1">
        <f t="shared" si="24"/>
        <v>25.824700482468511</v>
      </c>
      <c r="Z114">
        <f t="shared" si="25"/>
        <v>0.86351597227636201</v>
      </c>
    </row>
    <row r="115" spans="1:26" x14ac:dyDescent="0.2">
      <c r="A115" t="s">
        <v>145</v>
      </c>
      <c r="B115" t="s">
        <v>145</v>
      </c>
      <c r="C115" t="s">
        <v>312</v>
      </c>
      <c r="D115" t="s">
        <v>313</v>
      </c>
      <c r="E115">
        <v>1.6926401688183299E-11</v>
      </c>
      <c r="F115">
        <v>0.82092707595351899</v>
      </c>
      <c r="G115">
        <v>0.710765015278087</v>
      </c>
      <c r="H115">
        <v>1</v>
      </c>
      <c r="I115">
        <v>0.29286896666666701</v>
      </c>
      <c r="J115">
        <v>0.23276888000000001</v>
      </c>
      <c r="K115">
        <v>1.6093723236282501E-2</v>
      </c>
      <c r="L115">
        <v>1.8402717574675299E-2</v>
      </c>
      <c r="M115">
        <v>128.36088006655999</v>
      </c>
      <c r="N115" s="1">
        <f t="shared" si="13"/>
        <v>20.521152292339245</v>
      </c>
      <c r="O115">
        <f t="shared" si="14"/>
        <v>0.82092707595351899</v>
      </c>
      <c r="P115">
        <f t="shared" si="15"/>
        <v>1.6926401688183299E-11</v>
      </c>
      <c r="Q115">
        <f t="shared" si="16"/>
        <v>0.82092707595351899</v>
      </c>
      <c r="R115">
        <f t="shared" si="17"/>
        <v>0.710765015278087</v>
      </c>
      <c r="S115">
        <f t="shared" si="18"/>
        <v>1</v>
      </c>
      <c r="T115">
        <f t="shared" si="19"/>
        <v>0.29286896666666701</v>
      </c>
      <c r="U115">
        <f t="shared" si="20"/>
        <v>0.23276888000000001</v>
      </c>
      <c r="V115">
        <f t="shared" si="21"/>
        <v>1.6093723236282501E-2</v>
      </c>
      <c r="W115">
        <f t="shared" si="22"/>
        <v>1.8402717574675299E-2</v>
      </c>
      <c r="X115">
        <f t="shared" si="23"/>
        <v>128.36088006655999</v>
      </c>
      <c r="Y115" s="1">
        <f t="shared" si="24"/>
        <v>25.819639922083653</v>
      </c>
      <c r="Z115">
        <f t="shared" si="25"/>
        <v>0.82092707595351899</v>
      </c>
    </row>
    <row r="116" spans="1:26" x14ac:dyDescent="0.2">
      <c r="A116" t="s">
        <v>544</v>
      </c>
      <c r="B116" t="s">
        <v>544</v>
      </c>
      <c r="C116" t="s">
        <v>516</v>
      </c>
      <c r="D116" t="s">
        <v>545</v>
      </c>
      <c r="E116">
        <v>1.08043152539885E-8</v>
      </c>
      <c r="F116">
        <v>0.70323393740075002</v>
      </c>
      <c r="G116">
        <v>0.53455989604107201</v>
      </c>
      <c r="H116">
        <v>1</v>
      </c>
      <c r="I116">
        <v>0.239726675</v>
      </c>
      <c r="J116">
        <v>0.19058632</v>
      </c>
      <c r="K116">
        <v>2.23697407495493E-2</v>
      </c>
      <c r="L116">
        <v>1.30076120544695E-2</v>
      </c>
      <c r="M116">
        <v>66.350411077195702</v>
      </c>
      <c r="N116" s="1">
        <f t="shared" si="13"/>
        <v>20.498492710500404</v>
      </c>
      <c r="O116">
        <f t="shared" si="14"/>
        <v>0.70323393740075002</v>
      </c>
      <c r="P116">
        <f t="shared" si="15"/>
        <v>1.08043152539885E-8</v>
      </c>
      <c r="Q116">
        <f t="shared" si="16"/>
        <v>0.70323393740075002</v>
      </c>
      <c r="R116">
        <f t="shared" si="17"/>
        <v>0.53455989604107201</v>
      </c>
      <c r="S116">
        <f t="shared" si="18"/>
        <v>1</v>
      </c>
      <c r="T116">
        <f t="shared" si="19"/>
        <v>0.239726675</v>
      </c>
      <c r="U116">
        <f t="shared" si="20"/>
        <v>0.19058632</v>
      </c>
      <c r="V116">
        <f t="shared" si="21"/>
        <v>2.23697407495493E-2</v>
      </c>
      <c r="W116">
        <f t="shared" si="22"/>
        <v>1.30076120544695E-2</v>
      </c>
      <c r="X116">
        <f t="shared" si="23"/>
        <v>66.350411077195702</v>
      </c>
      <c r="Y116" s="1">
        <f t="shared" si="24"/>
        <v>25.783778709825551</v>
      </c>
      <c r="Z116">
        <f t="shared" si="25"/>
        <v>0.70323393740075002</v>
      </c>
    </row>
    <row r="117" spans="1:26" x14ac:dyDescent="0.2">
      <c r="A117" t="s">
        <v>108</v>
      </c>
      <c r="B117" t="s">
        <v>108</v>
      </c>
      <c r="C117" t="s">
        <v>109</v>
      </c>
      <c r="D117" t="s">
        <v>77</v>
      </c>
      <c r="E117">
        <v>8.89165971942544E-13</v>
      </c>
      <c r="F117">
        <v>0.87034054846639197</v>
      </c>
      <c r="G117">
        <v>0.78865177368697803</v>
      </c>
      <c r="H117">
        <v>1</v>
      </c>
      <c r="I117">
        <v>0.33505615833333302</v>
      </c>
      <c r="J117">
        <v>0.26643367499999998</v>
      </c>
      <c r="K117">
        <v>1.9844600775134499E-2</v>
      </c>
      <c r="L117">
        <v>1.04322472761335E-2</v>
      </c>
      <c r="M117">
        <v>187.950319616634</v>
      </c>
      <c r="N117" s="1">
        <f t="shared" si="13"/>
        <v>20.480890031892347</v>
      </c>
      <c r="O117">
        <f t="shared" si="14"/>
        <v>0.87034054846639197</v>
      </c>
      <c r="P117">
        <f t="shared" si="15"/>
        <v>8.89165971942544E-13</v>
      </c>
      <c r="Q117">
        <f t="shared" si="16"/>
        <v>0.87034054846639197</v>
      </c>
      <c r="R117">
        <f t="shared" si="17"/>
        <v>0.78865177368697803</v>
      </c>
      <c r="S117">
        <f t="shared" si="18"/>
        <v>1</v>
      </c>
      <c r="T117">
        <f t="shared" si="19"/>
        <v>0.33505615833333302</v>
      </c>
      <c r="U117">
        <f t="shared" si="20"/>
        <v>0.26643367499999998</v>
      </c>
      <c r="V117">
        <f t="shared" si="21"/>
        <v>1.9844600775134499E-2</v>
      </c>
      <c r="W117">
        <f t="shared" si="22"/>
        <v>1.04322472761335E-2</v>
      </c>
      <c r="X117">
        <f t="shared" si="23"/>
        <v>187.950319616634</v>
      </c>
      <c r="Y117" s="1">
        <f t="shared" si="24"/>
        <v>25.755934693064997</v>
      </c>
      <c r="Z117">
        <f t="shared" si="25"/>
        <v>0.87034054846639197</v>
      </c>
    </row>
    <row r="118" spans="1:26" x14ac:dyDescent="0.2">
      <c r="A118" t="s">
        <v>252</v>
      </c>
      <c r="B118" t="s">
        <v>252</v>
      </c>
      <c r="C118" t="s">
        <v>372</v>
      </c>
      <c r="D118" t="s">
        <v>373</v>
      </c>
      <c r="E118">
        <v>4.32714672675545E-11</v>
      </c>
      <c r="F118">
        <v>0.80545590029995295</v>
      </c>
      <c r="G118">
        <v>0.686798263179482</v>
      </c>
      <c r="H118">
        <v>1</v>
      </c>
      <c r="I118">
        <v>0.65297547499999997</v>
      </c>
      <c r="J118">
        <v>0.51939317500000004</v>
      </c>
      <c r="K118">
        <v>4.57651215063914E-2</v>
      </c>
      <c r="L118">
        <v>2.2431831297508201E-2</v>
      </c>
      <c r="M118">
        <v>115.926235969999</v>
      </c>
      <c r="N118" s="1">
        <f t="shared" si="13"/>
        <v>20.457475833989008</v>
      </c>
      <c r="O118">
        <f t="shared" si="14"/>
        <v>0.80545590029995295</v>
      </c>
      <c r="P118">
        <f t="shared" si="15"/>
        <v>4.32714672675545E-11</v>
      </c>
      <c r="Q118">
        <f t="shared" si="16"/>
        <v>0.80545590029995295</v>
      </c>
      <c r="R118">
        <f t="shared" si="17"/>
        <v>0.686798263179482</v>
      </c>
      <c r="S118">
        <f t="shared" si="18"/>
        <v>1</v>
      </c>
      <c r="T118">
        <f t="shared" si="19"/>
        <v>0.65297547499999997</v>
      </c>
      <c r="U118">
        <f t="shared" si="20"/>
        <v>0.51939317500000004</v>
      </c>
      <c r="V118">
        <f t="shared" si="21"/>
        <v>4.57651215063914E-2</v>
      </c>
      <c r="W118">
        <f t="shared" si="22"/>
        <v>2.2431831297508201E-2</v>
      </c>
      <c r="X118">
        <f t="shared" si="23"/>
        <v>115.926235969999</v>
      </c>
      <c r="Y118" s="1">
        <f t="shared" si="24"/>
        <v>25.718917080494929</v>
      </c>
      <c r="Z118">
        <f t="shared" si="25"/>
        <v>0.80545590029995295</v>
      </c>
    </row>
    <row r="119" spans="1:26" x14ac:dyDescent="0.2">
      <c r="A119" t="s">
        <v>461</v>
      </c>
      <c r="B119" t="s">
        <v>461</v>
      </c>
      <c r="C119" t="s">
        <v>462</v>
      </c>
      <c r="D119" t="s">
        <v>463</v>
      </c>
      <c r="E119">
        <v>4.6618316530730801E-10</v>
      </c>
      <c r="F119">
        <v>0.76569390761426703</v>
      </c>
      <c r="G119">
        <v>0.62624685178496398</v>
      </c>
      <c r="H119">
        <v>1</v>
      </c>
      <c r="I119">
        <v>0.20477168333333301</v>
      </c>
      <c r="J119">
        <v>0.16307039500000001</v>
      </c>
      <c r="K119">
        <v>1.4729331684267001E-2</v>
      </c>
      <c r="L119">
        <v>9.3928335372450208E-3</v>
      </c>
      <c r="M119">
        <v>91.501800891733495</v>
      </c>
      <c r="N119" s="1">
        <f t="shared" si="13"/>
        <v>20.364772928808957</v>
      </c>
      <c r="O119">
        <f t="shared" si="14"/>
        <v>0.76569390761426703</v>
      </c>
      <c r="P119">
        <f t="shared" si="15"/>
        <v>4.6618316530730801E-10</v>
      </c>
      <c r="Q119">
        <f t="shared" si="16"/>
        <v>0.76569390761426703</v>
      </c>
      <c r="R119">
        <f t="shared" si="17"/>
        <v>0.62624685178496398</v>
      </c>
      <c r="S119">
        <f t="shared" si="18"/>
        <v>1</v>
      </c>
      <c r="T119">
        <f t="shared" si="19"/>
        <v>0.20477168333333301</v>
      </c>
      <c r="U119">
        <f t="shared" si="20"/>
        <v>0.16307039500000001</v>
      </c>
      <c r="V119">
        <f t="shared" si="21"/>
        <v>1.4729331684267001E-2</v>
      </c>
      <c r="W119">
        <f t="shared" si="22"/>
        <v>9.3928335372450208E-3</v>
      </c>
      <c r="X119">
        <f t="shared" si="23"/>
        <v>91.501800891733495</v>
      </c>
      <c r="Y119" s="1">
        <f t="shared" si="24"/>
        <v>25.572568419505576</v>
      </c>
      <c r="Z119">
        <f t="shared" si="25"/>
        <v>0.76569390761426703</v>
      </c>
    </row>
    <row r="120" spans="1:26" x14ac:dyDescent="0.2">
      <c r="A120" t="s">
        <v>303</v>
      </c>
      <c r="B120" t="s">
        <v>303</v>
      </c>
      <c r="C120" t="s">
        <v>304</v>
      </c>
      <c r="D120" t="s">
        <v>305</v>
      </c>
      <c r="E120">
        <v>1.48299013829316E-11</v>
      </c>
      <c r="F120">
        <v>0.82305557287494802</v>
      </c>
      <c r="G120">
        <v>0.71407898102162704</v>
      </c>
      <c r="H120">
        <v>1</v>
      </c>
      <c r="I120">
        <v>0.64015754166666705</v>
      </c>
      <c r="J120">
        <v>0.50986630499999996</v>
      </c>
      <c r="K120">
        <v>4.5062586800066903E-2</v>
      </c>
      <c r="L120">
        <v>2.0826792227585801E-2</v>
      </c>
      <c r="M120">
        <v>130.24177373052601</v>
      </c>
      <c r="N120" s="1">
        <f t="shared" si="13"/>
        <v>20.352995659076424</v>
      </c>
      <c r="O120">
        <f t="shared" si="14"/>
        <v>0.82305557287494802</v>
      </c>
      <c r="P120">
        <f t="shared" si="15"/>
        <v>1.48299013829316E-11</v>
      </c>
      <c r="Q120">
        <f t="shared" si="16"/>
        <v>0.82305557287494802</v>
      </c>
      <c r="R120">
        <f t="shared" si="17"/>
        <v>0.71407898102162704</v>
      </c>
      <c r="S120">
        <f t="shared" si="18"/>
        <v>1</v>
      </c>
      <c r="T120">
        <f t="shared" si="19"/>
        <v>0.64015754166666705</v>
      </c>
      <c r="U120">
        <f t="shared" si="20"/>
        <v>0.50986630499999996</v>
      </c>
      <c r="V120">
        <f t="shared" si="21"/>
        <v>4.5062586800066903E-2</v>
      </c>
      <c r="W120">
        <f t="shared" si="22"/>
        <v>2.0826792227585801E-2</v>
      </c>
      <c r="X120">
        <f t="shared" si="23"/>
        <v>130.24177373052601</v>
      </c>
      <c r="Y120" s="1">
        <f t="shared" si="24"/>
        <v>25.55400021318669</v>
      </c>
      <c r="Z120">
        <f t="shared" si="25"/>
        <v>0.82305557287494802</v>
      </c>
    </row>
    <row r="121" spans="1:26" x14ac:dyDescent="0.2">
      <c r="A121" t="s">
        <v>105</v>
      </c>
      <c r="B121" t="s">
        <v>105</v>
      </c>
      <c r="C121" t="s">
        <v>106</v>
      </c>
      <c r="D121" t="s">
        <v>207</v>
      </c>
      <c r="E121">
        <v>6.8993890952476798E-12</v>
      </c>
      <c r="F121">
        <v>0.83816136741115799</v>
      </c>
      <c r="G121">
        <v>0.73770883604910997</v>
      </c>
      <c r="H121">
        <v>1</v>
      </c>
      <c r="I121">
        <v>0.35498454166666699</v>
      </c>
      <c r="J121">
        <v>0.28285296999999998</v>
      </c>
      <c r="K121">
        <v>2.15188640659753E-2</v>
      </c>
      <c r="L121">
        <v>1.38836795509616E-2</v>
      </c>
      <c r="M121">
        <v>145.01184242661699</v>
      </c>
      <c r="N121" s="1">
        <f t="shared" si="13"/>
        <v>20.319637392661189</v>
      </c>
      <c r="O121">
        <f t="shared" si="14"/>
        <v>0.83816136741115799</v>
      </c>
      <c r="P121">
        <f t="shared" si="15"/>
        <v>6.8993890952476798E-12</v>
      </c>
      <c r="Q121">
        <f t="shared" si="16"/>
        <v>0.83816136741115799</v>
      </c>
      <c r="R121">
        <f t="shared" si="17"/>
        <v>0.73770883604910997</v>
      </c>
      <c r="S121">
        <f t="shared" si="18"/>
        <v>1</v>
      </c>
      <c r="T121">
        <f t="shared" si="19"/>
        <v>0.35498454166666699</v>
      </c>
      <c r="U121">
        <f t="shared" si="20"/>
        <v>0.28285296999999998</v>
      </c>
      <c r="V121">
        <f t="shared" si="21"/>
        <v>2.15188640659753E-2</v>
      </c>
      <c r="W121">
        <f t="shared" si="22"/>
        <v>1.38836795509616E-2</v>
      </c>
      <c r="X121">
        <f t="shared" si="23"/>
        <v>145.01184242661699</v>
      </c>
      <c r="Y121" s="1">
        <f t="shared" si="24"/>
        <v>25.501436900827667</v>
      </c>
      <c r="Z121">
        <f t="shared" si="25"/>
        <v>0.83816136741115799</v>
      </c>
    </row>
    <row r="122" spans="1:26" x14ac:dyDescent="0.2">
      <c r="A122" t="s">
        <v>411</v>
      </c>
      <c r="B122" t="s">
        <v>411</v>
      </c>
      <c r="C122" t="s">
        <v>412</v>
      </c>
      <c r="D122" t="s">
        <v>413</v>
      </c>
      <c r="E122">
        <v>1.92315404527541E-10</v>
      </c>
      <c r="F122">
        <v>0.78193058015144701</v>
      </c>
      <c r="G122">
        <v>0.65078309914628596</v>
      </c>
      <c r="H122">
        <v>1</v>
      </c>
      <c r="I122">
        <v>0.35195633333333298</v>
      </c>
      <c r="J122">
        <v>0.28050199999999997</v>
      </c>
      <c r="K122">
        <v>2.5358436474218399E-2</v>
      </c>
      <c r="L122">
        <v>1.5673832191670001E-2</v>
      </c>
      <c r="M122">
        <v>100.399479484312</v>
      </c>
      <c r="N122" s="1">
        <f t="shared" si="13"/>
        <v>20.302045045360668</v>
      </c>
      <c r="O122">
        <f t="shared" si="14"/>
        <v>0.78193058015144701</v>
      </c>
      <c r="P122">
        <f t="shared" si="15"/>
        <v>1.92315404527541E-10</v>
      </c>
      <c r="Q122">
        <f t="shared" si="16"/>
        <v>0.78193058015144701</v>
      </c>
      <c r="R122">
        <f t="shared" si="17"/>
        <v>0.65078309914628596</v>
      </c>
      <c r="S122">
        <f t="shared" si="18"/>
        <v>1</v>
      </c>
      <c r="T122">
        <f t="shared" si="19"/>
        <v>0.35195633333333298</v>
      </c>
      <c r="U122">
        <f t="shared" si="20"/>
        <v>0.28050199999999997</v>
      </c>
      <c r="V122">
        <f t="shared" si="21"/>
        <v>2.5358436474218399E-2</v>
      </c>
      <c r="W122">
        <f t="shared" si="22"/>
        <v>1.5673832191670001E-2</v>
      </c>
      <c r="X122">
        <f t="shared" si="23"/>
        <v>100.399479484312</v>
      </c>
      <c r="Y122" s="1">
        <f t="shared" si="24"/>
        <v>25.47373399595476</v>
      </c>
      <c r="Z122">
        <f t="shared" si="25"/>
        <v>0.78193058015144701</v>
      </c>
    </row>
    <row r="123" spans="1:26" x14ac:dyDescent="0.2">
      <c r="A123" t="s">
        <v>458</v>
      </c>
      <c r="B123" t="s">
        <v>458</v>
      </c>
      <c r="C123" t="s">
        <v>459</v>
      </c>
      <c r="D123" t="s">
        <v>460</v>
      </c>
      <c r="E123">
        <v>4.5344112688775999E-10</v>
      </c>
      <c r="F123">
        <v>0.76624428074851403</v>
      </c>
      <c r="G123">
        <v>0.62707410991462398</v>
      </c>
      <c r="H123">
        <v>1</v>
      </c>
      <c r="I123">
        <v>0.18246480833333301</v>
      </c>
      <c r="J123">
        <v>0.14550154500000001</v>
      </c>
      <c r="K123">
        <v>1.46366397662267E-2</v>
      </c>
      <c r="L123">
        <v>6.5381259243459996E-3</v>
      </c>
      <c r="M123">
        <v>91.783165475734407</v>
      </c>
      <c r="N123" s="1">
        <f t="shared" si="13"/>
        <v>20.257749245436539</v>
      </c>
      <c r="O123">
        <f t="shared" si="14"/>
        <v>0.76624428074851403</v>
      </c>
      <c r="P123">
        <f t="shared" si="15"/>
        <v>4.5344112688775999E-10</v>
      </c>
      <c r="Q123">
        <f t="shared" si="16"/>
        <v>0.76624428074851403</v>
      </c>
      <c r="R123">
        <f t="shared" si="17"/>
        <v>0.62707410991462398</v>
      </c>
      <c r="S123">
        <f t="shared" si="18"/>
        <v>1</v>
      </c>
      <c r="T123">
        <f t="shared" si="19"/>
        <v>0.18246480833333301</v>
      </c>
      <c r="U123">
        <f t="shared" si="20"/>
        <v>0.14550154500000001</v>
      </c>
      <c r="V123">
        <f t="shared" si="21"/>
        <v>1.46366397662267E-2</v>
      </c>
      <c r="W123">
        <f t="shared" si="22"/>
        <v>6.5381259243459996E-3</v>
      </c>
      <c r="X123">
        <f t="shared" si="23"/>
        <v>91.783165475734407</v>
      </c>
      <c r="Y123" s="1">
        <f t="shared" si="24"/>
        <v>25.404034942263323</v>
      </c>
      <c r="Z123">
        <f t="shared" si="25"/>
        <v>0.76624428074851403</v>
      </c>
    </row>
    <row r="124" spans="1:26" x14ac:dyDescent="0.2">
      <c r="A124" t="s">
        <v>325</v>
      </c>
      <c r="B124" t="s">
        <v>325</v>
      </c>
      <c r="C124" t="s">
        <v>256</v>
      </c>
      <c r="D124" t="s">
        <v>326</v>
      </c>
      <c r="E124">
        <v>2.0237947542668901E-11</v>
      </c>
      <c r="F124">
        <v>0.81791139911720601</v>
      </c>
      <c r="G124">
        <v>0.70607654844603096</v>
      </c>
      <c r="H124">
        <v>1</v>
      </c>
      <c r="I124">
        <v>0.306961125</v>
      </c>
      <c r="J124">
        <v>0.24483591499999999</v>
      </c>
      <c r="K124">
        <v>2.4320447871030201E-2</v>
      </c>
      <c r="L124">
        <v>1.2638730429715901E-2</v>
      </c>
      <c r="M124">
        <v>125.77129520602401</v>
      </c>
      <c r="N124" s="1">
        <f t="shared" si="13"/>
        <v>20.238787566340857</v>
      </c>
      <c r="O124">
        <f t="shared" si="14"/>
        <v>0.81791139911720601</v>
      </c>
      <c r="P124">
        <f t="shared" si="15"/>
        <v>2.0237947542668901E-11</v>
      </c>
      <c r="Q124">
        <f t="shared" si="16"/>
        <v>0.81791139911720601</v>
      </c>
      <c r="R124">
        <f t="shared" si="17"/>
        <v>0.70607654844603096</v>
      </c>
      <c r="S124">
        <f t="shared" si="18"/>
        <v>1</v>
      </c>
      <c r="T124">
        <f t="shared" si="19"/>
        <v>0.306961125</v>
      </c>
      <c r="U124">
        <f t="shared" si="20"/>
        <v>0.24483591499999999</v>
      </c>
      <c r="V124">
        <f t="shared" si="21"/>
        <v>2.4320447871030201E-2</v>
      </c>
      <c r="W124">
        <f t="shared" si="22"/>
        <v>1.2638730429715901E-2</v>
      </c>
      <c r="X124">
        <f t="shared" si="23"/>
        <v>125.77129520602401</v>
      </c>
      <c r="Y124" s="1">
        <f t="shared" si="24"/>
        <v>25.37422256861295</v>
      </c>
      <c r="Z124">
        <f t="shared" si="25"/>
        <v>0.81791139911720601</v>
      </c>
    </row>
    <row r="125" spans="1:26" x14ac:dyDescent="0.2">
      <c r="A125" t="s">
        <v>266</v>
      </c>
      <c r="B125" t="s">
        <v>266</v>
      </c>
      <c r="C125" t="s">
        <v>267</v>
      </c>
      <c r="D125" t="s">
        <v>268</v>
      </c>
      <c r="E125">
        <v>1.2018518305528E-11</v>
      </c>
      <c r="F125">
        <v>0.82772713346536697</v>
      </c>
      <c r="G125">
        <v>0.72136606872645503</v>
      </c>
      <c r="H125">
        <v>1</v>
      </c>
      <c r="I125">
        <v>0.31260745833333298</v>
      </c>
      <c r="J125">
        <v>0.24972221999999999</v>
      </c>
      <c r="K125">
        <v>1.9827320312660299E-2</v>
      </c>
      <c r="L125">
        <v>1.1642948505905099E-2</v>
      </c>
      <c r="M125">
        <v>134.53285014196399</v>
      </c>
      <c r="N125" s="1">
        <f t="shared" si="13"/>
        <v>20.116358921378811</v>
      </c>
      <c r="O125">
        <f t="shared" si="14"/>
        <v>0.82772713346536697</v>
      </c>
      <c r="P125">
        <f t="shared" si="15"/>
        <v>1.2018518305528E-11</v>
      </c>
      <c r="Q125">
        <f t="shared" si="16"/>
        <v>0.82772713346536697</v>
      </c>
      <c r="R125">
        <f t="shared" si="17"/>
        <v>0.72136606872645503</v>
      </c>
      <c r="S125">
        <f t="shared" si="18"/>
        <v>1</v>
      </c>
      <c r="T125">
        <f t="shared" si="19"/>
        <v>0.31260745833333298</v>
      </c>
      <c r="U125">
        <f t="shared" si="20"/>
        <v>0.24972221999999999</v>
      </c>
      <c r="V125">
        <f t="shared" si="21"/>
        <v>1.9827320312660299E-2</v>
      </c>
      <c r="W125">
        <f t="shared" si="22"/>
        <v>1.1642948505905099E-2</v>
      </c>
      <c r="X125">
        <f t="shared" si="23"/>
        <v>134.53285014196399</v>
      </c>
      <c r="Y125" s="1">
        <f t="shared" si="24"/>
        <v>25.182075641219665</v>
      </c>
      <c r="Z125">
        <f t="shared" si="25"/>
        <v>0.82772713346536697</v>
      </c>
    </row>
    <row r="126" spans="1:26" x14ac:dyDescent="0.2">
      <c r="A126" t="s">
        <v>292</v>
      </c>
      <c r="B126" t="s">
        <v>292</v>
      </c>
      <c r="C126" t="s">
        <v>180</v>
      </c>
      <c r="D126" t="s">
        <v>293</v>
      </c>
      <c r="E126">
        <v>1.3964051091340099E-11</v>
      </c>
      <c r="F126">
        <v>0.82452186199131905</v>
      </c>
      <c r="G126">
        <v>0.71636419269995699</v>
      </c>
      <c r="H126">
        <v>1</v>
      </c>
      <c r="I126">
        <v>0.25621272499999997</v>
      </c>
      <c r="J126">
        <v>0.20473107500000001</v>
      </c>
      <c r="K126">
        <v>1.7369045663956102E-2</v>
      </c>
      <c r="L126">
        <v>7.8255857461531093E-3</v>
      </c>
      <c r="M126">
        <v>131.56403639645899</v>
      </c>
      <c r="N126" s="1">
        <f t="shared" si="13"/>
        <v>20.093322843352126</v>
      </c>
      <c r="O126">
        <f t="shared" si="14"/>
        <v>0.82452186199131905</v>
      </c>
      <c r="P126">
        <f t="shared" si="15"/>
        <v>1.3964051091340099E-11</v>
      </c>
      <c r="Q126">
        <f t="shared" si="16"/>
        <v>0.82452186199131905</v>
      </c>
      <c r="R126">
        <f t="shared" si="17"/>
        <v>0.71636419269995699</v>
      </c>
      <c r="S126">
        <f t="shared" si="18"/>
        <v>1</v>
      </c>
      <c r="T126">
        <f t="shared" si="19"/>
        <v>0.25621272499999997</v>
      </c>
      <c r="U126">
        <f t="shared" si="20"/>
        <v>0.20473107500000001</v>
      </c>
      <c r="V126">
        <f t="shared" si="21"/>
        <v>1.7369045663956102E-2</v>
      </c>
      <c r="W126">
        <f t="shared" si="22"/>
        <v>7.8255857461531093E-3</v>
      </c>
      <c r="X126">
        <f t="shared" si="23"/>
        <v>131.56403639645899</v>
      </c>
      <c r="Y126" s="1">
        <f t="shared" si="24"/>
        <v>25.145987242044207</v>
      </c>
      <c r="Z126">
        <f t="shared" si="25"/>
        <v>0.82452186199131905</v>
      </c>
    </row>
    <row r="127" spans="1:26" x14ac:dyDescent="0.2">
      <c r="A127" t="s">
        <v>425</v>
      </c>
      <c r="B127" t="s">
        <v>425</v>
      </c>
      <c r="C127" t="s">
        <v>426</v>
      </c>
      <c r="D127" t="s">
        <v>427</v>
      </c>
      <c r="E127">
        <v>2.5922348245812601E-10</v>
      </c>
      <c r="F127">
        <v>0.77659380980011095</v>
      </c>
      <c r="G127">
        <v>0.64268858607797197</v>
      </c>
      <c r="H127">
        <v>1</v>
      </c>
      <c r="I127">
        <v>0.32678627500000001</v>
      </c>
      <c r="J127">
        <v>0.26120756000000001</v>
      </c>
      <c r="K127">
        <v>2.2827511452914801E-2</v>
      </c>
      <c r="L127">
        <v>1.76524823727549E-2</v>
      </c>
      <c r="M127">
        <v>97.332247843926993</v>
      </c>
      <c r="N127" s="1">
        <f t="shared" si="13"/>
        <v>20.067769064046526</v>
      </c>
      <c r="O127">
        <f t="shared" si="14"/>
        <v>0.77659380980011095</v>
      </c>
      <c r="P127">
        <f t="shared" si="15"/>
        <v>2.5922348245812601E-10</v>
      </c>
      <c r="Q127">
        <f t="shared" si="16"/>
        <v>0.77659380980011095</v>
      </c>
      <c r="R127">
        <f t="shared" si="17"/>
        <v>0.64268858607797197</v>
      </c>
      <c r="S127">
        <f t="shared" si="18"/>
        <v>1</v>
      </c>
      <c r="T127">
        <f t="shared" si="19"/>
        <v>0.32678627500000001</v>
      </c>
      <c r="U127">
        <f t="shared" si="20"/>
        <v>0.26120756000000001</v>
      </c>
      <c r="V127">
        <f t="shared" si="21"/>
        <v>2.2827511452914801E-2</v>
      </c>
      <c r="W127">
        <f t="shared" si="22"/>
        <v>1.76524823727549E-2</v>
      </c>
      <c r="X127">
        <f t="shared" si="23"/>
        <v>97.332247843926993</v>
      </c>
      <c r="Y127" s="1">
        <f t="shared" si="24"/>
        <v>25.105978938741288</v>
      </c>
      <c r="Z127">
        <f t="shared" si="25"/>
        <v>0.77659380980011095</v>
      </c>
    </row>
    <row r="128" spans="1:26" x14ac:dyDescent="0.2">
      <c r="A128" t="s">
        <v>446</v>
      </c>
      <c r="B128" t="s">
        <v>446</v>
      </c>
      <c r="C128" t="s">
        <v>447</v>
      </c>
      <c r="D128" t="s">
        <v>448</v>
      </c>
      <c r="E128">
        <v>3.4891475286693402E-10</v>
      </c>
      <c r="F128">
        <v>0.77108644831747697</v>
      </c>
      <c r="G128">
        <v>0.63436573470940205</v>
      </c>
      <c r="H128">
        <v>1</v>
      </c>
      <c r="I128">
        <v>0.23193409166666701</v>
      </c>
      <c r="J128">
        <v>0.18544479</v>
      </c>
      <c r="K128">
        <v>1.6412845068391298E-2</v>
      </c>
      <c r="L128">
        <v>1.1793470407676299E-2</v>
      </c>
      <c r="M128">
        <v>94.316917431052005</v>
      </c>
      <c r="N128" s="1">
        <f t="shared" si="13"/>
        <v>20.04418640338605</v>
      </c>
      <c r="O128">
        <f t="shared" si="14"/>
        <v>0.77108644831747697</v>
      </c>
      <c r="P128">
        <f t="shared" si="15"/>
        <v>3.4891475286693402E-10</v>
      </c>
      <c r="Q128">
        <f t="shared" si="16"/>
        <v>0.77108644831747697</v>
      </c>
      <c r="R128">
        <f t="shared" si="17"/>
        <v>0.63436573470940205</v>
      </c>
      <c r="S128">
        <f t="shared" si="18"/>
        <v>1</v>
      </c>
      <c r="T128">
        <f t="shared" si="19"/>
        <v>0.23193409166666701</v>
      </c>
      <c r="U128">
        <f t="shared" si="20"/>
        <v>0.18544479</v>
      </c>
      <c r="V128">
        <f t="shared" si="21"/>
        <v>1.6412845068391298E-2</v>
      </c>
      <c r="W128">
        <f t="shared" si="22"/>
        <v>1.1793470407676299E-2</v>
      </c>
      <c r="X128">
        <f t="shared" si="23"/>
        <v>94.316917431052005</v>
      </c>
      <c r="Y128" s="1">
        <f t="shared" si="24"/>
        <v>25.069079409924111</v>
      </c>
      <c r="Z128">
        <f t="shared" si="25"/>
        <v>0.77108644831747697</v>
      </c>
    </row>
    <row r="129" spans="1:26" x14ac:dyDescent="0.2">
      <c r="A129" t="s">
        <v>102</v>
      </c>
      <c r="B129" t="s">
        <v>102</v>
      </c>
      <c r="C129" t="s">
        <v>103</v>
      </c>
      <c r="D129" t="s">
        <v>59</v>
      </c>
      <c r="E129">
        <v>8.89165971942544E-13</v>
      </c>
      <c r="F129">
        <v>0.87339754904968903</v>
      </c>
      <c r="G129">
        <v>0.79353099555789397</v>
      </c>
      <c r="H129">
        <v>1</v>
      </c>
      <c r="I129">
        <v>0.22117994166666699</v>
      </c>
      <c r="J129">
        <v>0.17684767000000001</v>
      </c>
      <c r="K129">
        <v>1.05118893881217E-2</v>
      </c>
      <c r="L129">
        <v>7.5313563565654598E-3</v>
      </c>
      <c r="M129">
        <v>193.16475463014001</v>
      </c>
      <c r="N129" s="1">
        <f t="shared" si="13"/>
        <v>20.043531674982844</v>
      </c>
      <c r="O129">
        <f t="shared" si="14"/>
        <v>0.87339754904968903</v>
      </c>
      <c r="P129">
        <f t="shared" si="15"/>
        <v>8.89165971942544E-13</v>
      </c>
      <c r="Q129">
        <f t="shared" si="16"/>
        <v>0.87339754904968903</v>
      </c>
      <c r="R129">
        <f t="shared" si="17"/>
        <v>0.79353099555789397</v>
      </c>
      <c r="S129">
        <f t="shared" si="18"/>
        <v>1</v>
      </c>
      <c r="T129">
        <f t="shared" si="19"/>
        <v>0.22117994166666699</v>
      </c>
      <c r="U129">
        <f t="shared" si="20"/>
        <v>0.17684767000000001</v>
      </c>
      <c r="V129">
        <f t="shared" si="21"/>
        <v>1.05118893881217E-2</v>
      </c>
      <c r="W129">
        <f t="shared" si="22"/>
        <v>7.5313563565654598E-3</v>
      </c>
      <c r="X129">
        <f t="shared" si="23"/>
        <v>193.16475463014001</v>
      </c>
      <c r="Y129" s="1">
        <f t="shared" si="24"/>
        <v>25.06805527416164</v>
      </c>
      <c r="Z129">
        <f t="shared" si="25"/>
        <v>0.87339754904968903</v>
      </c>
    </row>
    <row r="130" spans="1:26" x14ac:dyDescent="0.2">
      <c r="A130" t="s">
        <v>430</v>
      </c>
      <c r="B130" t="s">
        <v>430</v>
      </c>
      <c r="C130" t="s">
        <v>431</v>
      </c>
      <c r="D130" t="s">
        <v>432</v>
      </c>
      <c r="E130">
        <v>2.5973701750110902E-10</v>
      </c>
      <c r="F130">
        <v>0.77628531467068196</v>
      </c>
      <c r="G130">
        <v>0.64222154482401606</v>
      </c>
      <c r="H130">
        <v>1</v>
      </c>
      <c r="I130">
        <v>0.30780775833333301</v>
      </c>
      <c r="J130">
        <v>0.24616184999999999</v>
      </c>
      <c r="K130">
        <v>2.40139187333081E-2</v>
      </c>
      <c r="L130">
        <v>1.40204784129839E-2</v>
      </c>
      <c r="M130">
        <v>97.159418831994799</v>
      </c>
      <c r="N130" s="1">
        <f t="shared" ref="N130:N193" si="26">100*(I130-J130)/I130</f>
        <v>20.027405633673165</v>
      </c>
      <c r="O130">
        <f t="shared" ref="O130:O193" si="27">SIGN(N130)*F130</f>
        <v>0.77628531467068196</v>
      </c>
      <c r="P130">
        <f t="shared" ref="P130:P193" si="28">VALUE(E130)</f>
        <v>2.5973701750110902E-10</v>
      </c>
      <c r="Q130">
        <f t="shared" ref="Q130:Q193" si="29">VALUE(F130)</f>
        <v>0.77628531467068196</v>
      </c>
      <c r="R130">
        <f t="shared" ref="R130:R193" si="30">VALUE(G130)</f>
        <v>0.64222154482401606</v>
      </c>
      <c r="S130">
        <f t="shared" ref="S130:S193" si="31">VALUE(H130)</f>
        <v>1</v>
      </c>
      <c r="T130">
        <f t="shared" ref="T130:T193" si="32">VALUE(I130)</f>
        <v>0.30780775833333301</v>
      </c>
      <c r="U130">
        <f t="shared" ref="U130:U193" si="33">VALUE(J130)</f>
        <v>0.24616184999999999</v>
      </c>
      <c r="V130">
        <f t="shared" ref="V130:V193" si="34">VALUE(K130)</f>
        <v>2.40139187333081E-2</v>
      </c>
      <c r="W130">
        <f t="shared" ref="W130:W193" si="35">VALUE(L130)</f>
        <v>1.40204784129839E-2</v>
      </c>
      <c r="X130">
        <f t="shared" ref="X130:X193" si="36">VALUE(M130)</f>
        <v>97.159418831994799</v>
      </c>
      <c r="Y130" s="1">
        <f t="shared" ref="Y130:Y193" si="37">100*(T130-U130)/U130</f>
        <v>25.042835976952979</v>
      </c>
      <c r="Z130">
        <f t="shared" ref="Z130:Z193" si="38">SIGN(Y130)*Q130</f>
        <v>0.77628531467068196</v>
      </c>
    </row>
    <row r="131" spans="1:26" x14ac:dyDescent="0.2">
      <c r="A131" t="s">
        <v>510</v>
      </c>
      <c r="B131" t="s">
        <v>510</v>
      </c>
      <c r="C131" t="s">
        <v>165</v>
      </c>
      <c r="D131" t="s">
        <v>511</v>
      </c>
      <c r="E131">
        <v>2.6942312153261501E-9</v>
      </c>
      <c r="F131">
        <v>0.73252353810481097</v>
      </c>
      <c r="G131">
        <v>0.57699732343755805</v>
      </c>
      <c r="H131">
        <v>1</v>
      </c>
      <c r="I131">
        <v>0.14909035000000001</v>
      </c>
      <c r="J131">
        <v>0.11923484500000001</v>
      </c>
      <c r="K131">
        <v>1.26918227396082E-2</v>
      </c>
      <c r="L131">
        <v>6.2509128358626603E-3</v>
      </c>
      <c r="M131">
        <v>76.682108480154199</v>
      </c>
      <c r="N131" s="1">
        <f t="shared" si="26"/>
        <v>20.025108935621926</v>
      </c>
      <c r="O131">
        <f t="shared" si="27"/>
        <v>0.73252353810481097</v>
      </c>
      <c r="P131">
        <f t="shared" si="28"/>
        <v>2.6942312153261501E-9</v>
      </c>
      <c r="Q131">
        <f t="shared" si="29"/>
        <v>0.73252353810481097</v>
      </c>
      <c r="R131">
        <f t="shared" si="30"/>
        <v>0.57699732343755805</v>
      </c>
      <c r="S131">
        <f t="shared" si="31"/>
        <v>1</v>
      </c>
      <c r="T131">
        <f t="shared" si="32"/>
        <v>0.14909035000000001</v>
      </c>
      <c r="U131">
        <f t="shared" si="33"/>
        <v>0.11923484500000001</v>
      </c>
      <c r="V131">
        <f t="shared" si="34"/>
        <v>1.26918227396082E-2</v>
      </c>
      <c r="W131">
        <f t="shared" si="35"/>
        <v>6.2509128358626603E-3</v>
      </c>
      <c r="X131">
        <f t="shared" si="36"/>
        <v>76.682108480154199</v>
      </c>
      <c r="Y131" s="1">
        <f t="shared" si="37"/>
        <v>25.039245029420723</v>
      </c>
      <c r="Z131">
        <f t="shared" si="38"/>
        <v>0.73252353810481097</v>
      </c>
    </row>
    <row r="132" spans="1:26" x14ac:dyDescent="0.2">
      <c r="A132" t="s">
        <v>250</v>
      </c>
      <c r="B132" t="s">
        <v>250</v>
      </c>
      <c r="C132" t="s">
        <v>0</v>
      </c>
      <c r="D132" t="s">
        <v>419</v>
      </c>
      <c r="E132">
        <v>2.48460109209707E-10</v>
      </c>
      <c r="F132">
        <v>0.77755050114939495</v>
      </c>
      <c r="G132">
        <v>0.64413749653860997</v>
      </c>
      <c r="H132">
        <v>1</v>
      </c>
      <c r="I132">
        <v>0.29252128333333299</v>
      </c>
      <c r="J132">
        <v>0.234087605</v>
      </c>
      <c r="K132">
        <v>1.8798365890143099E-2</v>
      </c>
      <c r="L132">
        <v>1.8906982774165901E-2</v>
      </c>
      <c r="M132">
        <v>97.871265813929796</v>
      </c>
      <c r="N132" s="1">
        <f t="shared" si="26"/>
        <v>19.975872410879184</v>
      </c>
      <c r="O132">
        <f t="shared" si="27"/>
        <v>0.77755050114939495</v>
      </c>
      <c r="P132">
        <f t="shared" si="28"/>
        <v>2.48460109209707E-10</v>
      </c>
      <c r="Q132">
        <f t="shared" si="29"/>
        <v>0.77755050114939495</v>
      </c>
      <c r="R132">
        <f t="shared" si="30"/>
        <v>0.64413749653860997</v>
      </c>
      <c r="S132">
        <f t="shared" si="31"/>
        <v>1</v>
      </c>
      <c r="T132">
        <f t="shared" si="32"/>
        <v>0.29252128333333299</v>
      </c>
      <c r="U132">
        <f t="shared" si="33"/>
        <v>0.234087605</v>
      </c>
      <c r="V132">
        <f t="shared" si="34"/>
        <v>1.8798365890143099E-2</v>
      </c>
      <c r="W132">
        <f t="shared" si="35"/>
        <v>1.8906982774165901E-2</v>
      </c>
      <c r="X132">
        <f t="shared" si="36"/>
        <v>97.871265813929796</v>
      </c>
      <c r="Y132" s="1">
        <f t="shared" si="37"/>
        <v>24.962312008503392</v>
      </c>
      <c r="Z132">
        <f t="shared" si="38"/>
        <v>0.77755050114939495</v>
      </c>
    </row>
    <row r="133" spans="1:26" x14ac:dyDescent="0.2">
      <c r="A133" t="s">
        <v>99</v>
      </c>
      <c r="B133" t="s">
        <v>99</v>
      </c>
      <c r="C133" t="s">
        <v>100</v>
      </c>
      <c r="D133" t="s">
        <v>193</v>
      </c>
      <c r="E133">
        <v>6.2042966132800897E-12</v>
      </c>
      <c r="F133">
        <v>0.84027231748027298</v>
      </c>
      <c r="G133">
        <v>0.741026070445857</v>
      </c>
      <c r="H133">
        <v>1</v>
      </c>
      <c r="I133">
        <v>0.34804988333333298</v>
      </c>
      <c r="J133">
        <v>0.27854727499999998</v>
      </c>
      <c r="K133">
        <v>2.2013538054934799E-2</v>
      </c>
      <c r="L133">
        <v>9.5626777075128403E-3</v>
      </c>
      <c r="M133">
        <v>147.29835503962801</v>
      </c>
      <c r="N133" s="1">
        <f t="shared" si="26"/>
        <v>19.969151452571879</v>
      </c>
      <c r="O133">
        <f t="shared" si="27"/>
        <v>0.84027231748027298</v>
      </c>
      <c r="P133">
        <f t="shared" si="28"/>
        <v>6.2042966132800897E-12</v>
      </c>
      <c r="Q133">
        <f t="shared" si="29"/>
        <v>0.84027231748027298</v>
      </c>
      <c r="R133">
        <f t="shared" si="30"/>
        <v>0.741026070445857</v>
      </c>
      <c r="S133">
        <f t="shared" si="31"/>
        <v>1</v>
      </c>
      <c r="T133">
        <f t="shared" si="32"/>
        <v>0.34804988333333298</v>
      </c>
      <c r="U133">
        <f t="shared" si="33"/>
        <v>0.27854727499999998</v>
      </c>
      <c r="V133">
        <f t="shared" si="34"/>
        <v>2.2013538054934799E-2</v>
      </c>
      <c r="W133">
        <f t="shared" si="35"/>
        <v>9.5626777075128403E-3</v>
      </c>
      <c r="X133">
        <f t="shared" si="36"/>
        <v>147.29835503962801</v>
      </c>
      <c r="Y133" s="1">
        <f t="shared" si="37"/>
        <v>24.95181772405887</v>
      </c>
      <c r="Z133">
        <f t="shared" si="38"/>
        <v>0.84027231748027298</v>
      </c>
    </row>
    <row r="134" spans="1:26" x14ac:dyDescent="0.2">
      <c r="A134" t="s">
        <v>96</v>
      </c>
      <c r="B134" t="s">
        <v>96</v>
      </c>
      <c r="C134" t="s">
        <v>97</v>
      </c>
      <c r="D134" t="s">
        <v>152</v>
      </c>
      <c r="E134">
        <v>3.4082064279624101E-12</v>
      </c>
      <c r="F134">
        <v>0.84973108281278797</v>
      </c>
      <c r="G134">
        <v>0.75593361796423297</v>
      </c>
      <c r="H134">
        <v>1</v>
      </c>
      <c r="I134">
        <v>0.368282158333333</v>
      </c>
      <c r="J134">
        <v>0.29482214499999998</v>
      </c>
      <c r="K134">
        <v>2.47696630987643E-2</v>
      </c>
      <c r="L134">
        <v>7.3117812463300803E-3</v>
      </c>
      <c r="M134">
        <v>158.332613052081</v>
      </c>
      <c r="N134" s="1">
        <f t="shared" si="26"/>
        <v>19.946666345656688</v>
      </c>
      <c r="O134">
        <f t="shared" si="27"/>
        <v>0.84973108281278797</v>
      </c>
      <c r="P134">
        <f t="shared" si="28"/>
        <v>3.4082064279624101E-12</v>
      </c>
      <c r="Q134">
        <f t="shared" si="29"/>
        <v>0.84973108281278797</v>
      </c>
      <c r="R134">
        <f t="shared" si="30"/>
        <v>0.75593361796423297</v>
      </c>
      <c r="S134">
        <f t="shared" si="31"/>
        <v>1</v>
      </c>
      <c r="T134">
        <f t="shared" si="32"/>
        <v>0.368282158333333</v>
      </c>
      <c r="U134">
        <f t="shared" si="33"/>
        <v>0.29482214499999998</v>
      </c>
      <c r="V134">
        <f t="shared" si="34"/>
        <v>2.47696630987643E-2</v>
      </c>
      <c r="W134">
        <f t="shared" si="35"/>
        <v>7.3117812463300803E-3</v>
      </c>
      <c r="X134">
        <f t="shared" si="36"/>
        <v>158.332613052081</v>
      </c>
      <c r="Y134" s="1">
        <f t="shared" si="37"/>
        <v>24.916721684299876</v>
      </c>
      <c r="Z134">
        <f t="shared" si="38"/>
        <v>0.84973108281278797</v>
      </c>
    </row>
    <row r="135" spans="1:26" x14ac:dyDescent="0.2">
      <c r="A135" t="s">
        <v>270</v>
      </c>
      <c r="B135" t="s">
        <v>270</v>
      </c>
      <c r="C135" t="s">
        <v>320</v>
      </c>
      <c r="D135" t="s">
        <v>321</v>
      </c>
      <c r="E135">
        <v>1.86901027227596E-11</v>
      </c>
      <c r="F135">
        <v>0.81921456385005398</v>
      </c>
      <c r="G135">
        <v>0.70810163605254095</v>
      </c>
      <c r="H135">
        <v>1</v>
      </c>
      <c r="I135">
        <v>0.35493608333333299</v>
      </c>
      <c r="J135">
        <v>0.28414645999999999</v>
      </c>
      <c r="K135">
        <v>2.2680946527540501E-2</v>
      </c>
      <c r="L135">
        <v>1.30940900070624E-2</v>
      </c>
      <c r="M135">
        <v>126.879732550892</v>
      </c>
      <c r="N135" s="1">
        <f t="shared" si="26"/>
        <v>19.944329882868505</v>
      </c>
      <c r="O135">
        <f t="shared" si="27"/>
        <v>0.81921456385005398</v>
      </c>
      <c r="P135">
        <f t="shared" si="28"/>
        <v>1.86901027227596E-11</v>
      </c>
      <c r="Q135">
        <f t="shared" si="29"/>
        <v>0.81921456385005398</v>
      </c>
      <c r="R135">
        <f t="shared" si="30"/>
        <v>0.70810163605254095</v>
      </c>
      <c r="S135">
        <f t="shared" si="31"/>
        <v>1</v>
      </c>
      <c r="T135">
        <f t="shared" si="32"/>
        <v>0.35493608333333299</v>
      </c>
      <c r="U135">
        <f t="shared" si="33"/>
        <v>0.28414645999999999</v>
      </c>
      <c r="V135">
        <f t="shared" si="34"/>
        <v>2.2680946527540501E-2</v>
      </c>
      <c r="W135">
        <f t="shared" si="35"/>
        <v>1.30940900070624E-2</v>
      </c>
      <c r="X135">
        <f t="shared" si="36"/>
        <v>126.879732550892</v>
      </c>
      <c r="Y135" s="1">
        <f t="shared" si="37"/>
        <v>24.913075930396246</v>
      </c>
      <c r="Z135">
        <f t="shared" si="38"/>
        <v>0.81921456385005398</v>
      </c>
    </row>
    <row r="136" spans="1:26" x14ac:dyDescent="0.2">
      <c r="A136" t="s">
        <v>93</v>
      </c>
      <c r="B136" t="s">
        <v>93</v>
      </c>
      <c r="C136" t="s">
        <v>94</v>
      </c>
      <c r="D136" t="s">
        <v>128</v>
      </c>
      <c r="E136">
        <v>2.1269791337804501E-12</v>
      </c>
      <c r="F136">
        <v>0.85659297884274199</v>
      </c>
      <c r="G136">
        <v>0.76679208580803404</v>
      </c>
      <c r="H136">
        <v>1</v>
      </c>
      <c r="I136">
        <v>0.58693203333333299</v>
      </c>
      <c r="J136">
        <v>0.46997602500000002</v>
      </c>
      <c r="K136">
        <v>3.0839859128004299E-2</v>
      </c>
      <c r="L136">
        <v>2.8567307779916899E-2</v>
      </c>
      <c r="M136">
        <v>167.24845976192199</v>
      </c>
      <c r="N136" s="1">
        <f t="shared" si="26"/>
        <v>19.926669817135508</v>
      </c>
      <c r="O136">
        <f t="shared" si="27"/>
        <v>0.85659297884274199</v>
      </c>
      <c r="P136">
        <f t="shared" si="28"/>
        <v>2.1269791337804501E-12</v>
      </c>
      <c r="Q136">
        <f t="shared" si="29"/>
        <v>0.85659297884274199</v>
      </c>
      <c r="R136">
        <f t="shared" si="30"/>
        <v>0.76679208580803404</v>
      </c>
      <c r="S136">
        <f t="shared" si="31"/>
        <v>1</v>
      </c>
      <c r="T136">
        <f t="shared" si="32"/>
        <v>0.58693203333333299</v>
      </c>
      <c r="U136">
        <f t="shared" si="33"/>
        <v>0.46997602500000002</v>
      </c>
      <c r="V136">
        <f t="shared" si="34"/>
        <v>3.0839859128004299E-2</v>
      </c>
      <c r="W136">
        <f t="shared" si="35"/>
        <v>2.8567307779916899E-2</v>
      </c>
      <c r="X136">
        <f t="shared" si="36"/>
        <v>167.24845976192199</v>
      </c>
      <c r="Y136" s="1">
        <f t="shared" si="37"/>
        <v>24.885526518790609</v>
      </c>
      <c r="Z136">
        <f t="shared" si="38"/>
        <v>0.85659297884274199</v>
      </c>
    </row>
    <row r="137" spans="1:26" x14ac:dyDescent="0.2">
      <c r="A137" t="s">
        <v>492</v>
      </c>
      <c r="B137" t="s">
        <v>492</v>
      </c>
      <c r="C137" t="s">
        <v>156</v>
      </c>
      <c r="D137" t="s">
        <v>555</v>
      </c>
      <c r="E137">
        <v>2.1231959349694199E-8</v>
      </c>
      <c r="F137">
        <v>0.68809190978234502</v>
      </c>
      <c r="G137">
        <v>0.513032240533424</v>
      </c>
      <c r="H137">
        <v>1</v>
      </c>
      <c r="I137">
        <v>0.254353041666667</v>
      </c>
      <c r="J137">
        <v>0.20367650500000001</v>
      </c>
      <c r="K137">
        <v>2.4034495297742299E-2</v>
      </c>
      <c r="L137">
        <v>1.67663235270641E-2</v>
      </c>
      <c r="M137">
        <v>61.770034436943</v>
      </c>
      <c r="N137" s="1">
        <f t="shared" si="26"/>
        <v>19.923699883675564</v>
      </c>
      <c r="O137">
        <f t="shared" si="27"/>
        <v>0.68809190978234502</v>
      </c>
      <c r="P137">
        <f t="shared" si="28"/>
        <v>2.1231959349694199E-8</v>
      </c>
      <c r="Q137">
        <f t="shared" si="29"/>
        <v>0.68809190978234502</v>
      </c>
      <c r="R137">
        <f t="shared" si="30"/>
        <v>0.513032240533424</v>
      </c>
      <c r="S137">
        <f t="shared" si="31"/>
        <v>1</v>
      </c>
      <c r="T137">
        <f t="shared" si="32"/>
        <v>0.254353041666667</v>
      </c>
      <c r="U137">
        <f t="shared" si="33"/>
        <v>0.20367650500000001</v>
      </c>
      <c r="V137">
        <f t="shared" si="34"/>
        <v>2.4034495297742299E-2</v>
      </c>
      <c r="W137">
        <f t="shared" si="35"/>
        <v>1.67663235270641E-2</v>
      </c>
      <c r="X137">
        <f t="shared" si="36"/>
        <v>61.770034436943</v>
      </c>
      <c r="Y137" s="1">
        <f t="shared" si="37"/>
        <v>24.880894665129389</v>
      </c>
      <c r="Z137">
        <f t="shared" si="38"/>
        <v>0.68809190978234502</v>
      </c>
    </row>
    <row r="138" spans="1:26" x14ac:dyDescent="0.2">
      <c r="A138" t="s">
        <v>90</v>
      </c>
      <c r="B138" t="s">
        <v>90</v>
      </c>
      <c r="C138" t="s">
        <v>91</v>
      </c>
      <c r="D138" t="s">
        <v>204</v>
      </c>
      <c r="E138">
        <v>6.7560796645095402E-12</v>
      </c>
      <c r="F138">
        <v>0.83857731956102199</v>
      </c>
      <c r="G138">
        <v>0.73836220565435395</v>
      </c>
      <c r="H138">
        <v>1</v>
      </c>
      <c r="I138">
        <v>0.54052299999999998</v>
      </c>
      <c r="J138">
        <v>0.43301655999999999</v>
      </c>
      <c r="K138">
        <v>3.5110707232383999E-2</v>
      </c>
      <c r="L138">
        <v>1.5900819193508001E-2</v>
      </c>
      <c r="M138">
        <v>145.45765739892201</v>
      </c>
      <c r="N138" s="1">
        <f t="shared" si="26"/>
        <v>19.889336808979447</v>
      </c>
      <c r="O138">
        <f t="shared" si="27"/>
        <v>0.83857731956102199</v>
      </c>
      <c r="P138">
        <f t="shared" si="28"/>
        <v>6.7560796645095402E-12</v>
      </c>
      <c r="Q138">
        <f t="shared" si="29"/>
        <v>0.83857731956102199</v>
      </c>
      <c r="R138">
        <f t="shared" si="30"/>
        <v>0.73836220565435395</v>
      </c>
      <c r="S138">
        <f t="shared" si="31"/>
        <v>1</v>
      </c>
      <c r="T138">
        <f t="shared" si="32"/>
        <v>0.54052299999999998</v>
      </c>
      <c r="U138">
        <f t="shared" si="33"/>
        <v>0.43301655999999999</v>
      </c>
      <c r="V138">
        <f t="shared" si="34"/>
        <v>3.5110707232383999E-2</v>
      </c>
      <c r="W138">
        <f t="shared" si="35"/>
        <v>1.5900819193508001E-2</v>
      </c>
      <c r="X138">
        <f t="shared" si="36"/>
        <v>145.45765739892201</v>
      </c>
      <c r="Y138" s="1">
        <f t="shared" si="37"/>
        <v>24.827327619987553</v>
      </c>
      <c r="Z138">
        <f t="shared" si="38"/>
        <v>0.83857731956102199</v>
      </c>
    </row>
    <row r="139" spans="1:26" x14ac:dyDescent="0.2">
      <c r="A139" t="s">
        <v>87</v>
      </c>
      <c r="B139" t="s">
        <v>87</v>
      </c>
      <c r="C139" t="s">
        <v>88</v>
      </c>
      <c r="D139" t="s">
        <v>201</v>
      </c>
      <c r="E139">
        <v>6.6991988265879797E-12</v>
      </c>
      <c r="F139">
        <v>0.83885159881814497</v>
      </c>
      <c r="G139">
        <v>0.73879310387338604</v>
      </c>
      <c r="H139">
        <v>1</v>
      </c>
      <c r="I139">
        <v>0.27299084166666698</v>
      </c>
      <c r="J139">
        <v>0.21870673500000001</v>
      </c>
      <c r="K139">
        <v>1.72990547054119E-2</v>
      </c>
      <c r="L139">
        <v>7.7998418990235397E-3</v>
      </c>
      <c r="M139">
        <v>145.752887367478</v>
      </c>
      <c r="N139" s="1">
        <f t="shared" si="26"/>
        <v>19.884955237051539</v>
      </c>
      <c r="O139">
        <f t="shared" si="27"/>
        <v>0.83885159881814497</v>
      </c>
      <c r="P139">
        <f t="shared" si="28"/>
        <v>6.6991988265879797E-12</v>
      </c>
      <c r="Q139">
        <f t="shared" si="29"/>
        <v>0.83885159881814497</v>
      </c>
      <c r="R139">
        <f t="shared" si="30"/>
        <v>0.73879310387338604</v>
      </c>
      <c r="S139">
        <f t="shared" si="31"/>
        <v>1</v>
      </c>
      <c r="T139">
        <f t="shared" si="32"/>
        <v>0.27299084166666698</v>
      </c>
      <c r="U139">
        <f t="shared" si="33"/>
        <v>0.21870673500000001</v>
      </c>
      <c r="V139">
        <f t="shared" si="34"/>
        <v>1.72990547054119E-2</v>
      </c>
      <c r="W139">
        <f t="shared" si="35"/>
        <v>7.7998418990235397E-3</v>
      </c>
      <c r="X139">
        <f t="shared" si="36"/>
        <v>145.752887367478</v>
      </c>
      <c r="Y139" s="1">
        <f t="shared" si="37"/>
        <v>24.820500688589664</v>
      </c>
      <c r="Z139">
        <f t="shared" si="38"/>
        <v>0.83885159881814497</v>
      </c>
    </row>
    <row r="140" spans="1:26" x14ac:dyDescent="0.2">
      <c r="A140" t="s">
        <v>333</v>
      </c>
      <c r="B140" t="s">
        <v>333</v>
      </c>
      <c r="C140" t="s">
        <v>24</v>
      </c>
      <c r="D140" t="s">
        <v>342</v>
      </c>
      <c r="E140">
        <v>2.6645906632085201E-11</v>
      </c>
      <c r="F140">
        <v>0.81352082835452699</v>
      </c>
      <c r="G140">
        <v>0.69926495977916903</v>
      </c>
      <c r="H140">
        <v>1</v>
      </c>
      <c r="I140">
        <v>0.25470882500000003</v>
      </c>
      <c r="J140">
        <v>0.20417149500000001</v>
      </c>
      <c r="K140">
        <v>1.7045099445248499E-2</v>
      </c>
      <c r="L140">
        <v>8.1948885749770495E-3</v>
      </c>
      <c r="M140">
        <v>122.15081712842699</v>
      </c>
      <c r="N140" s="1">
        <f t="shared" si="26"/>
        <v>19.841216730515722</v>
      </c>
      <c r="O140">
        <f t="shared" si="27"/>
        <v>0.81352082835452699</v>
      </c>
      <c r="P140">
        <f t="shared" si="28"/>
        <v>2.6645906632085201E-11</v>
      </c>
      <c r="Q140">
        <f t="shared" si="29"/>
        <v>0.81352082835452699</v>
      </c>
      <c r="R140">
        <f t="shared" si="30"/>
        <v>0.69926495977916903</v>
      </c>
      <c r="S140">
        <f t="shared" si="31"/>
        <v>1</v>
      </c>
      <c r="T140">
        <f t="shared" si="32"/>
        <v>0.25470882500000003</v>
      </c>
      <c r="U140">
        <f t="shared" si="33"/>
        <v>0.20417149500000001</v>
      </c>
      <c r="V140">
        <f t="shared" si="34"/>
        <v>1.7045099445248499E-2</v>
      </c>
      <c r="W140">
        <f t="shared" si="35"/>
        <v>8.1948885749770495E-3</v>
      </c>
      <c r="X140">
        <f t="shared" si="36"/>
        <v>122.15081712842699</v>
      </c>
      <c r="Y140" s="1">
        <f t="shared" si="37"/>
        <v>24.752392590356465</v>
      </c>
      <c r="Z140">
        <f t="shared" si="38"/>
        <v>0.81352082835452699</v>
      </c>
    </row>
    <row r="141" spans="1:26" x14ac:dyDescent="0.2">
      <c r="A141" t="s">
        <v>601</v>
      </c>
      <c r="B141" t="s">
        <v>601</v>
      </c>
      <c r="C141" t="s">
        <v>144</v>
      </c>
      <c r="D141" t="s">
        <v>610</v>
      </c>
      <c r="E141">
        <v>4.4120698062880103E-6</v>
      </c>
      <c r="F141">
        <v>0.540455121425375</v>
      </c>
      <c r="G141">
        <v>0.31990189591775903</v>
      </c>
      <c r="H141">
        <v>1</v>
      </c>
      <c r="I141">
        <v>0.15213132500000001</v>
      </c>
      <c r="J141">
        <v>0.1219475205</v>
      </c>
      <c r="K141">
        <v>1.4069287410340799E-2</v>
      </c>
      <c r="L141">
        <v>1.4550684947263101E-2</v>
      </c>
      <c r="M141">
        <v>32.929848868837098</v>
      </c>
      <c r="N141" s="1">
        <f t="shared" si="26"/>
        <v>19.840624210694283</v>
      </c>
      <c r="O141">
        <f t="shared" si="27"/>
        <v>0.540455121425375</v>
      </c>
      <c r="P141">
        <f t="shared" si="28"/>
        <v>4.4120698062880103E-6</v>
      </c>
      <c r="Q141">
        <f t="shared" si="29"/>
        <v>0.540455121425375</v>
      </c>
      <c r="R141">
        <f t="shared" si="30"/>
        <v>0.31990189591775903</v>
      </c>
      <c r="S141">
        <f t="shared" si="31"/>
        <v>1</v>
      </c>
      <c r="T141">
        <f t="shared" si="32"/>
        <v>0.15213132500000001</v>
      </c>
      <c r="U141">
        <f t="shared" si="33"/>
        <v>0.1219475205</v>
      </c>
      <c r="V141">
        <f t="shared" si="34"/>
        <v>1.4069287410340799E-2</v>
      </c>
      <c r="W141">
        <f t="shared" si="35"/>
        <v>1.4550684947263101E-2</v>
      </c>
      <c r="X141">
        <f t="shared" si="36"/>
        <v>32.929848868837098</v>
      </c>
      <c r="Y141" s="1">
        <f t="shared" si="37"/>
        <v>24.751470449126522</v>
      </c>
      <c r="Z141">
        <f t="shared" si="38"/>
        <v>0.540455121425375</v>
      </c>
    </row>
    <row r="142" spans="1:26" x14ac:dyDescent="0.2">
      <c r="A142" t="s">
        <v>84</v>
      </c>
      <c r="B142" t="s">
        <v>84</v>
      </c>
      <c r="C142" t="s">
        <v>85</v>
      </c>
      <c r="D142" t="s">
        <v>26</v>
      </c>
      <c r="E142">
        <v>7.7697581138267205E-13</v>
      </c>
      <c r="F142">
        <v>0.88142319835164396</v>
      </c>
      <c r="G142">
        <v>0.80637110313155602</v>
      </c>
      <c r="H142">
        <v>1</v>
      </c>
      <c r="I142">
        <v>0.32557431666666697</v>
      </c>
      <c r="J142">
        <v>0.26122202500000002</v>
      </c>
      <c r="K142">
        <v>1.7945914536732201E-2</v>
      </c>
      <c r="L142">
        <v>8.3688772149444202E-3</v>
      </c>
      <c r="M142">
        <v>208.1338778814</v>
      </c>
      <c r="N142" s="1">
        <f t="shared" si="26"/>
        <v>19.765776467113902</v>
      </c>
      <c r="O142">
        <f t="shared" si="27"/>
        <v>0.88142319835164396</v>
      </c>
      <c r="P142">
        <f t="shared" si="28"/>
        <v>7.7697581138267205E-13</v>
      </c>
      <c r="Q142">
        <f t="shared" si="29"/>
        <v>0.88142319835164396</v>
      </c>
      <c r="R142">
        <f t="shared" si="30"/>
        <v>0.80637110313155602</v>
      </c>
      <c r="S142">
        <f t="shared" si="31"/>
        <v>1</v>
      </c>
      <c r="T142">
        <f t="shared" si="32"/>
        <v>0.32557431666666697</v>
      </c>
      <c r="U142">
        <f t="shared" si="33"/>
        <v>0.26122202500000002</v>
      </c>
      <c r="V142">
        <f t="shared" si="34"/>
        <v>1.7945914536732201E-2</v>
      </c>
      <c r="W142">
        <f t="shared" si="35"/>
        <v>8.3688772149444202E-3</v>
      </c>
      <c r="X142">
        <f t="shared" si="36"/>
        <v>208.1338778814</v>
      </c>
      <c r="Y142" s="1">
        <f t="shared" si="37"/>
        <v>24.635094099231083</v>
      </c>
      <c r="Z142">
        <f t="shared" si="38"/>
        <v>0.88142319835164396</v>
      </c>
    </row>
    <row r="143" spans="1:26" x14ac:dyDescent="0.2">
      <c r="A143" t="s">
        <v>81</v>
      </c>
      <c r="B143" t="s">
        <v>81</v>
      </c>
      <c r="C143" t="s">
        <v>82</v>
      </c>
      <c r="D143" t="s">
        <v>125</v>
      </c>
      <c r="E143">
        <v>2.0335944013955899E-12</v>
      </c>
      <c r="F143">
        <v>0.85731316769474597</v>
      </c>
      <c r="G143">
        <v>0.76793380028399505</v>
      </c>
      <c r="H143">
        <v>1</v>
      </c>
      <c r="I143">
        <v>0.36743474999999998</v>
      </c>
      <c r="J143">
        <v>0.29498088</v>
      </c>
      <c r="K143">
        <v>2.31740079232002E-2</v>
      </c>
      <c r="L143">
        <v>1.0101034728424701E-2</v>
      </c>
      <c r="M143">
        <v>168.23394498028301</v>
      </c>
      <c r="N143" s="1">
        <f t="shared" si="26"/>
        <v>19.718839875651387</v>
      </c>
      <c r="O143">
        <f t="shared" si="27"/>
        <v>0.85731316769474597</v>
      </c>
      <c r="P143">
        <f t="shared" si="28"/>
        <v>2.0335944013955899E-12</v>
      </c>
      <c r="Q143">
        <f t="shared" si="29"/>
        <v>0.85731316769474597</v>
      </c>
      <c r="R143">
        <f t="shared" si="30"/>
        <v>0.76793380028399505</v>
      </c>
      <c r="S143">
        <f t="shared" si="31"/>
        <v>1</v>
      </c>
      <c r="T143">
        <f t="shared" si="32"/>
        <v>0.36743474999999998</v>
      </c>
      <c r="U143">
        <f t="shared" si="33"/>
        <v>0.29498088</v>
      </c>
      <c r="V143">
        <f t="shared" si="34"/>
        <v>2.31740079232002E-2</v>
      </c>
      <c r="W143">
        <f t="shared" si="35"/>
        <v>1.0101034728424701E-2</v>
      </c>
      <c r="X143">
        <f t="shared" si="36"/>
        <v>168.23394498028301</v>
      </c>
      <c r="Y143" s="1">
        <f t="shared" si="37"/>
        <v>24.562225863588168</v>
      </c>
      <c r="Z143">
        <f t="shared" si="38"/>
        <v>0.85731316769474597</v>
      </c>
    </row>
    <row r="144" spans="1:26" x14ac:dyDescent="0.2">
      <c r="A144" t="s">
        <v>136</v>
      </c>
      <c r="B144" t="s">
        <v>136</v>
      </c>
      <c r="C144" t="s">
        <v>266</v>
      </c>
      <c r="D144" t="s">
        <v>300</v>
      </c>
      <c r="E144">
        <v>1.4646722714320801E-11</v>
      </c>
      <c r="F144">
        <v>0.82344571739728001</v>
      </c>
      <c r="G144">
        <v>0.71468684484902001</v>
      </c>
      <c r="H144">
        <v>1</v>
      </c>
      <c r="I144">
        <v>0.26981464999999999</v>
      </c>
      <c r="J144">
        <v>0.21694648</v>
      </c>
      <c r="K144">
        <v>1.72971115921653E-2</v>
      </c>
      <c r="L144">
        <v>8.6209791766242803E-3</v>
      </c>
      <c r="M144">
        <v>130.591451802986</v>
      </c>
      <c r="N144" s="1">
        <f t="shared" si="26"/>
        <v>19.59425479676511</v>
      </c>
      <c r="O144">
        <f t="shared" si="27"/>
        <v>0.82344571739728001</v>
      </c>
      <c r="P144">
        <f t="shared" si="28"/>
        <v>1.4646722714320801E-11</v>
      </c>
      <c r="Q144">
        <f t="shared" si="29"/>
        <v>0.82344571739728001</v>
      </c>
      <c r="R144">
        <f t="shared" si="30"/>
        <v>0.71468684484902001</v>
      </c>
      <c r="S144">
        <f t="shared" si="31"/>
        <v>1</v>
      </c>
      <c r="T144">
        <f t="shared" si="32"/>
        <v>0.26981464999999999</v>
      </c>
      <c r="U144">
        <f t="shared" si="33"/>
        <v>0.21694648</v>
      </c>
      <c r="V144">
        <f t="shared" si="34"/>
        <v>1.72971115921653E-2</v>
      </c>
      <c r="W144">
        <f t="shared" si="35"/>
        <v>8.6209791766242803E-3</v>
      </c>
      <c r="X144">
        <f t="shared" si="36"/>
        <v>130.591451802986</v>
      </c>
      <c r="Y144" s="1">
        <f t="shared" si="37"/>
        <v>24.369222307732301</v>
      </c>
      <c r="Z144">
        <f t="shared" si="38"/>
        <v>0.82344571739728001</v>
      </c>
    </row>
    <row r="145" spans="1:26" x14ac:dyDescent="0.2">
      <c r="A145" t="s">
        <v>434</v>
      </c>
      <c r="B145" t="s">
        <v>434</v>
      </c>
      <c r="C145" t="s">
        <v>102</v>
      </c>
      <c r="D145" t="s">
        <v>557</v>
      </c>
      <c r="E145">
        <v>2.83902364913132E-8</v>
      </c>
      <c r="F145">
        <v>0.68145374591966501</v>
      </c>
      <c r="G145">
        <v>0.50368655437988297</v>
      </c>
      <c r="H145">
        <v>1</v>
      </c>
      <c r="I145">
        <v>0.117423766666667</v>
      </c>
      <c r="J145">
        <v>9.4431112999999997E-2</v>
      </c>
      <c r="K145">
        <v>8.6689734989824803E-3</v>
      </c>
      <c r="L145">
        <v>7.4408409637246797E-3</v>
      </c>
      <c r="M145">
        <v>59.899322755616502</v>
      </c>
      <c r="N145" s="1">
        <f t="shared" si="26"/>
        <v>19.580919876243343</v>
      </c>
      <c r="O145">
        <f t="shared" si="27"/>
        <v>0.68145374591966501</v>
      </c>
      <c r="P145">
        <f t="shared" si="28"/>
        <v>2.83902364913132E-8</v>
      </c>
      <c r="Q145">
        <f t="shared" si="29"/>
        <v>0.68145374591966501</v>
      </c>
      <c r="R145">
        <f t="shared" si="30"/>
        <v>0.50368655437988297</v>
      </c>
      <c r="S145">
        <f t="shared" si="31"/>
        <v>1</v>
      </c>
      <c r="T145">
        <f t="shared" si="32"/>
        <v>0.117423766666667</v>
      </c>
      <c r="U145">
        <f t="shared" si="33"/>
        <v>9.4431112999999997E-2</v>
      </c>
      <c r="V145">
        <f t="shared" si="34"/>
        <v>8.6689734989824803E-3</v>
      </c>
      <c r="W145">
        <f t="shared" si="35"/>
        <v>7.4408409637246797E-3</v>
      </c>
      <c r="X145">
        <f t="shared" si="36"/>
        <v>59.899322755616502</v>
      </c>
      <c r="Y145" s="1">
        <f t="shared" si="37"/>
        <v>24.34859966827565</v>
      </c>
      <c r="Z145">
        <f t="shared" si="38"/>
        <v>0.68145374591966501</v>
      </c>
    </row>
    <row r="146" spans="1:26" x14ac:dyDescent="0.2">
      <c r="A146" t="s">
        <v>178</v>
      </c>
      <c r="B146" t="s">
        <v>178</v>
      </c>
      <c r="C146" t="s">
        <v>162</v>
      </c>
      <c r="D146" t="s">
        <v>297</v>
      </c>
      <c r="E146">
        <v>1.43721302868349E-11</v>
      </c>
      <c r="F146">
        <v>0.82392061621969204</v>
      </c>
      <c r="G146">
        <v>0.71542691604670205</v>
      </c>
      <c r="H146">
        <v>1</v>
      </c>
      <c r="I146">
        <v>0.26092780833333301</v>
      </c>
      <c r="J146">
        <v>0.2099105</v>
      </c>
      <c r="K146">
        <v>1.5006494488929999E-2</v>
      </c>
      <c r="L146">
        <v>1.09195959181551E-2</v>
      </c>
      <c r="M146">
        <v>131.01918440909199</v>
      </c>
      <c r="N146" s="1">
        <f t="shared" si="26"/>
        <v>19.552269518225838</v>
      </c>
      <c r="O146">
        <f t="shared" si="27"/>
        <v>0.82392061621969204</v>
      </c>
      <c r="P146">
        <f t="shared" si="28"/>
        <v>1.43721302868349E-11</v>
      </c>
      <c r="Q146">
        <f t="shared" si="29"/>
        <v>0.82392061621969204</v>
      </c>
      <c r="R146">
        <f t="shared" si="30"/>
        <v>0.71542691604670205</v>
      </c>
      <c r="S146">
        <f t="shared" si="31"/>
        <v>1</v>
      </c>
      <c r="T146">
        <f t="shared" si="32"/>
        <v>0.26092780833333301</v>
      </c>
      <c r="U146">
        <f t="shared" si="33"/>
        <v>0.2099105</v>
      </c>
      <c r="V146">
        <f t="shared" si="34"/>
        <v>1.5006494488929999E-2</v>
      </c>
      <c r="W146">
        <f t="shared" si="35"/>
        <v>1.09195959181551E-2</v>
      </c>
      <c r="X146">
        <f t="shared" si="36"/>
        <v>131.01918440909199</v>
      </c>
      <c r="Y146" s="1">
        <f t="shared" si="37"/>
        <v>24.304314616626137</v>
      </c>
      <c r="Z146">
        <f t="shared" si="38"/>
        <v>0.82392061621969204</v>
      </c>
    </row>
    <row r="147" spans="1:26" x14ac:dyDescent="0.2">
      <c r="A147" t="s">
        <v>227</v>
      </c>
      <c r="B147" t="s">
        <v>227</v>
      </c>
      <c r="C147" t="s">
        <v>250</v>
      </c>
      <c r="D147" t="s">
        <v>251</v>
      </c>
      <c r="E147">
        <v>9.9570322039479001E-12</v>
      </c>
      <c r="F147">
        <v>0.83102560036196005</v>
      </c>
      <c r="G147">
        <v>0.72652250171335098</v>
      </c>
      <c r="H147">
        <v>1</v>
      </c>
      <c r="I147">
        <v>0.30318193333333299</v>
      </c>
      <c r="J147">
        <v>0.24393112</v>
      </c>
      <c r="K147">
        <v>1.8750163394649699E-2</v>
      </c>
      <c r="L147">
        <v>1.38022517805725E-2</v>
      </c>
      <c r="M147">
        <v>137.70557469047901</v>
      </c>
      <c r="N147" s="1">
        <f t="shared" si="26"/>
        <v>19.542989478924444</v>
      </c>
      <c r="O147">
        <f t="shared" si="27"/>
        <v>0.83102560036196005</v>
      </c>
      <c r="P147">
        <f t="shared" si="28"/>
        <v>9.9570322039479001E-12</v>
      </c>
      <c r="Q147">
        <f t="shared" si="29"/>
        <v>0.83102560036196005</v>
      </c>
      <c r="R147">
        <f t="shared" si="30"/>
        <v>0.72652250171335098</v>
      </c>
      <c r="S147">
        <f t="shared" si="31"/>
        <v>1</v>
      </c>
      <c r="T147">
        <f t="shared" si="32"/>
        <v>0.30318193333333299</v>
      </c>
      <c r="U147">
        <f t="shared" si="33"/>
        <v>0.24393112</v>
      </c>
      <c r="V147">
        <f t="shared" si="34"/>
        <v>1.8750163394649699E-2</v>
      </c>
      <c r="W147">
        <f t="shared" si="35"/>
        <v>1.38022517805725E-2</v>
      </c>
      <c r="X147">
        <f t="shared" si="36"/>
        <v>137.70557469047901</v>
      </c>
      <c r="Y147" s="1">
        <f t="shared" si="37"/>
        <v>24.289977159672365</v>
      </c>
      <c r="Z147">
        <f t="shared" si="38"/>
        <v>0.83102560036196005</v>
      </c>
    </row>
    <row r="148" spans="1:26" x14ac:dyDescent="0.2">
      <c r="A148" t="s">
        <v>439</v>
      </c>
      <c r="B148" t="s">
        <v>439</v>
      </c>
      <c r="C148" t="s">
        <v>452</v>
      </c>
      <c r="D148" t="s">
        <v>531</v>
      </c>
      <c r="E148">
        <v>5.7946589939650503E-9</v>
      </c>
      <c r="F148">
        <v>0.716812271465331</v>
      </c>
      <c r="G148">
        <v>0.55410578157180901</v>
      </c>
      <c r="H148">
        <v>1</v>
      </c>
      <c r="I148">
        <v>0.14649869166666701</v>
      </c>
      <c r="J148">
        <v>0.11789480500000001</v>
      </c>
      <c r="K148">
        <v>1.00474572039133E-2</v>
      </c>
      <c r="L148">
        <v>9.3176346158902797E-3</v>
      </c>
      <c r="M148">
        <v>70.874340865275599</v>
      </c>
      <c r="N148" s="1">
        <f t="shared" si="26"/>
        <v>19.525011685258129</v>
      </c>
      <c r="O148">
        <f t="shared" si="27"/>
        <v>0.716812271465331</v>
      </c>
      <c r="P148">
        <f t="shared" si="28"/>
        <v>5.7946589939650503E-9</v>
      </c>
      <c r="Q148">
        <f t="shared" si="29"/>
        <v>0.716812271465331</v>
      </c>
      <c r="R148">
        <f t="shared" si="30"/>
        <v>0.55410578157180901</v>
      </c>
      <c r="S148">
        <f t="shared" si="31"/>
        <v>1</v>
      </c>
      <c r="T148">
        <f t="shared" si="32"/>
        <v>0.14649869166666701</v>
      </c>
      <c r="U148">
        <f t="shared" si="33"/>
        <v>0.11789480500000001</v>
      </c>
      <c r="V148">
        <f t="shared" si="34"/>
        <v>1.00474572039133E-2</v>
      </c>
      <c r="W148">
        <f t="shared" si="35"/>
        <v>9.3176346158902797E-3</v>
      </c>
      <c r="X148">
        <f t="shared" si="36"/>
        <v>70.874340865275599</v>
      </c>
      <c r="Y148" s="1">
        <f t="shared" si="37"/>
        <v>24.262211271028445</v>
      </c>
      <c r="Z148">
        <f t="shared" si="38"/>
        <v>0.716812271465331</v>
      </c>
    </row>
    <row r="149" spans="1:26" x14ac:dyDescent="0.2">
      <c r="A149" t="s">
        <v>433</v>
      </c>
      <c r="B149" t="s">
        <v>433</v>
      </c>
      <c r="C149" t="s">
        <v>434</v>
      </c>
      <c r="D149" t="s">
        <v>435</v>
      </c>
      <c r="E149">
        <v>2.5973701750110902E-10</v>
      </c>
      <c r="F149">
        <v>0.776279159160295</v>
      </c>
      <c r="G149">
        <v>0.64221223040327402</v>
      </c>
      <c r="H149">
        <v>1</v>
      </c>
      <c r="I149">
        <v>0.23182008333333301</v>
      </c>
      <c r="J149">
        <v>0.18659178000000001</v>
      </c>
      <c r="K149">
        <v>1.7017807091227799E-2</v>
      </c>
      <c r="L149">
        <v>9.9531176518822696E-3</v>
      </c>
      <c r="M149">
        <v>97.155975164879095</v>
      </c>
      <c r="N149" s="1">
        <f t="shared" si="26"/>
        <v>19.510088462999743</v>
      </c>
      <c r="O149">
        <f t="shared" si="27"/>
        <v>0.776279159160295</v>
      </c>
      <c r="P149">
        <f t="shared" si="28"/>
        <v>2.5973701750110902E-10</v>
      </c>
      <c r="Q149">
        <f t="shared" si="29"/>
        <v>0.776279159160295</v>
      </c>
      <c r="R149">
        <f t="shared" si="30"/>
        <v>0.64221223040327402</v>
      </c>
      <c r="S149">
        <f t="shared" si="31"/>
        <v>1</v>
      </c>
      <c r="T149">
        <f t="shared" si="32"/>
        <v>0.23182008333333301</v>
      </c>
      <c r="U149">
        <f t="shared" si="33"/>
        <v>0.18659178000000001</v>
      </c>
      <c r="V149">
        <f t="shared" si="34"/>
        <v>1.7017807091227799E-2</v>
      </c>
      <c r="W149">
        <f t="shared" si="35"/>
        <v>9.9531176518822696E-3</v>
      </c>
      <c r="X149">
        <f t="shared" si="36"/>
        <v>97.155975164879095</v>
      </c>
      <c r="Y149" s="1">
        <f t="shared" si="37"/>
        <v>24.239172450861979</v>
      </c>
      <c r="Z149">
        <f t="shared" si="38"/>
        <v>0.776279159160295</v>
      </c>
    </row>
    <row r="150" spans="1:26" x14ac:dyDescent="0.2">
      <c r="A150" t="s">
        <v>76</v>
      </c>
      <c r="B150" t="s">
        <v>76</v>
      </c>
      <c r="C150" t="s">
        <v>63</v>
      </c>
      <c r="D150" t="s">
        <v>618</v>
      </c>
      <c r="E150">
        <v>8.1414843891008993E-6</v>
      </c>
      <c r="F150">
        <v>0.51953140117349805</v>
      </c>
      <c r="G150">
        <v>0.29526469117688098</v>
      </c>
      <c r="H150">
        <v>1</v>
      </c>
      <c r="I150">
        <v>0.113277618333333</v>
      </c>
      <c r="J150">
        <v>9.138288E-2</v>
      </c>
      <c r="K150">
        <v>1.29051092069183E-2</v>
      </c>
      <c r="L150">
        <v>8.9586833109553208E-3</v>
      </c>
      <c r="M150">
        <v>30.2764411001829</v>
      </c>
      <c r="N150" s="1">
        <f t="shared" si="26"/>
        <v>19.328388657417833</v>
      </c>
      <c r="O150">
        <f t="shared" si="27"/>
        <v>0.51953140117349805</v>
      </c>
      <c r="P150">
        <f t="shared" si="28"/>
        <v>8.1414843891008993E-6</v>
      </c>
      <c r="Q150">
        <f t="shared" si="29"/>
        <v>0.51953140117349805</v>
      </c>
      <c r="R150">
        <f t="shared" si="30"/>
        <v>0.29526469117688098</v>
      </c>
      <c r="S150">
        <f t="shared" si="31"/>
        <v>1</v>
      </c>
      <c r="T150">
        <f t="shared" si="32"/>
        <v>0.113277618333333</v>
      </c>
      <c r="U150">
        <f t="shared" si="33"/>
        <v>9.138288E-2</v>
      </c>
      <c r="V150">
        <f t="shared" si="34"/>
        <v>1.29051092069183E-2</v>
      </c>
      <c r="W150">
        <f t="shared" si="35"/>
        <v>8.9586833109553208E-3</v>
      </c>
      <c r="X150">
        <f t="shared" si="36"/>
        <v>30.2764411001829</v>
      </c>
      <c r="Y150" s="1">
        <f t="shared" si="37"/>
        <v>23.959343734114089</v>
      </c>
      <c r="Z150">
        <f t="shared" si="38"/>
        <v>0.51953140117349805</v>
      </c>
    </row>
    <row r="151" spans="1:26" x14ac:dyDescent="0.2">
      <c r="A151" t="s">
        <v>452</v>
      </c>
      <c r="B151" t="s">
        <v>452</v>
      </c>
      <c r="C151" t="s">
        <v>135</v>
      </c>
      <c r="D151" t="s">
        <v>453</v>
      </c>
      <c r="E151">
        <v>3.9950085198055698E-10</v>
      </c>
      <c r="F151">
        <v>0.76860402344536505</v>
      </c>
      <c r="G151">
        <v>0.63062450020646699</v>
      </c>
      <c r="H151">
        <v>1</v>
      </c>
      <c r="I151">
        <v>0.184380616666667</v>
      </c>
      <c r="J151">
        <v>0.14874405499999999</v>
      </c>
      <c r="K151">
        <v>1.0834782146052799E-2</v>
      </c>
      <c r="L151">
        <v>9.2426437647219004E-3</v>
      </c>
      <c r="M151">
        <v>93.004696870296996</v>
      </c>
      <c r="N151" s="1">
        <f t="shared" si="26"/>
        <v>19.327715847210047</v>
      </c>
      <c r="O151">
        <f t="shared" si="27"/>
        <v>0.76860402344536505</v>
      </c>
      <c r="P151">
        <f t="shared" si="28"/>
        <v>3.9950085198055698E-10</v>
      </c>
      <c r="Q151">
        <f t="shared" si="29"/>
        <v>0.76860402344536505</v>
      </c>
      <c r="R151">
        <f t="shared" si="30"/>
        <v>0.63062450020646699</v>
      </c>
      <c r="S151">
        <f t="shared" si="31"/>
        <v>1</v>
      </c>
      <c r="T151">
        <f t="shared" si="32"/>
        <v>0.184380616666667</v>
      </c>
      <c r="U151">
        <f t="shared" si="33"/>
        <v>0.14874405499999999</v>
      </c>
      <c r="V151">
        <f t="shared" si="34"/>
        <v>1.0834782146052799E-2</v>
      </c>
      <c r="W151">
        <f t="shared" si="35"/>
        <v>9.2426437647219004E-3</v>
      </c>
      <c r="X151">
        <f t="shared" si="36"/>
        <v>93.004696870296996</v>
      </c>
      <c r="Y151" s="1">
        <f t="shared" si="37"/>
        <v>23.958309908027591</v>
      </c>
      <c r="Z151">
        <f t="shared" si="38"/>
        <v>0.76860402344536505</v>
      </c>
    </row>
    <row r="152" spans="1:26" x14ac:dyDescent="0.2">
      <c r="A152" t="s">
        <v>78</v>
      </c>
      <c r="B152" t="s">
        <v>78</v>
      </c>
      <c r="C152" t="s">
        <v>79</v>
      </c>
      <c r="D152" t="s">
        <v>198</v>
      </c>
      <c r="E152">
        <v>6.56905845819337E-12</v>
      </c>
      <c r="F152">
        <v>0.83925561559297601</v>
      </c>
      <c r="G152">
        <v>0.73942793993836398</v>
      </c>
      <c r="H152">
        <v>1</v>
      </c>
      <c r="I152">
        <v>0.23620540000000001</v>
      </c>
      <c r="J152">
        <v>0.19061388000000001</v>
      </c>
      <c r="K152">
        <v>1.2413813359172301E-2</v>
      </c>
      <c r="L152">
        <v>1.1480024098663499E-2</v>
      </c>
      <c r="M152">
        <v>146.18959986247901</v>
      </c>
      <c r="N152" s="1">
        <f t="shared" si="26"/>
        <v>19.30164170675183</v>
      </c>
      <c r="O152">
        <f t="shared" si="27"/>
        <v>0.83925561559297601</v>
      </c>
      <c r="P152">
        <f t="shared" si="28"/>
        <v>6.56905845819337E-12</v>
      </c>
      <c r="Q152">
        <f t="shared" si="29"/>
        <v>0.83925561559297601</v>
      </c>
      <c r="R152">
        <f t="shared" si="30"/>
        <v>0.73942793993836398</v>
      </c>
      <c r="S152">
        <f t="shared" si="31"/>
        <v>1</v>
      </c>
      <c r="T152">
        <f t="shared" si="32"/>
        <v>0.23620540000000001</v>
      </c>
      <c r="U152">
        <f t="shared" si="33"/>
        <v>0.19061388000000001</v>
      </c>
      <c r="V152">
        <f t="shared" si="34"/>
        <v>1.2413813359172301E-2</v>
      </c>
      <c r="W152">
        <f t="shared" si="35"/>
        <v>1.1480024098663499E-2</v>
      </c>
      <c r="X152">
        <f t="shared" si="36"/>
        <v>146.18959986247901</v>
      </c>
      <c r="Y152" s="1">
        <f t="shared" si="37"/>
        <v>23.91825820868868</v>
      </c>
      <c r="Z152">
        <f t="shared" si="38"/>
        <v>0.83925561559297601</v>
      </c>
    </row>
    <row r="153" spans="1:26" x14ac:dyDescent="0.2">
      <c r="A153" t="s">
        <v>154</v>
      </c>
      <c r="B153" t="s">
        <v>154</v>
      </c>
      <c r="C153" t="s">
        <v>454</v>
      </c>
      <c r="D153" t="s">
        <v>589</v>
      </c>
      <c r="E153">
        <v>3.0711482271887E-7</v>
      </c>
      <c r="F153">
        <v>0.62044776237473198</v>
      </c>
      <c r="G153">
        <v>0.42057484659125199</v>
      </c>
      <c r="H153">
        <v>1</v>
      </c>
      <c r="I153">
        <v>0.16160006666666701</v>
      </c>
      <c r="J153">
        <v>0.130409575</v>
      </c>
      <c r="K153">
        <v>1.4913287645301899E-2</v>
      </c>
      <c r="L153">
        <v>1.12007806964691E-2</v>
      </c>
      <c r="M153">
        <v>45.771136682493697</v>
      </c>
      <c r="N153" s="1">
        <f t="shared" si="26"/>
        <v>19.301038860957739</v>
      </c>
      <c r="O153">
        <f t="shared" si="27"/>
        <v>0.62044776237473198</v>
      </c>
      <c r="P153">
        <f t="shared" si="28"/>
        <v>3.0711482271887E-7</v>
      </c>
      <c r="Q153">
        <f t="shared" si="29"/>
        <v>0.62044776237473198</v>
      </c>
      <c r="R153">
        <f t="shared" si="30"/>
        <v>0.42057484659125199</v>
      </c>
      <c r="S153">
        <f t="shared" si="31"/>
        <v>1</v>
      </c>
      <c r="T153">
        <f t="shared" si="32"/>
        <v>0.16160006666666701</v>
      </c>
      <c r="U153">
        <f t="shared" si="33"/>
        <v>0.130409575</v>
      </c>
      <c r="V153">
        <f t="shared" si="34"/>
        <v>1.4913287645301899E-2</v>
      </c>
      <c r="W153">
        <f t="shared" si="35"/>
        <v>1.12007806964691E-2</v>
      </c>
      <c r="X153">
        <f t="shared" si="36"/>
        <v>45.771136682493697</v>
      </c>
      <c r="Y153" s="1">
        <f t="shared" si="37"/>
        <v>23.91733250159508</v>
      </c>
      <c r="Z153">
        <f t="shared" si="38"/>
        <v>0.62044776237473198</v>
      </c>
    </row>
    <row r="154" spans="1:26" x14ac:dyDescent="0.2">
      <c r="A154" t="s">
        <v>541</v>
      </c>
      <c r="B154" t="s">
        <v>541</v>
      </c>
      <c r="C154" t="s">
        <v>186</v>
      </c>
      <c r="D154" t="s">
        <v>542</v>
      </c>
      <c r="E154">
        <v>8.9316789042126592E-9</v>
      </c>
      <c r="F154">
        <v>0.70737469425791299</v>
      </c>
      <c r="G154">
        <v>0.54049667284807901</v>
      </c>
      <c r="H154">
        <v>1</v>
      </c>
      <c r="I154">
        <v>0.20196388333333301</v>
      </c>
      <c r="J154">
        <v>0.16301375500000001</v>
      </c>
      <c r="K154">
        <v>1.5151608795938199E-2</v>
      </c>
      <c r="L154">
        <v>1.08183788929802E-2</v>
      </c>
      <c r="M154">
        <v>67.685504467882794</v>
      </c>
      <c r="N154" s="1">
        <f t="shared" si="26"/>
        <v>19.285689941427513</v>
      </c>
      <c r="O154">
        <f t="shared" si="27"/>
        <v>0.70737469425791299</v>
      </c>
      <c r="P154">
        <f t="shared" si="28"/>
        <v>8.9316789042126592E-9</v>
      </c>
      <c r="Q154">
        <f t="shared" si="29"/>
        <v>0.70737469425791299</v>
      </c>
      <c r="R154">
        <f t="shared" si="30"/>
        <v>0.54049667284807901</v>
      </c>
      <c r="S154">
        <f t="shared" si="31"/>
        <v>1</v>
      </c>
      <c r="T154">
        <f t="shared" si="32"/>
        <v>0.20196388333333301</v>
      </c>
      <c r="U154">
        <f t="shared" si="33"/>
        <v>0.16301375500000001</v>
      </c>
      <c r="V154">
        <f t="shared" si="34"/>
        <v>1.5151608795938199E-2</v>
      </c>
      <c r="W154">
        <f t="shared" si="35"/>
        <v>1.08183788929802E-2</v>
      </c>
      <c r="X154">
        <f t="shared" si="36"/>
        <v>67.685504467882794</v>
      </c>
      <c r="Y154" s="1">
        <f t="shared" si="37"/>
        <v>23.89376794205679</v>
      </c>
      <c r="Z154">
        <f t="shared" si="38"/>
        <v>0.70737469425791299</v>
      </c>
    </row>
    <row r="155" spans="1:26" x14ac:dyDescent="0.2">
      <c r="A155" t="s">
        <v>75</v>
      </c>
      <c r="B155" t="s">
        <v>75</v>
      </c>
      <c r="C155" t="s">
        <v>76</v>
      </c>
      <c r="D155" t="s">
        <v>220</v>
      </c>
      <c r="E155">
        <v>7.1003419155035501E-12</v>
      </c>
      <c r="F155">
        <v>0.83698855690856899</v>
      </c>
      <c r="G155">
        <v>0.73586739629575304</v>
      </c>
      <c r="H155">
        <v>1</v>
      </c>
      <c r="I155">
        <v>0.60512788333333301</v>
      </c>
      <c r="J155">
        <v>0.488490645</v>
      </c>
      <c r="K155">
        <v>4.2800851507690002E-2</v>
      </c>
      <c r="L155">
        <v>1.31758918355287E-2</v>
      </c>
      <c r="M155">
        <v>143.767082537237</v>
      </c>
      <c r="N155" s="1">
        <f t="shared" si="26"/>
        <v>19.274808110120372</v>
      </c>
      <c r="O155">
        <f t="shared" si="27"/>
        <v>0.83698855690856899</v>
      </c>
      <c r="P155">
        <f t="shared" si="28"/>
        <v>7.1003419155035501E-12</v>
      </c>
      <c r="Q155">
        <f t="shared" si="29"/>
        <v>0.83698855690856899</v>
      </c>
      <c r="R155">
        <f t="shared" si="30"/>
        <v>0.73586739629575304</v>
      </c>
      <c r="S155">
        <f t="shared" si="31"/>
        <v>1</v>
      </c>
      <c r="T155">
        <f t="shared" si="32"/>
        <v>0.60512788333333301</v>
      </c>
      <c r="U155">
        <f t="shared" si="33"/>
        <v>0.488490645</v>
      </c>
      <c r="V155">
        <f t="shared" si="34"/>
        <v>4.2800851507690002E-2</v>
      </c>
      <c r="W155">
        <f t="shared" si="35"/>
        <v>1.31758918355287E-2</v>
      </c>
      <c r="X155">
        <f t="shared" si="36"/>
        <v>143.767082537237</v>
      </c>
      <c r="Y155" s="1">
        <f t="shared" si="37"/>
        <v>23.877066946355338</v>
      </c>
      <c r="Z155">
        <f t="shared" si="38"/>
        <v>0.83698855690856899</v>
      </c>
    </row>
    <row r="156" spans="1:26" x14ac:dyDescent="0.2">
      <c r="A156" t="s">
        <v>72</v>
      </c>
      <c r="B156" t="s">
        <v>72</v>
      </c>
      <c r="C156" t="s">
        <v>73</v>
      </c>
      <c r="D156" t="s">
        <v>23</v>
      </c>
      <c r="E156">
        <v>7.7697581138267205E-13</v>
      </c>
      <c r="F156">
        <v>0.88153905739298599</v>
      </c>
      <c r="G156">
        <v>0.80655677701097195</v>
      </c>
      <c r="H156">
        <v>1</v>
      </c>
      <c r="I156">
        <v>0.29391810000000002</v>
      </c>
      <c r="J156">
        <v>0.23731202500000001</v>
      </c>
      <c r="K156">
        <v>1.62212043782205E-2</v>
      </c>
      <c r="L156">
        <v>8.9889145127631104E-3</v>
      </c>
      <c r="M156">
        <v>208.36482526471301</v>
      </c>
      <c r="N156" s="1">
        <f t="shared" si="26"/>
        <v>19.259132050731139</v>
      </c>
      <c r="O156">
        <f t="shared" si="27"/>
        <v>0.88153905739298599</v>
      </c>
      <c r="P156">
        <f t="shared" si="28"/>
        <v>7.7697581138267205E-13</v>
      </c>
      <c r="Q156">
        <f t="shared" si="29"/>
        <v>0.88153905739298599</v>
      </c>
      <c r="R156">
        <f t="shared" si="30"/>
        <v>0.80655677701097195</v>
      </c>
      <c r="S156">
        <f t="shared" si="31"/>
        <v>1</v>
      </c>
      <c r="T156">
        <f t="shared" si="32"/>
        <v>0.29391810000000002</v>
      </c>
      <c r="U156">
        <f t="shared" si="33"/>
        <v>0.23731202500000001</v>
      </c>
      <c r="V156">
        <f t="shared" si="34"/>
        <v>1.62212043782205E-2</v>
      </c>
      <c r="W156">
        <f t="shared" si="35"/>
        <v>8.9889145127631104E-3</v>
      </c>
      <c r="X156">
        <f t="shared" si="36"/>
        <v>208.36482526471301</v>
      </c>
      <c r="Y156" s="1">
        <f t="shared" si="37"/>
        <v>23.853015876460539</v>
      </c>
      <c r="Z156">
        <f t="shared" si="38"/>
        <v>0.88153905739298599</v>
      </c>
    </row>
    <row r="157" spans="1:26" x14ac:dyDescent="0.2">
      <c r="A157" t="s">
        <v>523</v>
      </c>
      <c r="B157" t="s">
        <v>523</v>
      </c>
      <c r="C157" t="s">
        <v>105</v>
      </c>
      <c r="D157" t="s">
        <v>524</v>
      </c>
      <c r="E157">
        <v>4.5407900377880597E-9</v>
      </c>
      <c r="F157">
        <v>0.72191929740052196</v>
      </c>
      <c r="G157">
        <v>0.56151494294459503</v>
      </c>
      <c r="H157">
        <v>1</v>
      </c>
      <c r="I157">
        <v>0.145211233333333</v>
      </c>
      <c r="J157">
        <v>0.11724775699999999</v>
      </c>
      <c r="K157">
        <v>1.03564413662867E-2</v>
      </c>
      <c r="L157">
        <v>7.9355857816036796E-3</v>
      </c>
      <c r="M157">
        <v>72.690194386946203</v>
      </c>
      <c r="N157" s="1">
        <f t="shared" si="26"/>
        <v>19.2571026988957</v>
      </c>
      <c r="O157">
        <f t="shared" si="27"/>
        <v>0.72191929740052196</v>
      </c>
      <c r="P157">
        <f t="shared" si="28"/>
        <v>4.5407900377880597E-9</v>
      </c>
      <c r="Q157">
        <f t="shared" si="29"/>
        <v>0.72191929740052196</v>
      </c>
      <c r="R157">
        <f t="shared" si="30"/>
        <v>0.56151494294459503</v>
      </c>
      <c r="S157">
        <f t="shared" si="31"/>
        <v>1</v>
      </c>
      <c r="T157">
        <f t="shared" si="32"/>
        <v>0.145211233333333</v>
      </c>
      <c r="U157">
        <f t="shared" si="33"/>
        <v>0.11724775699999999</v>
      </c>
      <c r="V157">
        <f t="shared" si="34"/>
        <v>1.03564413662867E-2</v>
      </c>
      <c r="W157">
        <f t="shared" si="35"/>
        <v>7.9355857816036796E-3</v>
      </c>
      <c r="X157">
        <f t="shared" si="36"/>
        <v>72.690194386946203</v>
      </c>
      <c r="Y157" s="1">
        <f t="shared" si="37"/>
        <v>23.849903016339152</v>
      </c>
      <c r="Z157">
        <f t="shared" si="38"/>
        <v>0.72191929740052196</v>
      </c>
    </row>
    <row r="158" spans="1:26" x14ac:dyDescent="0.2">
      <c r="A158" t="s">
        <v>69</v>
      </c>
      <c r="B158" t="s">
        <v>69</v>
      </c>
      <c r="C158" t="s">
        <v>70</v>
      </c>
      <c r="D158" t="s">
        <v>161</v>
      </c>
      <c r="E158">
        <v>3.6966608288648598E-12</v>
      </c>
      <c r="F158">
        <v>0.84812370310223195</v>
      </c>
      <c r="G158">
        <v>0.75339538231441405</v>
      </c>
      <c r="H158">
        <v>1</v>
      </c>
      <c r="I158">
        <v>0.54348775833333296</v>
      </c>
      <c r="J158">
        <v>0.43893283500000002</v>
      </c>
      <c r="K158">
        <v>3.05896827930731E-2</v>
      </c>
      <c r="L158">
        <v>1.8765629180983599E-2</v>
      </c>
      <c r="M158">
        <v>156.36056561773799</v>
      </c>
      <c r="N158" s="1">
        <f t="shared" si="26"/>
        <v>19.237769706895055</v>
      </c>
      <c r="O158">
        <f t="shared" si="27"/>
        <v>0.84812370310223195</v>
      </c>
      <c r="P158">
        <f t="shared" si="28"/>
        <v>3.6966608288648598E-12</v>
      </c>
      <c r="Q158">
        <f t="shared" si="29"/>
        <v>0.84812370310223195</v>
      </c>
      <c r="R158">
        <f t="shared" si="30"/>
        <v>0.75339538231441405</v>
      </c>
      <c r="S158">
        <f t="shared" si="31"/>
        <v>1</v>
      </c>
      <c r="T158">
        <f t="shared" si="32"/>
        <v>0.54348775833333296</v>
      </c>
      <c r="U158">
        <f t="shared" si="33"/>
        <v>0.43893283500000002</v>
      </c>
      <c r="V158">
        <f t="shared" si="34"/>
        <v>3.05896827930731E-2</v>
      </c>
      <c r="W158">
        <f t="shared" si="35"/>
        <v>1.8765629180983599E-2</v>
      </c>
      <c r="X158">
        <f t="shared" si="36"/>
        <v>156.36056561773799</v>
      </c>
      <c r="Y158" s="1">
        <f t="shared" si="37"/>
        <v>23.820255628251854</v>
      </c>
      <c r="Z158">
        <f t="shared" si="38"/>
        <v>0.84812370310223195</v>
      </c>
    </row>
    <row r="159" spans="1:26" x14ac:dyDescent="0.2">
      <c r="A159" t="s">
        <v>66</v>
      </c>
      <c r="B159" t="s">
        <v>66</v>
      </c>
      <c r="C159" t="s">
        <v>67</v>
      </c>
      <c r="D159" t="s">
        <v>56</v>
      </c>
      <c r="E159">
        <v>8.89165971942544E-13</v>
      </c>
      <c r="F159">
        <v>0.874044272235453</v>
      </c>
      <c r="G159">
        <v>0.79456406371141197</v>
      </c>
      <c r="H159">
        <v>1</v>
      </c>
      <c r="I159">
        <v>0.62564476666666702</v>
      </c>
      <c r="J159">
        <v>0.505836065</v>
      </c>
      <c r="K159">
        <v>3.2776161370765E-2</v>
      </c>
      <c r="L159">
        <v>1.5798227012890301E-2</v>
      </c>
      <c r="M159">
        <v>194.30033121114701</v>
      </c>
      <c r="N159" s="1">
        <f t="shared" si="26"/>
        <v>19.149636990490336</v>
      </c>
      <c r="O159">
        <f t="shared" si="27"/>
        <v>0.874044272235453</v>
      </c>
      <c r="P159">
        <f t="shared" si="28"/>
        <v>8.89165971942544E-13</v>
      </c>
      <c r="Q159">
        <f t="shared" si="29"/>
        <v>0.874044272235453</v>
      </c>
      <c r="R159">
        <f t="shared" si="30"/>
        <v>0.79456406371141197</v>
      </c>
      <c r="S159">
        <f t="shared" si="31"/>
        <v>1</v>
      </c>
      <c r="T159">
        <f t="shared" si="32"/>
        <v>0.62564476666666702</v>
      </c>
      <c r="U159">
        <f t="shared" si="33"/>
        <v>0.505836065</v>
      </c>
      <c r="V159">
        <f t="shared" si="34"/>
        <v>3.2776161370765E-2</v>
      </c>
      <c r="W159">
        <f t="shared" si="35"/>
        <v>1.5798227012890301E-2</v>
      </c>
      <c r="X159">
        <f t="shared" si="36"/>
        <v>194.30033121114701</v>
      </c>
      <c r="Y159" s="1">
        <f t="shared" si="37"/>
        <v>23.685282635327123</v>
      </c>
      <c r="Z159">
        <f t="shared" si="38"/>
        <v>0.874044272235453</v>
      </c>
    </row>
    <row r="160" spans="1:26" x14ac:dyDescent="0.2">
      <c r="A160" t="s">
        <v>482</v>
      </c>
      <c r="B160" t="s">
        <v>482</v>
      </c>
      <c r="C160" t="s">
        <v>309</v>
      </c>
      <c r="D160" t="s">
        <v>483</v>
      </c>
      <c r="E160">
        <v>6.4016111460303498E-10</v>
      </c>
      <c r="F160">
        <v>0.75964643462195203</v>
      </c>
      <c r="G160">
        <v>0.61717832968833897</v>
      </c>
      <c r="H160">
        <v>1</v>
      </c>
      <c r="I160">
        <v>0.34671025</v>
      </c>
      <c r="J160">
        <v>0.28033697000000002</v>
      </c>
      <c r="K160">
        <v>2.36646569196843E-2</v>
      </c>
      <c r="L160">
        <v>1.55113689563867E-2</v>
      </c>
      <c r="M160">
        <v>88.495047435469701</v>
      </c>
      <c r="N160" s="1">
        <f t="shared" si="26"/>
        <v>19.143731689501532</v>
      </c>
      <c r="O160">
        <f t="shared" si="27"/>
        <v>0.75964643462195203</v>
      </c>
      <c r="P160">
        <f t="shared" si="28"/>
        <v>6.4016111460303498E-10</v>
      </c>
      <c r="Q160">
        <f t="shared" si="29"/>
        <v>0.75964643462195203</v>
      </c>
      <c r="R160">
        <f t="shared" si="30"/>
        <v>0.61717832968833897</v>
      </c>
      <c r="S160">
        <f t="shared" si="31"/>
        <v>1</v>
      </c>
      <c r="T160">
        <f t="shared" si="32"/>
        <v>0.34671025</v>
      </c>
      <c r="U160">
        <f t="shared" si="33"/>
        <v>0.28033697000000002</v>
      </c>
      <c r="V160">
        <f t="shared" si="34"/>
        <v>2.36646569196843E-2</v>
      </c>
      <c r="W160">
        <f t="shared" si="35"/>
        <v>1.55113689563867E-2</v>
      </c>
      <c r="X160">
        <f t="shared" si="36"/>
        <v>88.495047435469701</v>
      </c>
      <c r="Y160" s="1">
        <f t="shared" si="37"/>
        <v>23.676249336646528</v>
      </c>
      <c r="Z160">
        <f t="shared" si="38"/>
        <v>0.75964643462195203</v>
      </c>
    </row>
    <row r="161" spans="1:26" x14ac:dyDescent="0.2">
      <c r="A161" t="s">
        <v>63</v>
      </c>
      <c r="B161" t="s">
        <v>63</v>
      </c>
      <c r="C161" t="s">
        <v>64</v>
      </c>
      <c r="D161" t="s">
        <v>217</v>
      </c>
      <c r="E161">
        <v>7.1003419155035501E-12</v>
      </c>
      <c r="F161">
        <v>0.837069778165905</v>
      </c>
      <c r="G161">
        <v>0.73599491281735097</v>
      </c>
      <c r="H161">
        <v>1</v>
      </c>
      <c r="I161">
        <v>0.364336416666667</v>
      </c>
      <c r="J161">
        <v>0.29501707999999999</v>
      </c>
      <c r="K161">
        <v>2.2275029966915199E-2</v>
      </c>
      <c r="L161">
        <v>1.0148163122125299E-2</v>
      </c>
      <c r="M161">
        <v>143.85270899901701</v>
      </c>
      <c r="N161" s="1">
        <f t="shared" si="26"/>
        <v>19.026189394097155</v>
      </c>
      <c r="O161">
        <f t="shared" si="27"/>
        <v>0.837069778165905</v>
      </c>
      <c r="P161">
        <f t="shared" si="28"/>
        <v>7.1003419155035501E-12</v>
      </c>
      <c r="Q161">
        <f t="shared" si="29"/>
        <v>0.837069778165905</v>
      </c>
      <c r="R161">
        <f t="shared" si="30"/>
        <v>0.73599491281735097</v>
      </c>
      <c r="S161">
        <f t="shared" si="31"/>
        <v>1</v>
      </c>
      <c r="T161">
        <f t="shared" si="32"/>
        <v>0.364336416666667</v>
      </c>
      <c r="U161">
        <f t="shared" si="33"/>
        <v>0.29501707999999999</v>
      </c>
      <c r="V161">
        <f t="shared" si="34"/>
        <v>2.2275029966915199E-2</v>
      </c>
      <c r="W161">
        <f t="shared" si="35"/>
        <v>1.0148163122125299E-2</v>
      </c>
      <c r="X161">
        <f t="shared" si="36"/>
        <v>143.85270899901701</v>
      </c>
      <c r="Y161" s="1">
        <f t="shared" si="37"/>
        <v>23.496719805737015</v>
      </c>
      <c r="Z161">
        <f t="shared" si="38"/>
        <v>0.837069778165905</v>
      </c>
    </row>
    <row r="162" spans="1:26" x14ac:dyDescent="0.2">
      <c r="A162" t="s">
        <v>16</v>
      </c>
      <c r="B162" t="s">
        <v>16</v>
      </c>
      <c r="C162" t="s">
        <v>199</v>
      </c>
      <c r="D162" t="s">
        <v>397</v>
      </c>
      <c r="E162">
        <v>1.23467661832334E-10</v>
      </c>
      <c r="F162">
        <v>0.78920969126351803</v>
      </c>
      <c r="G162">
        <v>0.66186948303994197</v>
      </c>
      <c r="H162">
        <v>1</v>
      </c>
      <c r="I162">
        <v>0.23401910000000001</v>
      </c>
      <c r="J162">
        <v>0.18960015</v>
      </c>
      <c r="K162">
        <v>1.5527674936120299E-2</v>
      </c>
      <c r="L162">
        <v>9.4840749760904605E-3</v>
      </c>
      <c r="M162">
        <v>104.833431327263</v>
      </c>
      <c r="N162" s="1">
        <f t="shared" si="26"/>
        <v>18.980907968623079</v>
      </c>
      <c r="O162">
        <f t="shared" si="27"/>
        <v>0.78920969126351803</v>
      </c>
      <c r="P162">
        <f t="shared" si="28"/>
        <v>1.23467661832334E-10</v>
      </c>
      <c r="Q162">
        <f t="shared" si="29"/>
        <v>0.78920969126351803</v>
      </c>
      <c r="R162">
        <f t="shared" si="30"/>
        <v>0.66186948303994197</v>
      </c>
      <c r="S162">
        <f t="shared" si="31"/>
        <v>1</v>
      </c>
      <c r="T162">
        <f t="shared" si="32"/>
        <v>0.23401910000000001</v>
      </c>
      <c r="U162">
        <f t="shared" si="33"/>
        <v>0.18960015</v>
      </c>
      <c r="V162">
        <f t="shared" si="34"/>
        <v>1.5527674936120299E-2</v>
      </c>
      <c r="W162">
        <f t="shared" si="35"/>
        <v>9.4840749760904605E-3</v>
      </c>
      <c r="X162">
        <f t="shared" si="36"/>
        <v>104.833431327263</v>
      </c>
      <c r="Y162" s="1">
        <f t="shared" si="37"/>
        <v>23.427697710154774</v>
      </c>
      <c r="Z162">
        <f t="shared" si="38"/>
        <v>0.78920969126351803</v>
      </c>
    </row>
    <row r="163" spans="1:26" x14ac:dyDescent="0.2">
      <c r="A163" t="s">
        <v>409</v>
      </c>
      <c r="B163" t="s">
        <v>409</v>
      </c>
      <c r="C163" t="s">
        <v>208</v>
      </c>
      <c r="D163" t="s">
        <v>449</v>
      </c>
      <c r="E163">
        <v>3.49337201228678E-10</v>
      </c>
      <c r="F163">
        <v>0.77097402710020002</v>
      </c>
      <c r="G163">
        <v>0.63419616425298198</v>
      </c>
      <c r="H163">
        <v>1</v>
      </c>
      <c r="I163">
        <v>0.28644440833333301</v>
      </c>
      <c r="J163">
        <v>0.23207944999999999</v>
      </c>
      <c r="K163">
        <v>1.8800422512585801E-2</v>
      </c>
      <c r="L163">
        <v>1.34941433773674E-2</v>
      </c>
      <c r="M163">
        <v>94.2568761327787</v>
      </c>
      <c r="N163" s="1">
        <f t="shared" si="26"/>
        <v>18.979235325155646</v>
      </c>
      <c r="O163">
        <f t="shared" si="27"/>
        <v>0.77097402710020002</v>
      </c>
      <c r="P163">
        <f t="shared" si="28"/>
        <v>3.49337201228678E-10</v>
      </c>
      <c r="Q163">
        <f t="shared" si="29"/>
        <v>0.77097402710020002</v>
      </c>
      <c r="R163">
        <f t="shared" si="30"/>
        <v>0.63419616425298198</v>
      </c>
      <c r="S163">
        <f t="shared" si="31"/>
        <v>1</v>
      </c>
      <c r="T163">
        <f t="shared" si="32"/>
        <v>0.28644440833333301</v>
      </c>
      <c r="U163">
        <f t="shared" si="33"/>
        <v>0.23207944999999999</v>
      </c>
      <c r="V163">
        <f t="shared" si="34"/>
        <v>1.8800422512585801E-2</v>
      </c>
      <c r="W163">
        <f t="shared" si="35"/>
        <v>1.34941433773674E-2</v>
      </c>
      <c r="X163">
        <f t="shared" si="36"/>
        <v>94.2568761327787</v>
      </c>
      <c r="Y163" s="1">
        <f t="shared" si="37"/>
        <v>23.425149591371841</v>
      </c>
      <c r="Z163">
        <f t="shared" si="38"/>
        <v>0.77097402710020002</v>
      </c>
    </row>
    <row r="164" spans="1:26" x14ac:dyDescent="0.2">
      <c r="A164" t="s">
        <v>91</v>
      </c>
      <c r="B164" t="s">
        <v>91</v>
      </c>
      <c r="C164" t="s">
        <v>183</v>
      </c>
      <c r="D164" t="s">
        <v>605</v>
      </c>
      <c r="E164">
        <v>3.6499548828157501E-6</v>
      </c>
      <c r="F164">
        <v>0.54693332214281998</v>
      </c>
      <c r="G164">
        <v>0.32767764197337601</v>
      </c>
      <c r="H164">
        <v>1</v>
      </c>
      <c r="I164">
        <v>0.18638332499999999</v>
      </c>
      <c r="J164">
        <v>0.15101658500000001</v>
      </c>
      <c r="K164">
        <v>1.3619269754828E-2</v>
      </c>
      <c r="L164">
        <v>1.7740207906491799E-2</v>
      </c>
      <c r="M164">
        <v>33.801057920279</v>
      </c>
      <c r="N164" s="1">
        <f t="shared" si="26"/>
        <v>18.975270454049461</v>
      </c>
      <c r="O164">
        <f t="shared" si="27"/>
        <v>0.54693332214281998</v>
      </c>
      <c r="P164">
        <f t="shared" si="28"/>
        <v>3.6499548828157501E-6</v>
      </c>
      <c r="Q164">
        <f t="shared" si="29"/>
        <v>0.54693332214281998</v>
      </c>
      <c r="R164">
        <f t="shared" si="30"/>
        <v>0.32767764197337601</v>
      </c>
      <c r="S164">
        <f t="shared" si="31"/>
        <v>1</v>
      </c>
      <c r="T164">
        <f t="shared" si="32"/>
        <v>0.18638332499999999</v>
      </c>
      <c r="U164">
        <f t="shared" si="33"/>
        <v>0.15101658500000001</v>
      </c>
      <c r="V164">
        <f t="shared" si="34"/>
        <v>1.3619269754828E-2</v>
      </c>
      <c r="W164">
        <f t="shared" si="35"/>
        <v>1.7740207906491799E-2</v>
      </c>
      <c r="X164">
        <f t="shared" si="36"/>
        <v>33.801057920279</v>
      </c>
      <c r="Y164" s="1">
        <f t="shared" si="37"/>
        <v>23.419109894452969</v>
      </c>
      <c r="Z164">
        <f t="shared" si="38"/>
        <v>0.54693332214281998</v>
      </c>
    </row>
    <row r="165" spans="1:26" x14ac:dyDescent="0.2">
      <c r="A165" t="s">
        <v>340</v>
      </c>
      <c r="B165" t="s">
        <v>340</v>
      </c>
      <c r="C165" t="s">
        <v>343</v>
      </c>
      <c r="D165" t="s">
        <v>344</v>
      </c>
      <c r="E165">
        <v>2.7368759669461099E-11</v>
      </c>
      <c r="F165">
        <v>0.813061898138696</v>
      </c>
      <c r="G165">
        <v>0.69855395037699697</v>
      </c>
      <c r="H165">
        <v>1</v>
      </c>
      <c r="I165">
        <v>0.28384023333333303</v>
      </c>
      <c r="J165">
        <v>0.22999840999999999</v>
      </c>
      <c r="K165">
        <v>1.7157415578287399E-2</v>
      </c>
      <c r="L165">
        <v>1.02090150597607E-2</v>
      </c>
      <c r="M165">
        <v>121.782199140838</v>
      </c>
      <c r="N165" s="1">
        <f t="shared" si="26"/>
        <v>18.969059706945387</v>
      </c>
      <c r="O165">
        <f t="shared" si="27"/>
        <v>0.813061898138696</v>
      </c>
      <c r="P165">
        <f t="shared" si="28"/>
        <v>2.7368759669461099E-11</v>
      </c>
      <c r="Q165">
        <f t="shared" si="29"/>
        <v>0.813061898138696</v>
      </c>
      <c r="R165">
        <f t="shared" si="30"/>
        <v>0.69855395037699697</v>
      </c>
      <c r="S165">
        <f t="shared" si="31"/>
        <v>1</v>
      </c>
      <c r="T165">
        <f t="shared" si="32"/>
        <v>0.28384023333333303</v>
      </c>
      <c r="U165">
        <f t="shared" si="33"/>
        <v>0.22999840999999999</v>
      </c>
      <c r="V165">
        <f t="shared" si="34"/>
        <v>1.7157415578287399E-2</v>
      </c>
      <c r="W165">
        <f t="shared" si="35"/>
        <v>1.02090150597607E-2</v>
      </c>
      <c r="X165">
        <f t="shared" si="36"/>
        <v>121.782199140838</v>
      </c>
      <c r="Y165" s="1">
        <f t="shared" si="37"/>
        <v>23.409650237726879</v>
      </c>
      <c r="Z165">
        <f t="shared" si="38"/>
        <v>0.813061898138696</v>
      </c>
    </row>
    <row r="166" spans="1:26" x14ac:dyDescent="0.2">
      <c r="A166" t="s">
        <v>506</v>
      </c>
      <c r="B166" t="s">
        <v>506</v>
      </c>
      <c r="C166" t="s">
        <v>132</v>
      </c>
      <c r="D166" t="s">
        <v>507</v>
      </c>
      <c r="E166">
        <v>2.1931861981331199E-9</v>
      </c>
      <c r="F166">
        <v>0.73656401081071399</v>
      </c>
      <c r="G166">
        <v>0.58293072064281704</v>
      </c>
      <c r="H166">
        <v>1</v>
      </c>
      <c r="I166">
        <v>0.23740504166666701</v>
      </c>
      <c r="J166">
        <v>0.19280155500000001</v>
      </c>
      <c r="K166">
        <v>1.4009912795423801E-2</v>
      </c>
      <c r="L166">
        <v>1.5720542252448701E-2</v>
      </c>
      <c r="M166">
        <v>78.287679546628993</v>
      </c>
      <c r="N166" s="1">
        <f t="shared" si="26"/>
        <v>18.787927313394359</v>
      </c>
      <c r="O166">
        <f t="shared" si="27"/>
        <v>0.73656401081071399</v>
      </c>
      <c r="P166">
        <f t="shared" si="28"/>
        <v>2.1931861981331199E-9</v>
      </c>
      <c r="Q166">
        <f t="shared" si="29"/>
        <v>0.73656401081071399</v>
      </c>
      <c r="R166">
        <f t="shared" si="30"/>
        <v>0.58293072064281704</v>
      </c>
      <c r="S166">
        <f t="shared" si="31"/>
        <v>1</v>
      </c>
      <c r="T166">
        <f t="shared" si="32"/>
        <v>0.23740504166666701</v>
      </c>
      <c r="U166">
        <f t="shared" si="33"/>
        <v>0.19280155500000001</v>
      </c>
      <c r="V166">
        <f t="shared" si="34"/>
        <v>1.4009912795423801E-2</v>
      </c>
      <c r="W166">
        <f t="shared" si="35"/>
        <v>1.5720542252448701E-2</v>
      </c>
      <c r="X166">
        <f t="shared" si="36"/>
        <v>78.287679546628993</v>
      </c>
      <c r="Y166" s="1">
        <f t="shared" si="37"/>
        <v>23.134401932944467</v>
      </c>
      <c r="Z166">
        <f t="shared" si="38"/>
        <v>0.73656401081071399</v>
      </c>
    </row>
    <row r="167" spans="1:26" x14ac:dyDescent="0.2">
      <c r="A167" t="s">
        <v>473</v>
      </c>
      <c r="B167" t="s">
        <v>473</v>
      </c>
      <c r="C167" t="s">
        <v>474</v>
      </c>
      <c r="D167" t="s">
        <v>475</v>
      </c>
      <c r="E167">
        <v>5.3021800814542703E-10</v>
      </c>
      <c r="F167">
        <v>0.763095522870476</v>
      </c>
      <c r="G167">
        <v>0.62234567444497402</v>
      </c>
      <c r="H167">
        <v>1</v>
      </c>
      <c r="I167">
        <v>0.204319258333333</v>
      </c>
      <c r="J167">
        <v>0.16605233999999999</v>
      </c>
      <c r="K167">
        <v>1.52175060904723E-2</v>
      </c>
      <c r="L167">
        <v>8.3420166192720198E-3</v>
      </c>
      <c r="M167">
        <v>90.191096847407493</v>
      </c>
      <c r="N167" s="1">
        <f t="shared" si="26"/>
        <v>18.728982595905439</v>
      </c>
      <c r="O167">
        <f t="shared" si="27"/>
        <v>0.763095522870476</v>
      </c>
      <c r="P167">
        <f t="shared" si="28"/>
        <v>5.3021800814542703E-10</v>
      </c>
      <c r="Q167">
        <f t="shared" si="29"/>
        <v>0.763095522870476</v>
      </c>
      <c r="R167">
        <f t="shared" si="30"/>
        <v>0.62234567444497402</v>
      </c>
      <c r="S167">
        <f t="shared" si="31"/>
        <v>1</v>
      </c>
      <c r="T167">
        <f t="shared" si="32"/>
        <v>0.204319258333333</v>
      </c>
      <c r="U167">
        <f t="shared" si="33"/>
        <v>0.16605233999999999</v>
      </c>
      <c r="V167">
        <f t="shared" si="34"/>
        <v>1.52175060904723E-2</v>
      </c>
      <c r="W167">
        <f t="shared" si="35"/>
        <v>8.3420166192720198E-3</v>
      </c>
      <c r="X167">
        <f t="shared" si="36"/>
        <v>90.191096847407493</v>
      </c>
      <c r="Y167" s="1">
        <f t="shared" si="37"/>
        <v>23.045094295770244</v>
      </c>
      <c r="Z167">
        <f t="shared" si="38"/>
        <v>0.763095522870476</v>
      </c>
    </row>
    <row r="168" spans="1:26" x14ac:dyDescent="0.2">
      <c r="A168" t="s">
        <v>355</v>
      </c>
      <c r="B168" t="s">
        <v>355</v>
      </c>
      <c r="C168" t="s">
        <v>356</v>
      </c>
      <c r="D168" t="s">
        <v>357</v>
      </c>
      <c r="E168">
        <v>3.35677349693657E-11</v>
      </c>
      <c r="F168">
        <v>0.80981688928059203</v>
      </c>
      <c r="G168">
        <v>0.69353204776603905</v>
      </c>
      <c r="H168">
        <v>1</v>
      </c>
      <c r="I168">
        <v>0.59424913333333296</v>
      </c>
      <c r="J168">
        <v>0.48351959</v>
      </c>
      <c r="K168">
        <v>3.67108618880604E-2</v>
      </c>
      <c r="L168">
        <v>2.0866773825690601E-2</v>
      </c>
      <c r="M168">
        <v>119.226532861325</v>
      </c>
      <c r="N168" s="1">
        <f t="shared" si="26"/>
        <v>18.633522057022724</v>
      </c>
      <c r="O168">
        <f t="shared" si="27"/>
        <v>0.80981688928059203</v>
      </c>
      <c r="P168">
        <f t="shared" si="28"/>
        <v>3.35677349693657E-11</v>
      </c>
      <c r="Q168">
        <f t="shared" si="29"/>
        <v>0.80981688928059203</v>
      </c>
      <c r="R168">
        <f t="shared" si="30"/>
        <v>0.69353204776603905</v>
      </c>
      <c r="S168">
        <f t="shared" si="31"/>
        <v>1</v>
      </c>
      <c r="T168">
        <f t="shared" si="32"/>
        <v>0.59424913333333296</v>
      </c>
      <c r="U168">
        <f t="shared" si="33"/>
        <v>0.48351959</v>
      </c>
      <c r="V168">
        <f t="shared" si="34"/>
        <v>3.67108618880604E-2</v>
      </c>
      <c r="W168">
        <f t="shared" si="35"/>
        <v>2.0866773825690601E-2</v>
      </c>
      <c r="X168">
        <f t="shared" si="36"/>
        <v>119.226532861325</v>
      </c>
      <c r="Y168" s="1">
        <f t="shared" si="37"/>
        <v>22.900735693735381</v>
      </c>
      <c r="Z168">
        <f t="shared" si="38"/>
        <v>0.80981688928059203</v>
      </c>
    </row>
    <row r="169" spans="1:26" x14ac:dyDescent="0.2">
      <c r="A169" t="s">
        <v>350</v>
      </c>
      <c r="B169" t="s">
        <v>350</v>
      </c>
      <c r="C169" t="s">
        <v>351</v>
      </c>
      <c r="D169" t="s">
        <v>352</v>
      </c>
      <c r="E169">
        <v>3.1175005893380602E-11</v>
      </c>
      <c r="F169">
        <v>0.81101580144448704</v>
      </c>
      <c r="G169">
        <v>0.69538636191138603</v>
      </c>
      <c r="H169">
        <v>1</v>
      </c>
      <c r="I169">
        <v>0.43944407499999999</v>
      </c>
      <c r="J169">
        <v>0.35757623999999999</v>
      </c>
      <c r="K169">
        <v>2.8267427548718398E-2</v>
      </c>
      <c r="L169">
        <v>1.4225120472541399E-2</v>
      </c>
      <c r="M169">
        <v>120.160535187682</v>
      </c>
      <c r="N169" s="1">
        <f t="shared" si="26"/>
        <v>18.629864334841699</v>
      </c>
      <c r="O169">
        <f t="shared" si="27"/>
        <v>0.81101580144448704</v>
      </c>
      <c r="P169">
        <f t="shared" si="28"/>
        <v>3.1175005893380602E-11</v>
      </c>
      <c r="Q169">
        <f t="shared" si="29"/>
        <v>0.81101580144448704</v>
      </c>
      <c r="R169">
        <f t="shared" si="30"/>
        <v>0.69538636191138603</v>
      </c>
      <c r="S169">
        <f t="shared" si="31"/>
        <v>1</v>
      </c>
      <c r="T169">
        <f t="shared" si="32"/>
        <v>0.43944407499999999</v>
      </c>
      <c r="U169">
        <f t="shared" si="33"/>
        <v>0.35757623999999999</v>
      </c>
      <c r="V169">
        <f t="shared" si="34"/>
        <v>2.8267427548718398E-2</v>
      </c>
      <c r="W169">
        <f t="shared" si="35"/>
        <v>1.4225120472541399E-2</v>
      </c>
      <c r="X169">
        <f t="shared" si="36"/>
        <v>120.160535187682</v>
      </c>
      <c r="Y169" s="1">
        <f t="shared" si="37"/>
        <v>22.895211102393159</v>
      </c>
      <c r="Z169">
        <f t="shared" si="38"/>
        <v>0.81101580144448704</v>
      </c>
    </row>
    <row r="170" spans="1:26" x14ac:dyDescent="0.2">
      <c r="A170" t="s">
        <v>309</v>
      </c>
      <c r="B170" t="s">
        <v>309</v>
      </c>
      <c r="C170" t="s">
        <v>310</v>
      </c>
      <c r="D170" t="s">
        <v>311</v>
      </c>
      <c r="E170">
        <v>1.6926401688183299E-11</v>
      </c>
      <c r="F170">
        <v>0.82097239263664001</v>
      </c>
      <c r="G170">
        <v>0.71083553508366704</v>
      </c>
      <c r="H170">
        <v>1</v>
      </c>
      <c r="I170">
        <v>0.321979133333333</v>
      </c>
      <c r="J170">
        <v>0.26201406500000002</v>
      </c>
      <c r="K170">
        <v>1.8986130882128999E-2</v>
      </c>
      <c r="L170">
        <v>1.2163498540792799E-2</v>
      </c>
      <c r="M170">
        <v>128.400459193817</v>
      </c>
      <c r="N170" s="1">
        <f t="shared" si="26"/>
        <v>18.623898919329466</v>
      </c>
      <c r="O170">
        <f t="shared" si="27"/>
        <v>0.82097239263664001</v>
      </c>
      <c r="P170">
        <f t="shared" si="28"/>
        <v>1.6926401688183299E-11</v>
      </c>
      <c r="Q170">
        <f t="shared" si="29"/>
        <v>0.82097239263664001</v>
      </c>
      <c r="R170">
        <f t="shared" si="30"/>
        <v>0.71083553508366704</v>
      </c>
      <c r="S170">
        <f t="shared" si="31"/>
        <v>1</v>
      </c>
      <c r="T170">
        <f t="shared" si="32"/>
        <v>0.321979133333333</v>
      </c>
      <c r="U170">
        <f t="shared" si="33"/>
        <v>0.26201406500000002</v>
      </c>
      <c r="V170">
        <f t="shared" si="34"/>
        <v>1.8986130882128999E-2</v>
      </c>
      <c r="W170">
        <f t="shared" si="35"/>
        <v>1.2163498540792799E-2</v>
      </c>
      <c r="X170">
        <f t="shared" si="36"/>
        <v>128.400459193817</v>
      </c>
      <c r="Y170" s="1">
        <f t="shared" si="37"/>
        <v>22.886202056875451</v>
      </c>
      <c r="Z170">
        <f t="shared" si="38"/>
        <v>0.82097239263664001</v>
      </c>
    </row>
    <row r="171" spans="1:26" x14ac:dyDescent="0.2">
      <c r="A171" t="s">
        <v>454</v>
      </c>
      <c r="B171" t="s">
        <v>454</v>
      </c>
      <c r="C171" t="s">
        <v>443</v>
      </c>
      <c r="D171" t="s">
        <v>455</v>
      </c>
      <c r="E171">
        <v>4.3022919036369801E-10</v>
      </c>
      <c r="F171">
        <v>0.76729535164361695</v>
      </c>
      <c r="G171">
        <v>0.62865475722693498</v>
      </c>
      <c r="H171">
        <v>1</v>
      </c>
      <c r="I171">
        <v>0.30629458333333298</v>
      </c>
      <c r="J171">
        <v>0.24929628500000001</v>
      </c>
      <c r="K171">
        <v>2.2459092537598799E-2</v>
      </c>
      <c r="L171">
        <v>1.18179895189395E-2</v>
      </c>
      <c r="M171">
        <v>92.3241972077779</v>
      </c>
      <c r="N171" s="1">
        <f t="shared" si="26"/>
        <v>18.608980189278473</v>
      </c>
      <c r="O171">
        <f t="shared" si="27"/>
        <v>0.76729535164361695</v>
      </c>
      <c r="P171">
        <f t="shared" si="28"/>
        <v>4.3022919036369801E-10</v>
      </c>
      <c r="Q171">
        <f t="shared" si="29"/>
        <v>0.76729535164361695</v>
      </c>
      <c r="R171">
        <f t="shared" si="30"/>
        <v>0.62865475722693498</v>
      </c>
      <c r="S171">
        <f t="shared" si="31"/>
        <v>1</v>
      </c>
      <c r="T171">
        <f t="shared" si="32"/>
        <v>0.30629458333333298</v>
      </c>
      <c r="U171">
        <f t="shared" si="33"/>
        <v>0.24929628500000001</v>
      </c>
      <c r="V171">
        <f t="shared" si="34"/>
        <v>2.2459092537598799E-2</v>
      </c>
      <c r="W171">
        <f t="shared" si="35"/>
        <v>1.18179895189395E-2</v>
      </c>
      <c r="X171">
        <f t="shared" si="36"/>
        <v>92.3241972077779</v>
      </c>
      <c r="Y171" s="1">
        <f t="shared" si="37"/>
        <v>22.863677384255034</v>
      </c>
      <c r="Z171">
        <f t="shared" si="38"/>
        <v>0.76729535164361695</v>
      </c>
    </row>
    <row r="172" spans="1:26" x14ac:dyDescent="0.2">
      <c r="A172" t="s">
        <v>60</v>
      </c>
      <c r="B172" t="s">
        <v>60</v>
      </c>
      <c r="C172" t="s">
        <v>61</v>
      </c>
      <c r="D172" t="s">
        <v>170</v>
      </c>
      <c r="E172">
        <v>3.7719140658295503E-12</v>
      </c>
      <c r="F172">
        <v>0.84734840128648803</v>
      </c>
      <c r="G172">
        <v>0.75217179882579399</v>
      </c>
      <c r="H172">
        <v>1</v>
      </c>
      <c r="I172">
        <v>0.65013063333333299</v>
      </c>
      <c r="J172">
        <v>0.52917545499999996</v>
      </c>
      <c r="K172">
        <v>3.9458648178736802E-2</v>
      </c>
      <c r="L172">
        <v>1.5525963377499201E-2</v>
      </c>
      <c r="M172">
        <v>155.42421721078</v>
      </c>
      <c r="N172" s="1">
        <f t="shared" si="26"/>
        <v>18.604749896674573</v>
      </c>
      <c r="O172">
        <f t="shared" si="27"/>
        <v>0.84734840128648803</v>
      </c>
      <c r="P172">
        <f t="shared" si="28"/>
        <v>3.7719140658295503E-12</v>
      </c>
      <c r="Q172">
        <f t="shared" si="29"/>
        <v>0.84734840128648803</v>
      </c>
      <c r="R172">
        <f t="shared" si="30"/>
        <v>0.75217179882579399</v>
      </c>
      <c r="S172">
        <f t="shared" si="31"/>
        <v>1</v>
      </c>
      <c r="T172">
        <f t="shared" si="32"/>
        <v>0.65013063333333299</v>
      </c>
      <c r="U172">
        <f t="shared" si="33"/>
        <v>0.52917545499999996</v>
      </c>
      <c r="V172">
        <f t="shared" si="34"/>
        <v>3.9458648178736802E-2</v>
      </c>
      <c r="W172">
        <f t="shared" si="35"/>
        <v>1.5525963377499201E-2</v>
      </c>
      <c r="X172">
        <f t="shared" si="36"/>
        <v>155.42421721078</v>
      </c>
      <c r="Y172" s="1">
        <f t="shared" si="37"/>
        <v>22.857291885038968</v>
      </c>
      <c r="Z172">
        <f t="shared" si="38"/>
        <v>0.84734840128648803</v>
      </c>
    </row>
    <row r="173" spans="1:26" x14ac:dyDescent="0.2">
      <c r="A173" t="s">
        <v>85</v>
      </c>
      <c r="B173" t="s">
        <v>85</v>
      </c>
      <c r="C173" t="s">
        <v>439</v>
      </c>
      <c r="D173" t="s">
        <v>440</v>
      </c>
      <c r="E173">
        <v>2.60495399006888E-10</v>
      </c>
      <c r="F173">
        <v>0.77604664148157898</v>
      </c>
      <c r="G173">
        <v>0.64186031121202702</v>
      </c>
      <c r="H173">
        <v>1</v>
      </c>
      <c r="I173">
        <v>0.39434344166666702</v>
      </c>
      <c r="J173">
        <v>0.32118450999999998</v>
      </c>
      <c r="K173">
        <v>2.2433975722002099E-2</v>
      </c>
      <c r="L173">
        <v>1.91619189265393E-2</v>
      </c>
      <c r="M173">
        <v>97.026033033109996</v>
      </c>
      <c r="N173" s="1">
        <f t="shared" si="26"/>
        <v>18.552085298405256</v>
      </c>
      <c r="O173">
        <f t="shared" si="27"/>
        <v>0.77604664148157898</v>
      </c>
      <c r="P173">
        <f t="shared" si="28"/>
        <v>2.60495399006888E-10</v>
      </c>
      <c r="Q173">
        <f t="shared" si="29"/>
        <v>0.77604664148157898</v>
      </c>
      <c r="R173">
        <f t="shared" si="30"/>
        <v>0.64186031121202702</v>
      </c>
      <c r="S173">
        <f t="shared" si="31"/>
        <v>1</v>
      </c>
      <c r="T173">
        <f t="shared" si="32"/>
        <v>0.39434344166666702</v>
      </c>
      <c r="U173">
        <f t="shared" si="33"/>
        <v>0.32118450999999998</v>
      </c>
      <c r="V173">
        <f t="shared" si="34"/>
        <v>2.2433975722002099E-2</v>
      </c>
      <c r="W173">
        <f t="shared" si="35"/>
        <v>1.91619189265393E-2</v>
      </c>
      <c r="X173">
        <f t="shared" si="36"/>
        <v>97.026033033109996</v>
      </c>
      <c r="Y173" s="1">
        <f t="shared" si="37"/>
        <v>22.777851792001751</v>
      </c>
      <c r="Z173">
        <f t="shared" si="38"/>
        <v>0.77604664148157898</v>
      </c>
    </row>
    <row r="174" spans="1:26" x14ac:dyDescent="0.2">
      <c r="A174" t="s">
        <v>282</v>
      </c>
      <c r="B174" t="s">
        <v>282</v>
      </c>
      <c r="C174" t="s">
        <v>506</v>
      </c>
      <c r="D174" t="s">
        <v>582</v>
      </c>
      <c r="E174">
        <v>1.38437083019855E-7</v>
      </c>
      <c r="F174">
        <v>0.64185771460824304</v>
      </c>
      <c r="G174">
        <v>0.44915493406031298</v>
      </c>
      <c r="H174">
        <v>1</v>
      </c>
      <c r="I174">
        <v>0.115592233333333</v>
      </c>
      <c r="J174">
        <v>9.4155816500000003E-2</v>
      </c>
      <c r="K174">
        <v>8.6391355334929504E-3</v>
      </c>
      <c r="L174">
        <v>8.4635065581000705E-3</v>
      </c>
      <c r="M174">
        <v>50.181217750849903</v>
      </c>
      <c r="N174" s="1">
        <f t="shared" si="26"/>
        <v>18.544859126924958</v>
      </c>
      <c r="O174">
        <f t="shared" si="27"/>
        <v>0.64185771460824304</v>
      </c>
      <c r="P174">
        <f t="shared" si="28"/>
        <v>1.38437083019855E-7</v>
      </c>
      <c r="Q174">
        <f t="shared" si="29"/>
        <v>0.64185771460824304</v>
      </c>
      <c r="R174">
        <f t="shared" si="30"/>
        <v>0.44915493406031298</v>
      </c>
      <c r="S174">
        <f t="shared" si="31"/>
        <v>1</v>
      </c>
      <c r="T174">
        <f t="shared" si="32"/>
        <v>0.115592233333333</v>
      </c>
      <c r="U174">
        <f t="shared" si="33"/>
        <v>9.4155816500000003E-2</v>
      </c>
      <c r="V174">
        <f t="shared" si="34"/>
        <v>8.6391355334929504E-3</v>
      </c>
      <c r="W174">
        <f t="shared" si="35"/>
        <v>8.4635065581000705E-3</v>
      </c>
      <c r="X174">
        <f t="shared" si="36"/>
        <v>50.181217750849903</v>
      </c>
      <c r="Y174" s="1">
        <f t="shared" si="37"/>
        <v>22.766959737779978</v>
      </c>
      <c r="Z174">
        <f t="shared" si="38"/>
        <v>0.64185771460824304</v>
      </c>
    </row>
    <row r="175" spans="1:26" x14ac:dyDescent="0.2">
      <c r="A175" t="s">
        <v>521</v>
      </c>
      <c r="B175" t="s">
        <v>521</v>
      </c>
      <c r="C175" t="s">
        <v>30</v>
      </c>
      <c r="D175" t="s">
        <v>522</v>
      </c>
      <c r="E175">
        <v>3.9256377391352302E-9</v>
      </c>
      <c r="F175">
        <v>0.72485323761068099</v>
      </c>
      <c r="G175">
        <v>0.56578537783586003</v>
      </c>
      <c r="H175">
        <v>1</v>
      </c>
      <c r="I175">
        <v>0.30445705833333297</v>
      </c>
      <c r="J175">
        <v>0.248018985</v>
      </c>
      <c r="K175">
        <v>2.6266683820157202E-2</v>
      </c>
      <c r="L175">
        <v>1.1785035444346399E-2</v>
      </c>
      <c r="M175">
        <v>73.763872330728503</v>
      </c>
      <c r="N175" s="1">
        <f t="shared" si="26"/>
        <v>18.537285238939045</v>
      </c>
      <c r="O175">
        <f t="shared" si="27"/>
        <v>0.72485323761068099</v>
      </c>
      <c r="P175">
        <f t="shared" si="28"/>
        <v>3.9256377391352302E-9</v>
      </c>
      <c r="Q175">
        <f t="shared" si="29"/>
        <v>0.72485323761068099</v>
      </c>
      <c r="R175">
        <f t="shared" si="30"/>
        <v>0.56578537783586003</v>
      </c>
      <c r="S175">
        <f t="shared" si="31"/>
        <v>1</v>
      </c>
      <c r="T175">
        <f t="shared" si="32"/>
        <v>0.30445705833333297</v>
      </c>
      <c r="U175">
        <f t="shared" si="33"/>
        <v>0.248018985</v>
      </c>
      <c r="V175">
        <f t="shared" si="34"/>
        <v>2.6266683820157202E-2</v>
      </c>
      <c r="W175">
        <f t="shared" si="35"/>
        <v>1.1785035444346399E-2</v>
      </c>
      <c r="X175">
        <f t="shared" si="36"/>
        <v>73.763872330728503</v>
      </c>
      <c r="Y175" s="1">
        <f t="shared" si="37"/>
        <v>22.755545642335797</v>
      </c>
      <c r="Z175">
        <f t="shared" si="38"/>
        <v>0.72485323761068099</v>
      </c>
    </row>
    <row r="176" spans="1:26" x14ac:dyDescent="0.2">
      <c r="A176" t="s">
        <v>57</v>
      </c>
      <c r="B176" t="s">
        <v>57</v>
      </c>
      <c r="C176" t="s">
        <v>58</v>
      </c>
      <c r="D176" t="s">
        <v>113</v>
      </c>
      <c r="E176">
        <v>1.56653852047821E-12</v>
      </c>
      <c r="F176">
        <v>0.861036363670174</v>
      </c>
      <c r="G176">
        <v>0.77384232409088105</v>
      </c>
      <c r="H176">
        <v>1</v>
      </c>
      <c r="I176">
        <v>0.62379075833333297</v>
      </c>
      <c r="J176">
        <v>0.50830352499999998</v>
      </c>
      <c r="K176">
        <v>3.6093066058441398E-2</v>
      </c>
      <c r="L176">
        <v>1.50463571283751E-2</v>
      </c>
      <c r="M176">
        <v>173.491560954427</v>
      </c>
      <c r="N176" s="1">
        <f t="shared" si="26"/>
        <v>18.513777543273648</v>
      </c>
      <c r="O176">
        <f t="shared" si="27"/>
        <v>0.861036363670174</v>
      </c>
      <c r="P176">
        <f t="shared" si="28"/>
        <v>1.56653852047821E-12</v>
      </c>
      <c r="Q176">
        <f t="shared" si="29"/>
        <v>0.861036363670174</v>
      </c>
      <c r="R176">
        <f t="shared" si="30"/>
        <v>0.77384232409088105</v>
      </c>
      <c r="S176">
        <f t="shared" si="31"/>
        <v>1</v>
      </c>
      <c r="T176">
        <f t="shared" si="32"/>
        <v>0.62379075833333297</v>
      </c>
      <c r="U176">
        <f t="shared" si="33"/>
        <v>0.50830352499999998</v>
      </c>
      <c r="V176">
        <f t="shared" si="34"/>
        <v>3.6093066058441398E-2</v>
      </c>
      <c r="W176">
        <f t="shared" si="35"/>
        <v>1.50463571283751E-2</v>
      </c>
      <c r="X176">
        <f t="shared" si="36"/>
        <v>173.491560954427</v>
      </c>
      <c r="Y176" s="1">
        <f t="shared" si="37"/>
        <v>22.720132293659187</v>
      </c>
      <c r="Z176">
        <f t="shared" si="38"/>
        <v>0.861036363670174</v>
      </c>
    </row>
    <row r="177" spans="1:26" x14ac:dyDescent="0.2">
      <c r="A177" t="s">
        <v>54</v>
      </c>
      <c r="B177" t="s">
        <v>54</v>
      </c>
      <c r="C177" t="s">
        <v>55</v>
      </c>
      <c r="D177" t="s">
        <v>225</v>
      </c>
      <c r="E177">
        <v>7.45616494408874E-12</v>
      </c>
      <c r="F177">
        <v>0.83609903856315704</v>
      </c>
      <c r="G177">
        <v>0.73447151360637297</v>
      </c>
      <c r="H177">
        <v>1</v>
      </c>
      <c r="I177">
        <v>0.29097229166666699</v>
      </c>
      <c r="J177">
        <v>0.23733749000000001</v>
      </c>
      <c r="K177">
        <v>1.53697735819047E-2</v>
      </c>
      <c r="L177">
        <v>1.00396036379038E-2</v>
      </c>
      <c r="M177">
        <v>142.83487341707499</v>
      </c>
      <c r="N177" s="1">
        <f t="shared" si="26"/>
        <v>18.432958464687804</v>
      </c>
      <c r="O177">
        <f t="shared" si="27"/>
        <v>0.83609903856315704</v>
      </c>
      <c r="P177">
        <f t="shared" si="28"/>
        <v>7.45616494408874E-12</v>
      </c>
      <c r="Q177">
        <f t="shared" si="29"/>
        <v>0.83609903856315704</v>
      </c>
      <c r="R177">
        <f t="shared" si="30"/>
        <v>0.73447151360637297</v>
      </c>
      <c r="S177">
        <f t="shared" si="31"/>
        <v>1</v>
      </c>
      <c r="T177">
        <f t="shared" si="32"/>
        <v>0.29097229166666699</v>
      </c>
      <c r="U177">
        <f t="shared" si="33"/>
        <v>0.23733749000000001</v>
      </c>
      <c r="V177">
        <f t="shared" si="34"/>
        <v>1.53697735819047E-2</v>
      </c>
      <c r="W177">
        <f t="shared" si="35"/>
        <v>1.00396036379038E-2</v>
      </c>
      <c r="X177">
        <f t="shared" si="36"/>
        <v>142.83487341707499</v>
      </c>
      <c r="Y177" s="1">
        <f t="shared" si="37"/>
        <v>22.598537494715639</v>
      </c>
      <c r="Z177">
        <f t="shared" si="38"/>
        <v>0.83609903856315704</v>
      </c>
    </row>
    <row r="178" spans="1:26" x14ac:dyDescent="0.2">
      <c r="A178" t="s">
        <v>13</v>
      </c>
      <c r="B178" t="s">
        <v>13</v>
      </c>
      <c r="C178" t="s">
        <v>350</v>
      </c>
      <c r="D178" t="s">
        <v>499</v>
      </c>
      <c r="E178">
        <v>1.38513461467383E-9</v>
      </c>
      <c r="F178">
        <v>0.74533653473010897</v>
      </c>
      <c r="G178">
        <v>0.59587703005478299</v>
      </c>
      <c r="H178">
        <v>1</v>
      </c>
      <c r="I178">
        <v>0.44907840833333301</v>
      </c>
      <c r="J178">
        <v>0.36633143000000001</v>
      </c>
      <c r="K178">
        <v>2.94688686546716E-2</v>
      </c>
      <c r="L178">
        <v>2.1011527944317699E-2</v>
      </c>
      <c r="M178">
        <v>81.949026140541093</v>
      </c>
      <c r="N178" s="1">
        <f t="shared" si="26"/>
        <v>18.42595341878766</v>
      </c>
      <c r="O178">
        <f t="shared" si="27"/>
        <v>0.74533653473010897</v>
      </c>
      <c r="P178">
        <f t="shared" si="28"/>
        <v>1.38513461467383E-9</v>
      </c>
      <c r="Q178">
        <f t="shared" si="29"/>
        <v>0.74533653473010897</v>
      </c>
      <c r="R178">
        <f t="shared" si="30"/>
        <v>0.59587703005478299</v>
      </c>
      <c r="S178">
        <f t="shared" si="31"/>
        <v>1</v>
      </c>
      <c r="T178">
        <f t="shared" si="32"/>
        <v>0.44907840833333301</v>
      </c>
      <c r="U178">
        <f t="shared" si="33"/>
        <v>0.36633143000000001</v>
      </c>
      <c r="V178">
        <f t="shared" si="34"/>
        <v>2.94688686546716E-2</v>
      </c>
      <c r="W178">
        <f t="shared" si="35"/>
        <v>2.1011527944317699E-2</v>
      </c>
      <c r="X178">
        <f t="shared" si="36"/>
        <v>81.949026140541093</v>
      </c>
      <c r="Y178" s="1">
        <f t="shared" si="37"/>
        <v>22.588009533698212</v>
      </c>
      <c r="Z178">
        <f t="shared" si="38"/>
        <v>0.74533653473010897</v>
      </c>
    </row>
    <row r="179" spans="1:26" x14ac:dyDescent="0.2">
      <c r="A179" t="s">
        <v>508</v>
      </c>
      <c r="B179" t="s">
        <v>508</v>
      </c>
      <c r="C179" t="s">
        <v>263</v>
      </c>
      <c r="D179" t="s">
        <v>509</v>
      </c>
      <c r="E179">
        <v>2.55485081289691E-9</v>
      </c>
      <c r="F179">
        <v>0.73361702461707801</v>
      </c>
      <c r="G179">
        <v>0.578601250171912</v>
      </c>
      <c r="H179">
        <v>1</v>
      </c>
      <c r="I179">
        <v>0.24862825</v>
      </c>
      <c r="J179">
        <v>0.20282574</v>
      </c>
      <c r="K179">
        <v>2.0386006010028299E-2</v>
      </c>
      <c r="L179">
        <v>9.6675895255283403E-3</v>
      </c>
      <c r="M179">
        <v>77.111822404379893</v>
      </c>
      <c r="N179" s="1">
        <f t="shared" si="26"/>
        <v>18.422085985804102</v>
      </c>
      <c r="O179">
        <f t="shared" si="27"/>
        <v>0.73361702461707801</v>
      </c>
      <c r="P179">
        <f t="shared" si="28"/>
        <v>2.55485081289691E-9</v>
      </c>
      <c r="Q179">
        <f t="shared" si="29"/>
        <v>0.73361702461707801</v>
      </c>
      <c r="R179">
        <f t="shared" si="30"/>
        <v>0.578601250171912</v>
      </c>
      <c r="S179">
        <f t="shared" si="31"/>
        <v>1</v>
      </c>
      <c r="T179">
        <f t="shared" si="32"/>
        <v>0.24862825</v>
      </c>
      <c r="U179">
        <f t="shared" si="33"/>
        <v>0.20282574</v>
      </c>
      <c r="V179">
        <f t="shared" si="34"/>
        <v>2.0386006010028299E-2</v>
      </c>
      <c r="W179">
        <f t="shared" si="35"/>
        <v>9.6675895255283403E-3</v>
      </c>
      <c r="X179">
        <f t="shared" si="36"/>
        <v>77.111822404379893</v>
      </c>
      <c r="Y179" s="1">
        <f t="shared" si="37"/>
        <v>22.582197900522875</v>
      </c>
      <c r="Z179">
        <f t="shared" si="38"/>
        <v>0.73361702461707801</v>
      </c>
    </row>
    <row r="180" spans="1:26" x14ac:dyDescent="0.2">
      <c r="A180" t="s">
        <v>368</v>
      </c>
      <c r="B180" t="s">
        <v>368</v>
      </c>
      <c r="C180" t="s">
        <v>369</v>
      </c>
      <c r="D180" t="s">
        <v>370</v>
      </c>
      <c r="E180">
        <v>4.3103601504661298E-11</v>
      </c>
      <c r="F180">
        <v>0.80570628218815199</v>
      </c>
      <c r="G180">
        <v>0.68718440448747697</v>
      </c>
      <c r="H180">
        <v>1</v>
      </c>
      <c r="I180">
        <v>0.38657657499999998</v>
      </c>
      <c r="J180">
        <v>0.31545008000000002</v>
      </c>
      <c r="K180">
        <v>2.74179505326222E-2</v>
      </c>
      <c r="L180">
        <v>1.34750011945942E-2</v>
      </c>
      <c r="M180">
        <v>116.11171043170199</v>
      </c>
      <c r="N180" s="1">
        <f t="shared" si="26"/>
        <v>18.399070093680653</v>
      </c>
      <c r="O180">
        <f t="shared" si="27"/>
        <v>0.80570628218815199</v>
      </c>
      <c r="P180">
        <f t="shared" si="28"/>
        <v>4.3103601504661298E-11</v>
      </c>
      <c r="Q180">
        <f t="shared" si="29"/>
        <v>0.80570628218815199</v>
      </c>
      <c r="R180">
        <f t="shared" si="30"/>
        <v>0.68718440448747697</v>
      </c>
      <c r="S180">
        <f t="shared" si="31"/>
        <v>1</v>
      </c>
      <c r="T180">
        <f t="shared" si="32"/>
        <v>0.38657657499999998</v>
      </c>
      <c r="U180">
        <f t="shared" si="33"/>
        <v>0.31545008000000002</v>
      </c>
      <c r="V180">
        <f t="shared" si="34"/>
        <v>2.74179505326222E-2</v>
      </c>
      <c r="W180">
        <f t="shared" si="35"/>
        <v>1.34750011945942E-2</v>
      </c>
      <c r="X180">
        <f t="shared" si="36"/>
        <v>116.11171043170199</v>
      </c>
      <c r="Y180" s="1">
        <f t="shared" si="37"/>
        <v>22.547623066064826</v>
      </c>
      <c r="Z180">
        <f t="shared" si="38"/>
        <v>0.80570628218815199</v>
      </c>
    </row>
    <row r="181" spans="1:26" x14ac:dyDescent="0.2">
      <c r="A181" t="s">
        <v>51</v>
      </c>
      <c r="B181" t="s">
        <v>51</v>
      </c>
      <c r="C181" t="s">
        <v>52</v>
      </c>
      <c r="D181" t="s">
        <v>101</v>
      </c>
      <c r="E181">
        <v>1.54559995928042E-12</v>
      </c>
      <c r="F181">
        <v>0.86226801802035702</v>
      </c>
      <c r="G181">
        <v>0.77579918850198104</v>
      </c>
      <c r="H181">
        <v>1</v>
      </c>
      <c r="I181">
        <v>0.59728559166666695</v>
      </c>
      <c r="J181">
        <v>0.48754417500000002</v>
      </c>
      <c r="K181">
        <v>3.3300349868362902E-2</v>
      </c>
      <c r="L181">
        <v>1.43278909456852E-2</v>
      </c>
      <c r="M181">
        <v>175.29337890554999</v>
      </c>
      <c r="N181" s="1">
        <f t="shared" si="26"/>
        <v>18.373357435334118</v>
      </c>
      <c r="O181">
        <f t="shared" si="27"/>
        <v>0.86226801802035702</v>
      </c>
      <c r="P181">
        <f t="shared" si="28"/>
        <v>1.54559995928042E-12</v>
      </c>
      <c r="Q181">
        <f t="shared" si="29"/>
        <v>0.86226801802035702</v>
      </c>
      <c r="R181">
        <f t="shared" si="30"/>
        <v>0.77579918850198104</v>
      </c>
      <c r="S181">
        <f t="shared" si="31"/>
        <v>1</v>
      </c>
      <c r="T181">
        <f t="shared" si="32"/>
        <v>0.59728559166666695</v>
      </c>
      <c r="U181">
        <f t="shared" si="33"/>
        <v>0.48754417500000002</v>
      </c>
      <c r="V181">
        <f t="shared" si="34"/>
        <v>3.3300349868362902E-2</v>
      </c>
      <c r="W181">
        <f t="shared" si="35"/>
        <v>1.43278909456852E-2</v>
      </c>
      <c r="X181">
        <f t="shared" si="36"/>
        <v>175.29337890554999</v>
      </c>
      <c r="Y181" s="1">
        <f t="shared" si="37"/>
        <v>22.509020165540267</v>
      </c>
      <c r="Z181">
        <f t="shared" si="38"/>
        <v>0.86226801802035702</v>
      </c>
    </row>
    <row r="182" spans="1:26" x14ac:dyDescent="0.2">
      <c r="A182" t="s">
        <v>491</v>
      </c>
      <c r="B182" t="s">
        <v>491</v>
      </c>
      <c r="C182" t="s">
        <v>492</v>
      </c>
      <c r="D182" t="s">
        <v>493</v>
      </c>
      <c r="E182">
        <v>9.9008612296061603E-10</v>
      </c>
      <c r="F182">
        <v>0.75157476587476202</v>
      </c>
      <c r="G182">
        <v>0.60513556272024205</v>
      </c>
      <c r="H182">
        <v>1</v>
      </c>
      <c r="I182">
        <v>0.28134534999999999</v>
      </c>
      <c r="J182">
        <v>0.22974452000000001</v>
      </c>
      <c r="K182">
        <v>1.8802441003303999E-2</v>
      </c>
      <c r="L182">
        <v>1.54059736867708E-2</v>
      </c>
      <c r="M182">
        <v>84.709967240624493</v>
      </c>
      <c r="N182" s="1">
        <f t="shared" si="26"/>
        <v>18.340743858037811</v>
      </c>
      <c r="O182">
        <f t="shared" si="27"/>
        <v>0.75157476587476202</v>
      </c>
      <c r="P182">
        <f t="shared" si="28"/>
        <v>9.9008612296061603E-10</v>
      </c>
      <c r="Q182">
        <f t="shared" si="29"/>
        <v>0.75157476587476202</v>
      </c>
      <c r="R182">
        <f t="shared" si="30"/>
        <v>0.60513556272024205</v>
      </c>
      <c r="S182">
        <f t="shared" si="31"/>
        <v>1</v>
      </c>
      <c r="T182">
        <f t="shared" si="32"/>
        <v>0.28134534999999999</v>
      </c>
      <c r="U182">
        <f t="shared" si="33"/>
        <v>0.22974452000000001</v>
      </c>
      <c r="V182">
        <f t="shared" si="34"/>
        <v>1.8802441003303999E-2</v>
      </c>
      <c r="W182">
        <f t="shared" si="35"/>
        <v>1.54059736867708E-2</v>
      </c>
      <c r="X182">
        <f t="shared" si="36"/>
        <v>84.709967240624493</v>
      </c>
      <c r="Y182" s="1">
        <f t="shared" si="37"/>
        <v>22.460091757574883</v>
      </c>
      <c r="Z182">
        <f t="shared" si="38"/>
        <v>0.75157476587476202</v>
      </c>
    </row>
    <row r="183" spans="1:26" x14ac:dyDescent="0.2">
      <c r="A183" t="s">
        <v>48</v>
      </c>
      <c r="B183" t="s">
        <v>48</v>
      </c>
      <c r="C183" t="s">
        <v>49</v>
      </c>
      <c r="D183" t="s">
        <v>241</v>
      </c>
      <c r="E183">
        <v>8.3158330880533603E-12</v>
      </c>
      <c r="F183">
        <v>0.83383916774732403</v>
      </c>
      <c r="G183">
        <v>0.73092814408925799</v>
      </c>
      <c r="H183">
        <v>1</v>
      </c>
      <c r="I183">
        <v>0.52359345000000002</v>
      </c>
      <c r="J183">
        <v>0.42829544000000003</v>
      </c>
      <c r="K183">
        <v>2.63724630206137E-2</v>
      </c>
      <c r="L183">
        <v>1.9228719286426998E-2</v>
      </c>
      <c r="M183">
        <v>140.51143329266199</v>
      </c>
      <c r="N183" s="1">
        <f t="shared" si="26"/>
        <v>18.200764352571635</v>
      </c>
      <c r="O183">
        <f t="shared" si="27"/>
        <v>0.83383916774732403</v>
      </c>
      <c r="P183">
        <f t="shared" si="28"/>
        <v>8.3158330880533603E-12</v>
      </c>
      <c r="Q183">
        <f t="shared" si="29"/>
        <v>0.83383916774732403</v>
      </c>
      <c r="R183">
        <f t="shared" si="30"/>
        <v>0.73092814408925799</v>
      </c>
      <c r="S183">
        <f t="shared" si="31"/>
        <v>1</v>
      </c>
      <c r="T183">
        <f t="shared" si="32"/>
        <v>0.52359345000000002</v>
      </c>
      <c r="U183">
        <f t="shared" si="33"/>
        <v>0.42829544000000003</v>
      </c>
      <c r="V183">
        <f t="shared" si="34"/>
        <v>2.63724630206137E-2</v>
      </c>
      <c r="W183">
        <f t="shared" si="35"/>
        <v>1.9228719286426998E-2</v>
      </c>
      <c r="X183">
        <f t="shared" si="36"/>
        <v>140.51143329266199</v>
      </c>
      <c r="Y183" s="1">
        <f t="shared" si="37"/>
        <v>22.250531082002645</v>
      </c>
      <c r="Z183">
        <f t="shared" si="38"/>
        <v>0.83383916774732403</v>
      </c>
    </row>
    <row r="184" spans="1:26" x14ac:dyDescent="0.2">
      <c r="A184" t="s">
        <v>45</v>
      </c>
      <c r="B184" t="s">
        <v>45</v>
      </c>
      <c r="C184" t="s">
        <v>46</v>
      </c>
      <c r="D184" t="s">
        <v>210</v>
      </c>
      <c r="E184">
        <v>6.9345658352308102E-12</v>
      </c>
      <c r="F184">
        <v>0.83793004920422398</v>
      </c>
      <c r="G184">
        <v>0.73734555109363198</v>
      </c>
      <c r="H184">
        <v>1</v>
      </c>
      <c r="I184">
        <v>0.26160546666666701</v>
      </c>
      <c r="J184">
        <v>0.21399232500000001</v>
      </c>
      <c r="K184">
        <v>1.35193868191594E-2</v>
      </c>
      <c r="L184">
        <v>9.4274890913906405E-3</v>
      </c>
      <c r="M184">
        <v>144.764907143599</v>
      </c>
      <c r="N184" s="1">
        <f t="shared" si="26"/>
        <v>18.200361893558902</v>
      </c>
      <c r="O184">
        <f t="shared" si="27"/>
        <v>0.83793004920422398</v>
      </c>
      <c r="P184">
        <f t="shared" si="28"/>
        <v>6.9345658352308102E-12</v>
      </c>
      <c r="Q184">
        <f t="shared" si="29"/>
        <v>0.83793004920422398</v>
      </c>
      <c r="R184">
        <f t="shared" si="30"/>
        <v>0.73734555109363198</v>
      </c>
      <c r="S184">
        <f t="shared" si="31"/>
        <v>1</v>
      </c>
      <c r="T184">
        <f t="shared" si="32"/>
        <v>0.26160546666666701</v>
      </c>
      <c r="U184">
        <f t="shared" si="33"/>
        <v>0.21399232500000001</v>
      </c>
      <c r="V184">
        <f t="shared" si="34"/>
        <v>1.35193868191594E-2</v>
      </c>
      <c r="W184">
        <f t="shared" si="35"/>
        <v>9.4274890913906405E-3</v>
      </c>
      <c r="X184">
        <f t="shared" si="36"/>
        <v>144.764907143599</v>
      </c>
      <c r="Y184" s="1">
        <f t="shared" si="37"/>
        <v>22.249929602226153</v>
      </c>
      <c r="Z184">
        <f t="shared" si="38"/>
        <v>0.83793004920422398</v>
      </c>
    </row>
    <row r="185" spans="1:26" x14ac:dyDescent="0.2">
      <c r="A185" t="s">
        <v>42</v>
      </c>
      <c r="B185" t="s">
        <v>42</v>
      </c>
      <c r="C185" t="s">
        <v>43</v>
      </c>
      <c r="D185" t="s">
        <v>143</v>
      </c>
      <c r="E185">
        <v>3.2217139426601201E-12</v>
      </c>
      <c r="F185">
        <v>0.85084391726431696</v>
      </c>
      <c r="G185">
        <v>0.75769222311811801</v>
      </c>
      <c r="H185">
        <v>1</v>
      </c>
      <c r="I185">
        <v>0.26152919166666699</v>
      </c>
      <c r="J185">
        <v>0.21393152500000001</v>
      </c>
      <c r="K185">
        <v>1.18398184349913E-2</v>
      </c>
      <c r="L185">
        <v>9.25673282085588E-3</v>
      </c>
      <c r="M185">
        <v>159.722816840251</v>
      </c>
      <c r="N185" s="1">
        <f t="shared" si="26"/>
        <v>18.199752908399137</v>
      </c>
      <c r="O185">
        <f t="shared" si="27"/>
        <v>0.85084391726431696</v>
      </c>
      <c r="P185">
        <f t="shared" si="28"/>
        <v>3.2217139426601201E-12</v>
      </c>
      <c r="Q185">
        <f t="shared" si="29"/>
        <v>0.85084391726431696</v>
      </c>
      <c r="R185">
        <f t="shared" si="30"/>
        <v>0.75769222311811801</v>
      </c>
      <c r="S185">
        <f t="shared" si="31"/>
        <v>1</v>
      </c>
      <c r="T185">
        <f t="shared" si="32"/>
        <v>0.26152919166666699</v>
      </c>
      <c r="U185">
        <f t="shared" si="33"/>
        <v>0.21393152500000001</v>
      </c>
      <c r="V185">
        <f t="shared" si="34"/>
        <v>1.18398184349913E-2</v>
      </c>
      <c r="W185">
        <f t="shared" si="35"/>
        <v>9.25673282085588E-3</v>
      </c>
      <c r="X185">
        <f t="shared" si="36"/>
        <v>159.722816840251</v>
      </c>
      <c r="Y185" s="1">
        <f t="shared" si="37"/>
        <v>22.249019477922655</v>
      </c>
      <c r="Z185">
        <f t="shared" si="38"/>
        <v>0.85084391726431696</v>
      </c>
    </row>
    <row r="186" spans="1:26" x14ac:dyDescent="0.2">
      <c r="A186" t="s">
        <v>298</v>
      </c>
      <c r="B186" t="s">
        <v>298</v>
      </c>
      <c r="C186" t="s">
        <v>269</v>
      </c>
      <c r="D186" t="s">
        <v>299</v>
      </c>
      <c r="E186">
        <v>1.4576022385233799E-11</v>
      </c>
      <c r="F186">
        <v>0.82362491980268204</v>
      </c>
      <c r="G186">
        <v>0.71496609693897395</v>
      </c>
      <c r="H186">
        <v>1</v>
      </c>
      <c r="I186">
        <v>0.364007525</v>
      </c>
      <c r="J186">
        <v>0.29782619999999999</v>
      </c>
      <c r="K186">
        <v>2.2626329283788198E-2</v>
      </c>
      <c r="L186">
        <v>9.3465339291885999E-3</v>
      </c>
      <c r="M186">
        <v>130.75258550513601</v>
      </c>
      <c r="N186" s="1">
        <f t="shared" si="26"/>
        <v>18.181306828753065</v>
      </c>
      <c r="O186">
        <f t="shared" si="27"/>
        <v>0.82362491980268204</v>
      </c>
      <c r="P186">
        <f t="shared" si="28"/>
        <v>1.4576022385233799E-11</v>
      </c>
      <c r="Q186">
        <f t="shared" si="29"/>
        <v>0.82362491980268204</v>
      </c>
      <c r="R186">
        <f t="shared" si="30"/>
        <v>0.71496609693897395</v>
      </c>
      <c r="S186">
        <f t="shared" si="31"/>
        <v>1</v>
      </c>
      <c r="T186">
        <f t="shared" si="32"/>
        <v>0.364007525</v>
      </c>
      <c r="U186">
        <f t="shared" si="33"/>
        <v>0.29782619999999999</v>
      </c>
      <c r="V186">
        <f t="shared" si="34"/>
        <v>2.2626329283788198E-2</v>
      </c>
      <c r="W186">
        <f t="shared" si="35"/>
        <v>9.3465339291885999E-3</v>
      </c>
      <c r="X186">
        <f t="shared" si="36"/>
        <v>130.75258550513601</v>
      </c>
      <c r="Y186" s="1">
        <f t="shared" si="37"/>
        <v>22.221458353899024</v>
      </c>
      <c r="Z186">
        <f t="shared" si="38"/>
        <v>0.82362491980268204</v>
      </c>
    </row>
    <row r="187" spans="1:26" x14ac:dyDescent="0.2">
      <c r="A187" t="s">
        <v>484</v>
      </c>
      <c r="B187" t="s">
        <v>484</v>
      </c>
      <c r="C187" t="s">
        <v>485</v>
      </c>
      <c r="D187" t="s">
        <v>486</v>
      </c>
      <c r="E187">
        <v>7.0116835378688698E-10</v>
      </c>
      <c r="F187">
        <v>0.75800449061719999</v>
      </c>
      <c r="G187">
        <v>0.61472288441873402</v>
      </c>
      <c r="H187">
        <v>1</v>
      </c>
      <c r="I187">
        <v>0.33697633333333299</v>
      </c>
      <c r="J187">
        <v>0.27571762999999999</v>
      </c>
      <c r="K187">
        <v>1.89460501104072E-2</v>
      </c>
      <c r="L187">
        <v>1.6334815199318699E-2</v>
      </c>
      <c r="M187">
        <v>87.704626385063307</v>
      </c>
      <c r="N187" s="1">
        <f t="shared" si="26"/>
        <v>18.178933436472708</v>
      </c>
      <c r="O187">
        <f t="shared" si="27"/>
        <v>0.75800449061719999</v>
      </c>
      <c r="P187">
        <f t="shared" si="28"/>
        <v>7.0116835378688698E-10</v>
      </c>
      <c r="Q187">
        <f t="shared" si="29"/>
        <v>0.75800449061719999</v>
      </c>
      <c r="R187">
        <f t="shared" si="30"/>
        <v>0.61472288441873402</v>
      </c>
      <c r="S187">
        <f t="shared" si="31"/>
        <v>1</v>
      </c>
      <c r="T187">
        <f t="shared" si="32"/>
        <v>0.33697633333333299</v>
      </c>
      <c r="U187">
        <f t="shared" si="33"/>
        <v>0.27571762999999999</v>
      </c>
      <c r="V187">
        <f t="shared" si="34"/>
        <v>1.89460501104072E-2</v>
      </c>
      <c r="W187">
        <f t="shared" si="35"/>
        <v>1.6334815199318699E-2</v>
      </c>
      <c r="X187">
        <f t="shared" si="36"/>
        <v>87.704626385063307</v>
      </c>
      <c r="Y187" s="1">
        <f t="shared" si="37"/>
        <v>22.217913063206367</v>
      </c>
      <c r="Z187">
        <f t="shared" si="38"/>
        <v>0.75800449061719999</v>
      </c>
    </row>
    <row r="188" spans="1:26" x14ac:dyDescent="0.2">
      <c r="A188" t="s">
        <v>468</v>
      </c>
      <c r="B188" t="s">
        <v>468</v>
      </c>
      <c r="C188" t="s">
        <v>469</v>
      </c>
      <c r="D188" t="s">
        <v>470</v>
      </c>
      <c r="E188">
        <v>5.0866344856478698E-10</v>
      </c>
      <c r="F188">
        <v>0.76397023978224698</v>
      </c>
      <c r="G188">
        <v>0.62365817398286305</v>
      </c>
      <c r="H188">
        <v>1</v>
      </c>
      <c r="I188">
        <v>0.35603136666666702</v>
      </c>
      <c r="J188">
        <v>0.29168474</v>
      </c>
      <c r="K188">
        <v>2.32066905155832E-2</v>
      </c>
      <c r="L188">
        <v>1.5084780388415899E-2</v>
      </c>
      <c r="M188">
        <v>90.6291083555233</v>
      </c>
      <c r="N188" s="1">
        <f t="shared" si="26"/>
        <v>18.07330271742919</v>
      </c>
      <c r="O188">
        <f t="shared" si="27"/>
        <v>0.76397023978224698</v>
      </c>
      <c r="P188">
        <f t="shared" si="28"/>
        <v>5.0866344856478698E-10</v>
      </c>
      <c r="Q188">
        <f t="shared" si="29"/>
        <v>0.76397023978224698</v>
      </c>
      <c r="R188">
        <f t="shared" si="30"/>
        <v>0.62365817398286305</v>
      </c>
      <c r="S188">
        <f t="shared" si="31"/>
        <v>1</v>
      </c>
      <c r="T188">
        <f t="shared" si="32"/>
        <v>0.35603136666666702</v>
      </c>
      <c r="U188">
        <f t="shared" si="33"/>
        <v>0.29168474</v>
      </c>
      <c r="V188">
        <f t="shared" si="34"/>
        <v>2.32066905155832E-2</v>
      </c>
      <c r="W188">
        <f t="shared" si="35"/>
        <v>1.5084780388415899E-2</v>
      </c>
      <c r="X188">
        <f t="shared" si="36"/>
        <v>90.6291083555233</v>
      </c>
      <c r="Y188" s="1">
        <f t="shared" si="37"/>
        <v>22.060333587100587</v>
      </c>
      <c r="Z188">
        <f t="shared" si="38"/>
        <v>0.76397023978224698</v>
      </c>
    </row>
    <row r="189" spans="1:26" x14ac:dyDescent="0.2">
      <c r="A189" t="s">
        <v>39</v>
      </c>
      <c r="B189" t="s">
        <v>39</v>
      </c>
      <c r="C189" t="s">
        <v>40</v>
      </c>
      <c r="D189" t="s">
        <v>173</v>
      </c>
      <c r="E189">
        <v>4.6904577868341003E-12</v>
      </c>
      <c r="F189">
        <v>0.84476187670941505</v>
      </c>
      <c r="G189">
        <v>0.748093044160142</v>
      </c>
      <c r="H189">
        <v>1</v>
      </c>
      <c r="I189">
        <v>0.63681691666666695</v>
      </c>
      <c r="J189">
        <v>0.52224143000000001</v>
      </c>
      <c r="K189">
        <v>3.5277138116731797E-2</v>
      </c>
      <c r="L189">
        <v>1.9793974489305099E-2</v>
      </c>
      <c r="M189">
        <v>152.368065565878</v>
      </c>
      <c r="N189" s="1">
        <f t="shared" si="26"/>
        <v>17.991903743135001</v>
      </c>
      <c r="O189">
        <f t="shared" si="27"/>
        <v>0.84476187670941505</v>
      </c>
      <c r="P189">
        <f t="shared" si="28"/>
        <v>4.6904577868341003E-12</v>
      </c>
      <c r="Q189">
        <f t="shared" si="29"/>
        <v>0.84476187670941505</v>
      </c>
      <c r="R189">
        <f t="shared" si="30"/>
        <v>0.748093044160142</v>
      </c>
      <c r="S189">
        <f t="shared" si="31"/>
        <v>1</v>
      </c>
      <c r="T189">
        <f t="shared" si="32"/>
        <v>0.63681691666666695</v>
      </c>
      <c r="U189">
        <f t="shared" si="33"/>
        <v>0.52224143000000001</v>
      </c>
      <c r="V189">
        <f t="shared" si="34"/>
        <v>3.5277138116731797E-2</v>
      </c>
      <c r="W189">
        <f t="shared" si="35"/>
        <v>1.9793974489305099E-2</v>
      </c>
      <c r="X189">
        <f t="shared" si="36"/>
        <v>152.368065565878</v>
      </c>
      <c r="Y189" s="1">
        <f t="shared" si="37"/>
        <v>21.939179866803549</v>
      </c>
      <c r="Z189">
        <f t="shared" si="38"/>
        <v>0.84476187670941505</v>
      </c>
    </row>
    <row r="190" spans="1:26" x14ac:dyDescent="0.2">
      <c r="A190" t="s">
        <v>471</v>
      </c>
      <c r="B190" t="s">
        <v>471</v>
      </c>
      <c r="C190" t="s">
        <v>90</v>
      </c>
      <c r="D190" t="s">
        <v>472</v>
      </c>
      <c r="E190">
        <v>5.2628477697109699E-10</v>
      </c>
      <c r="F190">
        <v>0.76331045969647204</v>
      </c>
      <c r="G190">
        <v>0.62266812060797905</v>
      </c>
      <c r="H190">
        <v>1</v>
      </c>
      <c r="I190">
        <v>0.183129441666667</v>
      </c>
      <c r="J190">
        <v>0.1502155</v>
      </c>
      <c r="K190">
        <v>1.27123647337728E-2</v>
      </c>
      <c r="L190">
        <v>6.2794057265753598E-3</v>
      </c>
      <c r="M190">
        <v>90.298425710291596</v>
      </c>
      <c r="N190" s="1">
        <f t="shared" si="26"/>
        <v>17.973047570677959</v>
      </c>
      <c r="O190">
        <f t="shared" si="27"/>
        <v>0.76331045969647204</v>
      </c>
      <c r="P190">
        <f t="shared" si="28"/>
        <v>5.2628477697109699E-10</v>
      </c>
      <c r="Q190">
        <f t="shared" si="29"/>
        <v>0.76331045969647204</v>
      </c>
      <c r="R190">
        <f t="shared" si="30"/>
        <v>0.62266812060797905</v>
      </c>
      <c r="S190">
        <f t="shared" si="31"/>
        <v>1</v>
      </c>
      <c r="T190">
        <f t="shared" si="32"/>
        <v>0.183129441666667</v>
      </c>
      <c r="U190">
        <f t="shared" si="33"/>
        <v>0.1502155</v>
      </c>
      <c r="V190">
        <f t="shared" si="34"/>
        <v>1.27123647337728E-2</v>
      </c>
      <c r="W190">
        <f t="shared" si="35"/>
        <v>6.2794057265753598E-3</v>
      </c>
      <c r="X190">
        <f t="shared" si="36"/>
        <v>90.298425710291596</v>
      </c>
      <c r="Y190" s="1">
        <f t="shared" si="37"/>
        <v>21.911148760725094</v>
      </c>
      <c r="Z190">
        <f t="shared" si="38"/>
        <v>0.76331045969647204</v>
      </c>
    </row>
    <row r="191" spans="1:26" x14ac:dyDescent="0.2">
      <c r="A191" t="s">
        <v>428</v>
      </c>
      <c r="B191" t="s">
        <v>428</v>
      </c>
      <c r="C191" t="s">
        <v>528</v>
      </c>
      <c r="D191" t="s">
        <v>571</v>
      </c>
      <c r="E191">
        <v>4.7945694015137001E-8</v>
      </c>
      <c r="F191">
        <v>0.66850817556230702</v>
      </c>
      <c r="G191">
        <v>0.48562594511269802</v>
      </c>
      <c r="H191">
        <v>1</v>
      </c>
      <c r="I191">
        <v>0.18485645000000001</v>
      </c>
      <c r="J191">
        <v>0.15167128999999999</v>
      </c>
      <c r="K191">
        <v>1.6166948129355499E-2</v>
      </c>
      <c r="L191">
        <v>8.7926814885359098E-3</v>
      </c>
      <c r="M191">
        <v>56.466638196873198</v>
      </c>
      <c r="N191" s="1">
        <f t="shared" si="26"/>
        <v>17.951853992652147</v>
      </c>
      <c r="O191">
        <f t="shared" si="27"/>
        <v>0.66850817556230702</v>
      </c>
      <c r="P191">
        <f t="shared" si="28"/>
        <v>4.7945694015137001E-8</v>
      </c>
      <c r="Q191">
        <f t="shared" si="29"/>
        <v>0.66850817556230702</v>
      </c>
      <c r="R191">
        <f t="shared" si="30"/>
        <v>0.48562594511269802</v>
      </c>
      <c r="S191">
        <f t="shared" si="31"/>
        <v>1</v>
      </c>
      <c r="T191">
        <f t="shared" si="32"/>
        <v>0.18485645000000001</v>
      </c>
      <c r="U191">
        <f t="shared" si="33"/>
        <v>0.15167128999999999</v>
      </c>
      <c r="V191">
        <f t="shared" si="34"/>
        <v>1.6166948129355499E-2</v>
      </c>
      <c r="W191">
        <f t="shared" si="35"/>
        <v>8.7926814885359098E-3</v>
      </c>
      <c r="X191">
        <f t="shared" si="36"/>
        <v>56.466638196873198</v>
      </c>
      <c r="Y191" s="1">
        <f t="shared" si="37"/>
        <v>21.879658305800671</v>
      </c>
      <c r="Z191">
        <f t="shared" si="38"/>
        <v>0.66850817556230702</v>
      </c>
    </row>
    <row r="192" spans="1:26" x14ac:dyDescent="0.2">
      <c r="A192" t="s">
        <v>366</v>
      </c>
      <c r="B192" t="s">
        <v>366</v>
      </c>
      <c r="C192" t="s">
        <v>247</v>
      </c>
      <c r="D192" t="s">
        <v>488</v>
      </c>
      <c r="E192">
        <v>9.1870059177688196E-10</v>
      </c>
      <c r="F192">
        <v>0.75315562449704898</v>
      </c>
      <c r="G192">
        <v>0.60748858618382795</v>
      </c>
      <c r="H192">
        <v>1</v>
      </c>
      <c r="I192">
        <v>0.35386574999999998</v>
      </c>
      <c r="J192">
        <v>0.29042364999999998</v>
      </c>
      <c r="K192">
        <v>2.4233262246698702E-2</v>
      </c>
      <c r="L192">
        <v>1.54594273490491E-2</v>
      </c>
      <c r="M192">
        <v>85.431792573557104</v>
      </c>
      <c r="N192" s="1">
        <f t="shared" si="26"/>
        <v>17.928296253593349</v>
      </c>
      <c r="O192">
        <f t="shared" si="27"/>
        <v>0.75315562449704898</v>
      </c>
      <c r="P192">
        <f t="shared" si="28"/>
        <v>9.1870059177688196E-10</v>
      </c>
      <c r="Q192">
        <f t="shared" si="29"/>
        <v>0.75315562449704898</v>
      </c>
      <c r="R192">
        <f t="shared" si="30"/>
        <v>0.60748858618382795</v>
      </c>
      <c r="S192">
        <f t="shared" si="31"/>
        <v>1</v>
      </c>
      <c r="T192">
        <f t="shared" si="32"/>
        <v>0.35386574999999998</v>
      </c>
      <c r="U192">
        <f t="shared" si="33"/>
        <v>0.29042364999999998</v>
      </c>
      <c r="V192">
        <f t="shared" si="34"/>
        <v>2.4233262246698702E-2</v>
      </c>
      <c r="W192">
        <f t="shared" si="35"/>
        <v>1.54594273490491E-2</v>
      </c>
      <c r="X192">
        <f t="shared" si="36"/>
        <v>85.431792573557104</v>
      </c>
      <c r="Y192" s="1">
        <f t="shared" si="37"/>
        <v>21.844674151020417</v>
      </c>
      <c r="Z192">
        <f t="shared" si="38"/>
        <v>0.75315562449704898</v>
      </c>
    </row>
    <row r="193" spans="1:26" x14ac:dyDescent="0.2">
      <c r="A193" t="s">
        <v>121</v>
      </c>
      <c r="B193" t="s">
        <v>121</v>
      </c>
      <c r="C193" t="s">
        <v>303</v>
      </c>
      <c r="D193" t="s">
        <v>595</v>
      </c>
      <c r="E193">
        <v>6.7625508046994996E-7</v>
      </c>
      <c r="F193">
        <v>0.59824649198137902</v>
      </c>
      <c r="G193">
        <v>0.39164439862368899</v>
      </c>
      <c r="H193">
        <v>1</v>
      </c>
      <c r="I193">
        <v>0.31584634166666697</v>
      </c>
      <c r="J193">
        <v>0.25991501</v>
      </c>
      <c r="K193">
        <v>3.3174120522300302E-2</v>
      </c>
      <c r="L193">
        <v>1.5871448010877899E-2</v>
      </c>
      <c r="M193">
        <v>41.694475446128997</v>
      </c>
      <c r="N193" s="1">
        <f t="shared" si="26"/>
        <v>17.70839939811458</v>
      </c>
      <c r="O193">
        <f t="shared" si="27"/>
        <v>0.59824649198137902</v>
      </c>
      <c r="P193">
        <f t="shared" si="28"/>
        <v>6.7625508046994996E-7</v>
      </c>
      <c r="Q193">
        <f t="shared" si="29"/>
        <v>0.59824649198137902</v>
      </c>
      <c r="R193">
        <f t="shared" si="30"/>
        <v>0.39164439862368899</v>
      </c>
      <c r="S193">
        <f t="shared" si="31"/>
        <v>1</v>
      </c>
      <c r="T193">
        <f t="shared" si="32"/>
        <v>0.31584634166666697</v>
      </c>
      <c r="U193">
        <f t="shared" si="33"/>
        <v>0.25991501</v>
      </c>
      <c r="V193">
        <f t="shared" si="34"/>
        <v>3.3174120522300302E-2</v>
      </c>
      <c r="W193">
        <f t="shared" si="35"/>
        <v>1.5871448010877899E-2</v>
      </c>
      <c r="X193">
        <f t="shared" si="36"/>
        <v>41.694475446128997</v>
      </c>
      <c r="Y193" s="1">
        <f t="shared" si="37"/>
        <v>21.519084898816338</v>
      </c>
      <c r="Z193">
        <f t="shared" si="38"/>
        <v>0.59824649198137902</v>
      </c>
    </row>
    <row r="194" spans="1:26" x14ac:dyDescent="0.2">
      <c r="A194" t="s">
        <v>274</v>
      </c>
      <c r="B194" t="s">
        <v>274</v>
      </c>
      <c r="C194" t="s">
        <v>205</v>
      </c>
      <c r="D194" t="s">
        <v>489</v>
      </c>
      <c r="E194">
        <v>9.4105421155828307E-10</v>
      </c>
      <c r="F194">
        <v>0.752645101706645</v>
      </c>
      <c r="G194">
        <v>0.60672841614224104</v>
      </c>
      <c r="H194">
        <v>1</v>
      </c>
      <c r="I194">
        <v>0.20422705833333299</v>
      </c>
      <c r="J194">
        <v>0.168066565</v>
      </c>
      <c r="K194">
        <v>1.28436045449907E-2</v>
      </c>
      <c r="L194">
        <v>9.4277354014784195E-3</v>
      </c>
      <c r="M194">
        <v>85.197677479557598</v>
      </c>
      <c r="N194" s="1">
        <f t="shared" ref="N194:N257" si="39">100*(I194-J194)/I194</f>
        <v>17.706024670987997</v>
      </c>
      <c r="O194">
        <f t="shared" ref="O194:O257" si="40">SIGN(N194)*F194</f>
        <v>0.752645101706645</v>
      </c>
      <c r="P194">
        <f t="shared" ref="P194:P257" si="41">VALUE(E194)</f>
        <v>9.4105421155828307E-10</v>
      </c>
      <c r="Q194">
        <f t="shared" ref="Q194:Q257" si="42">VALUE(F194)</f>
        <v>0.752645101706645</v>
      </c>
      <c r="R194">
        <f t="shared" ref="R194:R257" si="43">VALUE(G194)</f>
        <v>0.60672841614224104</v>
      </c>
      <c r="S194">
        <f t="shared" ref="S194:S257" si="44">VALUE(H194)</f>
        <v>1</v>
      </c>
      <c r="T194">
        <f t="shared" ref="T194:T257" si="45">VALUE(I194)</f>
        <v>0.20422705833333299</v>
      </c>
      <c r="U194">
        <f t="shared" ref="U194:U257" si="46">VALUE(J194)</f>
        <v>0.168066565</v>
      </c>
      <c r="V194">
        <f t="shared" ref="V194:V257" si="47">VALUE(K194)</f>
        <v>1.28436045449907E-2</v>
      </c>
      <c r="W194">
        <f t="shared" ref="W194:W257" si="48">VALUE(L194)</f>
        <v>9.4277354014784195E-3</v>
      </c>
      <c r="X194">
        <f t="shared" ref="X194:X257" si="49">VALUE(M194)</f>
        <v>85.197677479557598</v>
      </c>
      <c r="Y194" s="1">
        <f t="shared" ref="Y194:Y257" si="50">100*(T194-U194)/U194</f>
        <v>21.51557826705924</v>
      </c>
      <c r="Z194">
        <f t="shared" ref="Z194:Z257" si="51">SIGN(Y194)*Q194</f>
        <v>0.752645101706645</v>
      </c>
    </row>
    <row r="195" spans="1:26" x14ac:dyDescent="0.2">
      <c r="A195" t="s">
        <v>307</v>
      </c>
      <c r="B195" t="s">
        <v>307</v>
      </c>
      <c r="C195" t="s">
        <v>390</v>
      </c>
      <c r="D195" t="s">
        <v>584</v>
      </c>
      <c r="E195">
        <v>2.32307539218709E-7</v>
      </c>
      <c r="F195">
        <v>0.62841081158150802</v>
      </c>
      <c r="G195">
        <v>0.431127989308349</v>
      </c>
      <c r="H195">
        <v>1</v>
      </c>
      <c r="I195">
        <v>0.51530433333333303</v>
      </c>
      <c r="J195">
        <v>0.42411796499999999</v>
      </c>
      <c r="K195">
        <v>4.7701344944510199E-2</v>
      </c>
      <c r="L195">
        <v>2.6162761615445101E-2</v>
      </c>
      <c r="M195">
        <v>47.352030878965699</v>
      </c>
      <c r="N195" s="1">
        <f t="shared" si="39"/>
        <v>17.695633906953322</v>
      </c>
      <c r="O195">
        <f t="shared" si="40"/>
        <v>0.62841081158150802</v>
      </c>
      <c r="P195">
        <f t="shared" si="41"/>
        <v>2.32307539218709E-7</v>
      </c>
      <c r="Q195">
        <f t="shared" si="42"/>
        <v>0.62841081158150802</v>
      </c>
      <c r="R195">
        <f t="shared" si="43"/>
        <v>0.431127989308349</v>
      </c>
      <c r="S195">
        <f t="shared" si="44"/>
        <v>1</v>
      </c>
      <c r="T195">
        <f t="shared" si="45"/>
        <v>0.51530433333333303</v>
      </c>
      <c r="U195">
        <f t="shared" si="46"/>
        <v>0.42411796499999999</v>
      </c>
      <c r="V195">
        <f t="shared" si="47"/>
        <v>4.7701344944510199E-2</v>
      </c>
      <c r="W195">
        <f t="shared" si="48"/>
        <v>2.6162761615445101E-2</v>
      </c>
      <c r="X195">
        <f t="shared" si="49"/>
        <v>47.352030878965699</v>
      </c>
      <c r="Y195" s="1">
        <f t="shared" si="50"/>
        <v>21.500237164755106</v>
      </c>
      <c r="Z195">
        <f t="shared" si="51"/>
        <v>0.62841081158150802</v>
      </c>
    </row>
    <row r="196" spans="1:26" x14ac:dyDescent="0.2">
      <c r="A196" t="s">
        <v>115</v>
      </c>
      <c r="B196" t="s">
        <v>115</v>
      </c>
      <c r="C196" t="s">
        <v>288</v>
      </c>
      <c r="D196" t="s">
        <v>289</v>
      </c>
      <c r="E196">
        <v>1.3519975023522999E-11</v>
      </c>
      <c r="F196">
        <v>0.82505317900033903</v>
      </c>
      <c r="G196">
        <v>0.71719275346023903</v>
      </c>
      <c r="H196">
        <v>1</v>
      </c>
      <c r="I196">
        <v>0.42851183333333298</v>
      </c>
      <c r="J196">
        <v>0.35291387000000002</v>
      </c>
      <c r="K196">
        <v>2.1670254676916599E-2</v>
      </c>
      <c r="L196">
        <v>1.4453102606710601E-2</v>
      </c>
      <c r="M196">
        <v>132.04863557969</v>
      </c>
      <c r="N196" s="1">
        <f t="shared" si="39"/>
        <v>17.641977992828597</v>
      </c>
      <c r="O196">
        <f t="shared" si="40"/>
        <v>0.82505317900033903</v>
      </c>
      <c r="P196">
        <f t="shared" si="41"/>
        <v>1.3519975023522999E-11</v>
      </c>
      <c r="Q196">
        <f t="shared" si="42"/>
        <v>0.82505317900033903</v>
      </c>
      <c r="R196">
        <f t="shared" si="43"/>
        <v>0.71719275346023903</v>
      </c>
      <c r="S196">
        <f t="shared" si="44"/>
        <v>1</v>
      </c>
      <c r="T196">
        <f t="shared" si="45"/>
        <v>0.42851183333333298</v>
      </c>
      <c r="U196">
        <f t="shared" si="46"/>
        <v>0.35291387000000002</v>
      </c>
      <c r="V196">
        <f t="shared" si="47"/>
        <v>2.1670254676916599E-2</v>
      </c>
      <c r="W196">
        <f t="shared" si="48"/>
        <v>1.4453102606710601E-2</v>
      </c>
      <c r="X196">
        <f t="shared" si="49"/>
        <v>132.04863557969</v>
      </c>
      <c r="Y196" s="1">
        <f t="shared" si="50"/>
        <v>21.421080257722078</v>
      </c>
      <c r="Z196">
        <f t="shared" si="51"/>
        <v>0.82505317900033903</v>
      </c>
    </row>
    <row r="197" spans="1:26" x14ac:dyDescent="0.2">
      <c r="A197" t="s">
        <v>497</v>
      </c>
      <c r="B197" t="s">
        <v>497</v>
      </c>
      <c r="C197" t="s">
        <v>194</v>
      </c>
      <c r="D197" t="s">
        <v>498</v>
      </c>
      <c r="E197">
        <v>1.2582606253286599E-9</v>
      </c>
      <c r="F197">
        <v>0.74714941891042097</v>
      </c>
      <c r="G197">
        <v>0.59856321533591905</v>
      </c>
      <c r="H197">
        <v>1</v>
      </c>
      <c r="I197">
        <v>0.28111745833333301</v>
      </c>
      <c r="J197">
        <v>0.23157365999999999</v>
      </c>
      <c r="K197">
        <v>1.7880945576301401E-2</v>
      </c>
      <c r="L197">
        <v>1.3396204252320699E-2</v>
      </c>
      <c r="M197">
        <v>82.737336965344994</v>
      </c>
      <c r="N197" s="1">
        <f t="shared" si="39"/>
        <v>17.623878156505963</v>
      </c>
      <c r="O197">
        <f t="shared" si="40"/>
        <v>0.74714941891042097</v>
      </c>
      <c r="P197">
        <f t="shared" si="41"/>
        <v>1.2582606253286599E-9</v>
      </c>
      <c r="Q197">
        <f t="shared" si="42"/>
        <v>0.74714941891042097</v>
      </c>
      <c r="R197">
        <f t="shared" si="43"/>
        <v>0.59856321533591905</v>
      </c>
      <c r="S197">
        <f t="shared" si="44"/>
        <v>1</v>
      </c>
      <c r="T197">
        <f t="shared" si="45"/>
        <v>0.28111745833333301</v>
      </c>
      <c r="U197">
        <f t="shared" si="46"/>
        <v>0.23157365999999999</v>
      </c>
      <c r="V197">
        <f t="shared" si="47"/>
        <v>1.7880945576301401E-2</v>
      </c>
      <c r="W197">
        <f t="shared" si="48"/>
        <v>1.3396204252320699E-2</v>
      </c>
      <c r="X197">
        <f t="shared" si="49"/>
        <v>82.737336965344994</v>
      </c>
      <c r="Y197" s="1">
        <f t="shared" si="50"/>
        <v>21.394401389749177</v>
      </c>
      <c r="Z197">
        <f t="shared" si="51"/>
        <v>0.74714941891042097</v>
      </c>
    </row>
    <row r="198" spans="1:26" x14ac:dyDescent="0.2">
      <c r="A198" t="s">
        <v>157</v>
      </c>
      <c r="B198" t="s">
        <v>157</v>
      </c>
      <c r="C198" t="s">
        <v>471</v>
      </c>
      <c r="D198" t="s">
        <v>579</v>
      </c>
      <c r="E198">
        <v>1.14413946837152E-7</v>
      </c>
      <c r="F198">
        <v>0.64691417254541395</v>
      </c>
      <c r="G198">
        <v>0.45599959261165501</v>
      </c>
      <c r="H198">
        <v>1</v>
      </c>
      <c r="I198">
        <v>0.17126427499999999</v>
      </c>
      <c r="J198">
        <v>0.14116433</v>
      </c>
      <c r="K198">
        <v>1.3733255383730899E-2</v>
      </c>
      <c r="L198">
        <v>9.5256952143634808E-3</v>
      </c>
      <c r="M198">
        <v>51.3008323269543</v>
      </c>
      <c r="N198" s="1">
        <f t="shared" si="39"/>
        <v>17.575145195925998</v>
      </c>
      <c r="O198">
        <f t="shared" si="40"/>
        <v>0.64691417254541395</v>
      </c>
      <c r="P198">
        <f t="shared" si="41"/>
        <v>1.14413946837152E-7</v>
      </c>
      <c r="Q198">
        <f t="shared" si="42"/>
        <v>0.64691417254541395</v>
      </c>
      <c r="R198">
        <f t="shared" si="43"/>
        <v>0.45599959261165501</v>
      </c>
      <c r="S198">
        <f t="shared" si="44"/>
        <v>1</v>
      </c>
      <c r="T198">
        <f t="shared" si="45"/>
        <v>0.17126427499999999</v>
      </c>
      <c r="U198">
        <f t="shared" si="46"/>
        <v>0.14116433</v>
      </c>
      <c r="V198">
        <f t="shared" si="47"/>
        <v>1.3733255383730899E-2</v>
      </c>
      <c r="W198">
        <f t="shared" si="48"/>
        <v>9.5256952143634808E-3</v>
      </c>
      <c r="X198">
        <f t="shared" si="49"/>
        <v>51.3008323269543</v>
      </c>
      <c r="Y198" s="1">
        <f t="shared" si="50"/>
        <v>21.322628032166474</v>
      </c>
      <c r="Z198">
        <f t="shared" si="51"/>
        <v>0.64691417254541395</v>
      </c>
    </row>
    <row r="199" spans="1:26" x14ac:dyDescent="0.2">
      <c r="A199" t="s">
        <v>304</v>
      </c>
      <c r="B199" t="s">
        <v>304</v>
      </c>
      <c r="C199" t="s">
        <v>362</v>
      </c>
      <c r="D199" t="s">
        <v>363</v>
      </c>
      <c r="E199">
        <v>3.8139350803551898E-11</v>
      </c>
      <c r="F199">
        <v>0.807681472363588</v>
      </c>
      <c r="G199">
        <v>0.69023259080421595</v>
      </c>
      <c r="H199">
        <v>1</v>
      </c>
      <c r="I199">
        <v>0.47306448333333301</v>
      </c>
      <c r="J199">
        <v>0.38997944000000001</v>
      </c>
      <c r="K199">
        <v>2.6766493021918698E-2</v>
      </c>
      <c r="L199">
        <v>1.61984101131269E-2</v>
      </c>
      <c r="M199">
        <v>117.591796818117</v>
      </c>
      <c r="N199" s="1">
        <f t="shared" si="39"/>
        <v>17.563153916754558</v>
      </c>
      <c r="O199">
        <f t="shared" si="40"/>
        <v>0.807681472363588</v>
      </c>
      <c r="P199">
        <f t="shared" si="41"/>
        <v>3.8139350803551898E-11</v>
      </c>
      <c r="Q199">
        <f t="shared" si="42"/>
        <v>0.807681472363588</v>
      </c>
      <c r="R199">
        <f t="shared" si="43"/>
        <v>0.69023259080421595</v>
      </c>
      <c r="S199">
        <f t="shared" si="44"/>
        <v>1</v>
      </c>
      <c r="T199">
        <f t="shared" si="45"/>
        <v>0.47306448333333301</v>
      </c>
      <c r="U199">
        <f t="shared" si="46"/>
        <v>0.38997944000000001</v>
      </c>
      <c r="V199">
        <f t="shared" si="47"/>
        <v>2.6766493021918698E-2</v>
      </c>
      <c r="W199">
        <f t="shared" si="48"/>
        <v>1.61984101131269E-2</v>
      </c>
      <c r="X199">
        <f t="shared" si="49"/>
        <v>117.591796818117</v>
      </c>
      <c r="Y199" s="1">
        <f t="shared" si="50"/>
        <v>21.304980419822389</v>
      </c>
      <c r="Z199">
        <f t="shared" si="51"/>
        <v>0.807681472363588</v>
      </c>
    </row>
    <row r="200" spans="1:26" x14ac:dyDescent="0.2">
      <c r="A200" t="s">
        <v>474</v>
      </c>
      <c r="B200" t="s">
        <v>474</v>
      </c>
      <c r="C200" t="s">
        <v>473</v>
      </c>
      <c r="D200" t="s">
        <v>560</v>
      </c>
      <c r="E200">
        <v>3.2056821545011001E-8</v>
      </c>
      <c r="F200">
        <v>0.67852500362506696</v>
      </c>
      <c r="G200">
        <v>0.49958135803379899</v>
      </c>
      <c r="H200">
        <v>1</v>
      </c>
      <c r="I200">
        <v>0.19263230000000001</v>
      </c>
      <c r="J200">
        <v>0.15882236999999999</v>
      </c>
      <c r="K200">
        <v>1.5672360762646598E-2</v>
      </c>
      <c r="L200">
        <v>9.0103797897115295E-3</v>
      </c>
      <c r="M200">
        <v>59.098531194456697</v>
      </c>
      <c r="N200" s="1">
        <f t="shared" si="39"/>
        <v>17.551537307087138</v>
      </c>
      <c r="O200">
        <f t="shared" si="40"/>
        <v>0.67852500362506696</v>
      </c>
      <c r="P200">
        <f t="shared" si="41"/>
        <v>3.2056821545011001E-8</v>
      </c>
      <c r="Q200">
        <f t="shared" si="42"/>
        <v>0.67852500362506696</v>
      </c>
      <c r="R200">
        <f t="shared" si="43"/>
        <v>0.49958135803379899</v>
      </c>
      <c r="S200">
        <f t="shared" si="44"/>
        <v>1</v>
      </c>
      <c r="T200">
        <f t="shared" si="45"/>
        <v>0.19263230000000001</v>
      </c>
      <c r="U200">
        <f t="shared" si="46"/>
        <v>0.15882236999999999</v>
      </c>
      <c r="V200">
        <f t="shared" si="47"/>
        <v>1.5672360762646598E-2</v>
      </c>
      <c r="W200">
        <f t="shared" si="48"/>
        <v>9.0103797897115295E-3</v>
      </c>
      <c r="X200">
        <f t="shared" si="49"/>
        <v>59.098531194456697</v>
      </c>
      <c r="Y200" s="1">
        <f t="shared" si="50"/>
        <v>21.287889105294184</v>
      </c>
      <c r="Z200">
        <f t="shared" si="51"/>
        <v>0.67852500362506696</v>
      </c>
    </row>
    <row r="201" spans="1:26" x14ac:dyDescent="0.2">
      <c r="A201" t="s">
        <v>393</v>
      </c>
      <c r="B201" t="s">
        <v>393</v>
      </c>
      <c r="C201" t="s">
        <v>337</v>
      </c>
      <c r="D201" t="s">
        <v>394</v>
      </c>
      <c r="E201">
        <v>1.1708852656010999E-10</v>
      </c>
      <c r="F201">
        <v>0.79022639223625801</v>
      </c>
      <c r="G201">
        <v>0.663422120033625</v>
      </c>
      <c r="H201">
        <v>1</v>
      </c>
      <c r="I201">
        <v>0.47162094166666702</v>
      </c>
      <c r="J201">
        <v>0.38910483499999998</v>
      </c>
      <c r="K201">
        <v>2.7592976397082001E-2</v>
      </c>
      <c r="L201">
        <v>1.69325397359881E-2</v>
      </c>
      <c r="M201">
        <v>105.477229564241</v>
      </c>
      <c r="N201" s="1">
        <f t="shared" si="39"/>
        <v>17.496277068414805</v>
      </c>
      <c r="O201">
        <f t="shared" si="40"/>
        <v>0.79022639223625801</v>
      </c>
      <c r="P201">
        <f t="shared" si="41"/>
        <v>1.1708852656010999E-10</v>
      </c>
      <c r="Q201">
        <f t="shared" si="42"/>
        <v>0.79022639223625801</v>
      </c>
      <c r="R201">
        <f t="shared" si="43"/>
        <v>0.663422120033625</v>
      </c>
      <c r="S201">
        <f t="shared" si="44"/>
        <v>1</v>
      </c>
      <c r="T201">
        <f t="shared" si="45"/>
        <v>0.47162094166666702</v>
      </c>
      <c r="U201">
        <f t="shared" si="46"/>
        <v>0.38910483499999998</v>
      </c>
      <c r="V201">
        <f t="shared" si="47"/>
        <v>2.7592976397082001E-2</v>
      </c>
      <c r="W201">
        <f t="shared" si="48"/>
        <v>1.69325397359881E-2</v>
      </c>
      <c r="X201">
        <f t="shared" si="49"/>
        <v>105.477229564241</v>
      </c>
      <c r="Y201" s="1">
        <f t="shared" si="50"/>
        <v>21.206651587011773</v>
      </c>
      <c r="Z201">
        <f t="shared" si="51"/>
        <v>0.79022639223625801</v>
      </c>
    </row>
    <row r="202" spans="1:26" x14ac:dyDescent="0.2">
      <c r="A202" t="s">
        <v>525</v>
      </c>
      <c r="B202" t="s">
        <v>525</v>
      </c>
      <c r="C202" t="s">
        <v>526</v>
      </c>
      <c r="D202" t="s">
        <v>527</v>
      </c>
      <c r="E202">
        <v>4.96553704713832E-9</v>
      </c>
      <c r="F202">
        <v>0.72006593685777298</v>
      </c>
      <c r="G202">
        <v>0.55882260533536698</v>
      </c>
      <c r="H202">
        <v>1</v>
      </c>
      <c r="I202">
        <v>0.550741183333333</v>
      </c>
      <c r="J202">
        <v>0.45459392999999998</v>
      </c>
      <c r="K202">
        <v>4.3074082874209198E-2</v>
      </c>
      <c r="L202">
        <v>2.0911739941933401E-2</v>
      </c>
      <c r="M202">
        <v>72.023554424578904</v>
      </c>
      <c r="N202" s="1">
        <f t="shared" si="39"/>
        <v>17.45779256081898</v>
      </c>
      <c r="O202">
        <f t="shared" si="40"/>
        <v>0.72006593685777298</v>
      </c>
      <c r="P202">
        <f t="shared" si="41"/>
        <v>4.96553704713832E-9</v>
      </c>
      <c r="Q202">
        <f t="shared" si="42"/>
        <v>0.72006593685777298</v>
      </c>
      <c r="R202">
        <f t="shared" si="43"/>
        <v>0.55882260533536698</v>
      </c>
      <c r="S202">
        <f t="shared" si="44"/>
        <v>1</v>
      </c>
      <c r="T202">
        <f t="shared" si="45"/>
        <v>0.550741183333333</v>
      </c>
      <c r="U202">
        <f t="shared" si="46"/>
        <v>0.45459392999999998</v>
      </c>
      <c r="V202">
        <f t="shared" si="47"/>
        <v>4.3074082874209198E-2</v>
      </c>
      <c r="W202">
        <f t="shared" si="48"/>
        <v>2.0911739941933401E-2</v>
      </c>
      <c r="X202">
        <f t="shared" si="49"/>
        <v>72.023554424578904</v>
      </c>
      <c r="Y202" s="1">
        <f t="shared" si="50"/>
        <v>21.150140155486245</v>
      </c>
      <c r="Z202">
        <f t="shared" si="51"/>
        <v>0.72006593685777298</v>
      </c>
    </row>
    <row r="203" spans="1:26" x14ac:dyDescent="0.2">
      <c r="A203" t="s">
        <v>456</v>
      </c>
      <c r="B203" t="s">
        <v>456</v>
      </c>
      <c r="C203" t="s">
        <v>36</v>
      </c>
      <c r="D203" t="s">
        <v>457</v>
      </c>
      <c r="E203">
        <v>4.49375646609433E-10</v>
      </c>
      <c r="F203">
        <v>0.76648514599668505</v>
      </c>
      <c r="G203">
        <v>0.62743624711153001</v>
      </c>
      <c r="H203">
        <v>1</v>
      </c>
      <c r="I203">
        <v>0.173912133333333</v>
      </c>
      <c r="J203">
        <v>0.14362955499999999</v>
      </c>
      <c r="K203">
        <v>1.08469913406549E-2</v>
      </c>
      <c r="L203">
        <v>6.7832246673590604E-3</v>
      </c>
      <c r="M203">
        <v>91.906719080074296</v>
      </c>
      <c r="N203" s="1">
        <f t="shared" si="39"/>
        <v>17.412573667468706</v>
      </c>
      <c r="O203">
        <f t="shared" si="40"/>
        <v>0.76648514599668505</v>
      </c>
      <c r="P203">
        <f t="shared" si="41"/>
        <v>4.49375646609433E-10</v>
      </c>
      <c r="Q203">
        <f t="shared" si="42"/>
        <v>0.76648514599668505</v>
      </c>
      <c r="R203">
        <f t="shared" si="43"/>
        <v>0.62743624711153001</v>
      </c>
      <c r="S203">
        <f t="shared" si="44"/>
        <v>1</v>
      </c>
      <c r="T203">
        <f t="shared" si="45"/>
        <v>0.173912133333333</v>
      </c>
      <c r="U203">
        <f t="shared" si="46"/>
        <v>0.14362955499999999</v>
      </c>
      <c r="V203">
        <f t="shared" si="47"/>
        <v>1.08469913406549E-2</v>
      </c>
      <c r="W203">
        <f t="shared" si="48"/>
        <v>6.7832246673590604E-3</v>
      </c>
      <c r="X203">
        <f t="shared" si="49"/>
        <v>91.906719080074296</v>
      </c>
      <c r="Y203" s="1">
        <f t="shared" si="50"/>
        <v>21.083807112911412</v>
      </c>
      <c r="Z203">
        <f t="shared" si="51"/>
        <v>0.76648514599668505</v>
      </c>
    </row>
    <row r="204" spans="1:26" x14ac:dyDescent="0.2">
      <c r="A204" t="s">
        <v>450</v>
      </c>
      <c r="B204" t="s">
        <v>450</v>
      </c>
      <c r="C204" t="s">
        <v>408</v>
      </c>
      <c r="D204" t="s">
        <v>451</v>
      </c>
      <c r="E204">
        <v>3.94319769441541E-10</v>
      </c>
      <c r="F204">
        <v>0.76891020277432598</v>
      </c>
      <c r="G204">
        <v>0.63108558340679799</v>
      </c>
      <c r="H204">
        <v>1</v>
      </c>
      <c r="I204">
        <v>0.38176108333333297</v>
      </c>
      <c r="J204">
        <v>0.31541165500000001</v>
      </c>
      <c r="K204">
        <v>2.4320903828331901E-2</v>
      </c>
      <c r="L204">
        <v>1.38744252258939E-2</v>
      </c>
      <c r="M204">
        <v>93.165020421287394</v>
      </c>
      <c r="N204" s="1">
        <f t="shared" si="39"/>
        <v>17.379830273427913</v>
      </c>
      <c r="O204">
        <f t="shared" si="40"/>
        <v>0.76891020277432598</v>
      </c>
      <c r="P204">
        <f t="shared" si="41"/>
        <v>3.94319769441541E-10</v>
      </c>
      <c r="Q204">
        <f t="shared" si="42"/>
        <v>0.76891020277432598</v>
      </c>
      <c r="R204">
        <f t="shared" si="43"/>
        <v>0.63108558340679799</v>
      </c>
      <c r="S204">
        <f t="shared" si="44"/>
        <v>1</v>
      </c>
      <c r="T204">
        <f t="shared" si="45"/>
        <v>0.38176108333333297</v>
      </c>
      <c r="U204">
        <f t="shared" si="46"/>
        <v>0.31541165500000001</v>
      </c>
      <c r="V204">
        <f t="shared" si="47"/>
        <v>2.4320903828331901E-2</v>
      </c>
      <c r="W204">
        <f t="shared" si="48"/>
        <v>1.38744252258939E-2</v>
      </c>
      <c r="X204">
        <f t="shared" si="49"/>
        <v>93.165020421287394</v>
      </c>
      <c r="Y204" s="1">
        <f t="shared" si="50"/>
        <v>21.035820104153398</v>
      </c>
      <c r="Z204">
        <f t="shared" si="51"/>
        <v>0.76891020277432598</v>
      </c>
    </row>
    <row r="205" spans="1:26" x14ac:dyDescent="0.2">
      <c r="A205" t="s">
        <v>364</v>
      </c>
      <c r="B205" t="s">
        <v>364</v>
      </c>
      <c r="C205" t="s">
        <v>577</v>
      </c>
      <c r="D205" t="s">
        <v>613</v>
      </c>
      <c r="E205">
        <v>6.0618647542535002E-6</v>
      </c>
      <c r="F205">
        <v>0.52984536980739905</v>
      </c>
      <c r="G205">
        <v>0.307317291443437</v>
      </c>
      <c r="H205">
        <v>1</v>
      </c>
      <c r="I205">
        <v>0.28164841666666701</v>
      </c>
      <c r="J205">
        <v>0.23291384500000001</v>
      </c>
      <c r="K205">
        <v>2.7182238286453098E-2</v>
      </c>
      <c r="L205">
        <v>2.1422323259320301E-2</v>
      </c>
      <c r="M205">
        <v>31.5548745069887</v>
      </c>
      <c r="N205" s="1">
        <f t="shared" si="39"/>
        <v>17.303335926203602</v>
      </c>
      <c r="O205">
        <f t="shared" si="40"/>
        <v>0.52984536980739905</v>
      </c>
      <c r="P205">
        <f t="shared" si="41"/>
        <v>6.0618647542535002E-6</v>
      </c>
      <c r="Q205">
        <f t="shared" si="42"/>
        <v>0.52984536980739905</v>
      </c>
      <c r="R205">
        <f t="shared" si="43"/>
        <v>0.307317291443437</v>
      </c>
      <c r="S205">
        <f t="shared" si="44"/>
        <v>1</v>
      </c>
      <c r="T205">
        <f t="shared" si="45"/>
        <v>0.28164841666666701</v>
      </c>
      <c r="U205">
        <f t="shared" si="46"/>
        <v>0.23291384500000001</v>
      </c>
      <c r="V205">
        <f t="shared" si="47"/>
        <v>2.7182238286453098E-2</v>
      </c>
      <c r="W205">
        <f t="shared" si="48"/>
        <v>2.1422323259320301E-2</v>
      </c>
      <c r="X205">
        <f t="shared" si="49"/>
        <v>31.5548745069887</v>
      </c>
      <c r="Y205" s="1">
        <f t="shared" si="50"/>
        <v>20.92386206868338</v>
      </c>
      <c r="Z205">
        <f t="shared" si="51"/>
        <v>0.52984536980739905</v>
      </c>
    </row>
    <row r="206" spans="1:26" x14ac:dyDescent="0.2">
      <c r="A206" t="s">
        <v>301</v>
      </c>
      <c r="B206" t="s">
        <v>301</v>
      </c>
      <c r="C206" t="s">
        <v>298</v>
      </c>
      <c r="D206" t="s">
        <v>371</v>
      </c>
      <c r="E206">
        <v>4.32714672675545E-11</v>
      </c>
      <c r="F206">
        <v>0.80555388863822097</v>
      </c>
      <c r="G206">
        <v>0.68694935601264095</v>
      </c>
      <c r="H206">
        <v>1</v>
      </c>
      <c r="I206">
        <v>0.41617795000000002</v>
      </c>
      <c r="J206">
        <v>0.34418116500000001</v>
      </c>
      <c r="K206">
        <v>2.43528212471835E-2</v>
      </c>
      <c r="L206">
        <v>1.31053875005774E-2</v>
      </c>
      <c r="M206">
        <v>115.998765539231</v>
      </c>
      <c r="N206" s="1">
        <f t="shared" si="39"/>
        <v>17.299519352238629</v>
      </c>
      <c r="O206">
        <f t="shared" si="40"/>
        <v>0.80555388863822097</v>
      </c>
      <c r="P206">
        <f t="shared" si="41"/>
        <v>4.32714672675545E-11</v>
      </c>
      <c r="Q206">
        <f t="shared" si="42"/>
        <v>0.80555388863822097</v>
      </c>
      <c r="R206">
        <f t="shared" si="43"/>
        <v>0.68694935601264095</v>
      </c>
      <c r="S206">
        <f t="shared" si="44"/>
        <v>1</v>
      </c>
      <c r="T206">
        <f t="shared" si="45"/>
        <v>0.41617795000000002</v>
      </c>
      <c r="U206">
        <f t="shared" si="46"/>
        <v>0.34418116500000001</v>
      </c>
      <c r="V206">
        <f t="shared" si="47"/>
        <v>2.43528212471835E-2</v>
      </c>
      <c r="W206">
        <f t="shared" si="48"/>
        <v>1.31053875005774E-2</v>
      </c>
      <c r="X206">
        <f t="shared" si="49"/>
        <v>115.998765539231</v>
      </c>
      <c r="Y206" s="1">
        <f t="shared" si="50"/>
        <v>20.918281510262194</v>
      </c>
      <c r="Z206">
        <f t="shared" si="51"/>
        <v>0.80555388863822097</v>
      </c>
    </row>
    <row r="207" spans="1:26" x14ac:dyDescent="0.2">
      <c r="A207" t="s">
        <v>64</v>
      </c>
      <c r="B207" t="s">
        <v>64</v>
      </c>
      <c r="C207" t="s">
        <v>281</v>
      </c>
      <c r="D207" t="s">
        <v>383</v>
      </c>
      <c r="E207">
        <v>8.8576763400297906E-11</v>
      </c>
      <c r="F207">
        <v>0.79472212737460801</v>
      </c>
      <c r="G207">
        <v>0.67029971590280302</v>
      </c>
      <c r="H207">
        <v>1</v>
      </c>
      <c r="I207">
        <v>0.27877347499999999</v>
      </c>
      <c r="J207">
        <v>0.23062094999999999</v>
      </c>
      <c r="K207">
        <v>1.60027037814424E-2</v>
      </c>
      <c r="L207">
        <v>9.6964313384656602E-3</v>
      </c>
      <c r="M207">
        <v>108.400478248802</v>
      </c>
      <c r="N207" s="1">
        <f t="shared" si="39"/>
        <v>17.272993781061846</v>
      </c>
      <c r="O207">
        <f t="shared" si="40"/>
        <v>0.79472212737460801</v>
      </c>
      <c r="P207">
        <f t="shared" si="41"/>
        <v>8.8576763400297906E-11</v>
      </c>
      <c r="Q207">
        <f t="shared" si="42"/>
        <v>0.79472212737460801</v>
      </c>
      <c r="R207">
        <f t="shared" si="43"/>
        <v>0.67029971590280302</v>
      </c>
      <c r="S207">
        <f t="shared" si="44"/>
        <v>1</v>
      </c>
      <c r="T207">
        <f t="shared" si="45"/>
        <v>0.27877347499999999</v>
      </c>
      <c r="U207">
        <f t="shared" si="46"/>
        <v>0.23062094999999999</v>
      </c>
      <c r="V207">
        <f t="shared" si="47"/>
        <v>1.60027037814424E-2</v>
      </c>
      <c r="W207">
        <f t="shared" si="48"/>
        <v>9.6964313384656602E-3</v>
      </c>
      <c r="X207">
        <f t="shared" si="49"/>
        <v>108.400478248802</v>
      </c>
      <c r="Y207" s="1">
        <f t="shared" si="50"/>
        <v>20.879510296007364</v>
      </c>
      <c r="Z207">
        <f t="shared" si="51"/>
        <v>0.79472212737460801</v>
      </c>
    </row>
    <row r="208" spans="1:26" x14ac:dyDescent="0.2">
      <c r="A208" t="s">
        <v>36</v>
      </c>
      <c r="B208" t="s">
        <v>36</v>
      </c>
      <c r="C208" t="s">
        <v>37</v>
      </c>
      <c r="D208" t="s">
        <v>231</v>
      </c>
      <c r="E208">
        <v>7.4693298127775303E-12</v>
      </c>
      <c r="F208">
        <v>0.83576377918040901</v>
      </c>
      <c r="G208">
        <v>0.73394558471496596</v>
      </c>
      <c r="H208">
        <v>1</v>
      </c>
      <c r="I208">
        <v>0.57575963333333302</v>
      </c>
      <c r="J208">
        <v>0.47648932500000002</v>
      </c>
      <c r="K208">
        <v>3.0496070098869298E-2</v>
      </c>
      <c r="L208">
        <v>1.7913346837568501E-2</v>
      </c>
      <c r="M208">
        <v>142.486144044664</v>
      </c>
      <c r="N208" s="1">
        <f t="shared" si="39"/>
        <v>17.241623515461178</v>
      </c>
      <c r="O208">
        <f t="shared" si="40"/>
        <v>0.83576377918040901</v>
      </c>
      <c r="P208">
        <f t="shared" si="41"/>
        <v>7.4693298127775303E-12</v>
      </c>
      <c r="Q208">
        <f t="shared" si="42"/>
        <v>0.83576377918040901</v>
      </c>
      <c r="R208">
        <f t="shared" si="43"/>
        <v>0.73394558471496596</v>
      </c>
      <c r="S208">
        <f t="shared" si="44"/>
        <v>1</v>
      </c>
      <c r="T208">
        <f t="shared" si="45"/>
        <v>0.57575963333333302</v>
      </c>
      <c r="U208">
        <f t="shared" si="46"/>
        <v>0.47648932500000002</v>
      </c>
      <c r="V208">
        <f t="shared" si="47"/>
        <v>3.0496070098869298E-2</v>
      </c>
      <c r="W208">
        <f t="shared" si="48"/>
        <v>1.7913346837568501E-2</v>
      </c>
      <c r="X208">
        <f t="shared" si="49"/>
        <v>142.486144044664</v>
      </c>
      <c r="Y208" s="1">
        <f t="shared" si="50"/>
        <v>20.833689890814025</v>
      </c>
      <c r="Z208">
        <f t="shared" si="51"/>
        <v>0.83576377918040901</v>
      </c>
    </row>
    <row r="209" spans="1:26" x14ac:dyDescent="0.2">
      <c r="A209" t="s">
        <v>532</v>
      </c>
      <c r="B209" t="s">
        <v>532</v>
      </c>
      <c r="C209" t="s">
        <v>533</v>
      </c>
      <c r="D209" t="s">
        <v>534</v>
      </c>
      <c r="E209">
        <v>6.0241776604610697E-9</v>
      </c>
      <c r="F209">
        <v>0.71594167256144803</v>
      </c>
      <c r="G209">
        <v>0.55284591280961404</v>
      </c>
      <c r="H209">
        <v>1</v>
      </c>
      <c r="I209">
        <v>0.27379936666666699</v>
      </c>
      <c r="J209">
        <v>0.22672740499999999</v>
      </c>
      <c r="K209">
        <v>2.0695234782183498E-2</v>
      </c>
      <c r="L209">
        <v>1.05222431078907E-2</v>
      </c>
      <c r="M209">
        <v>70.571304888278604</v>
      </c>
      <c r="N209" s="1">
        <f t="shared" si="39"/>
        <v>17.192136797005109</v>
      </c>
      <c r="O209">
        <f t="shared" si="40"/>
        <v>0.71594167256144803</v>
      </c>
      <c r="P209">
        <f t="shared" si="41"/>
        <v>6.0241776604610697E-9</v>
      </c>
      <c r="Q209">
        <f t="shared" si="42"/>
        <v>0.71594167256144803</v>
      </c>
      <c r="R209">
        <f t="shared" si="43"/>
        <v>0.55284591280961404</v>
      </c>
      <c r="S209">
        <f t="shared" si="44"/>
        <v>1</v>
      </c>
      <c r="T209">
        <f t="shared" si="45"/>
        <v>0.27379936666666699</v>
      </c>
      <c r="U209">
        <f t="shared" si="46"/>
        <v>0.22672740499999999</v>
      </c>
      <c r="V209">
        <f t="shared" si="47"/>
        <v>2.0695234782183498E-2</v>
      </c>
      <c r="W209">
        <f t="shared" si="48"/>
        <v>1.05222431078907E-2</v>
      </c>
      <c r="X209">
        <f t="shared" si="49"/>
        <v>70.571304888278604</v>
      </c>
      <c r="Y209" s="1">
        <f t="shared" si="50"/>
        <v>20.761478598790031</v>
      </c>
      <c r="Z209">
        <f t="shared" si="51"/>
        <v>0.71594167256144803</v>
      </c>
    </row>
    <row r="210" spans="1:26" x14ac:dyDescent="0.2">
      <c r="A210" t="s">
        <v>477</v>
      </c>
      <c r="B210" t="s">
        <v>477</v>
      </c>
      <c r="C210" t="s">
        <v>368</v>
      </c>
      <c r="D210" t="s">
        <v>543</v>
      </c>
      <c r="E210">
        <v>1.0153808876865401E-8</v>
      </c>
      <c r="F210">
        <v>0.70462361346832902</v>
      </c>
      <c r="G210">
        <v>0.53654998250618502</v>
      </c>
      <c r="H210">
        <v>1</v>
      </c>
      <c r="I210">
        <v>0.57034055833333297</v>
      </c>
      <c r="J210">
        <v>0.47272185500000002</v>
      </c>
      <c r="K210">
        <v>3.44807876234514E-2</v>
      </c>
      <c r="L210">
        <v>2.9829125744911901E-2</v>
      </c>
      <c r="M210">
        <v>66.794307455574895</v>
      </c>
      <c r="N210" s="1">
        <f t="shared" si="39"/>
        <v>17.115862076966327</v>
      </c>
      <c r="O210">
        <f t="shared" si="40"/>
        <v>0.70462361346832902</v>
      </c>
      <c r="P210">
        <f t="shared" si="41"/>
        <v>1.0153808876865401E-8</v>
      </c>
      <c r="Q210">
        <f t="shared" si="42"/>
        <v>0.70462361346832902</v>
      </c>
      <c r="R210">
        <f t="shared" si="43"/>
        <v>0.53654998250618502</v>
      </c>
      <c r="S210">
        <f t="shared" si="44"/>
        <v>1</v>
      </c>
      <c r="T210">
        <f t="shared" si="45"/>
        <v>0.57034055833333297</v>
      </c>
      <c r="U210">
        <f t="shared" si="46"/>
        <v>0.47272185500000002</v>
      </c>
      <c r="V210">
        <f t="shared" si="47"/>
        <v>3.44807876234514E-2</v>
      </c>
      <c r="W210">
        <f t="shared" si="48"/>
        <v>2.9829125744911901E-2</v>
      </c>
      <c r="X210">
        <f t="shared" si="49"/>
        <v>66.794307455574895</v>
      </c>
      <c r="Y210" s="1">
        <f t="shared" si="50"/>
        <v>20.650346985402852</v>
      </c>
      <c r="Z210">
        <f t="shared" si="51"/>
        <v>0.70462361346832902</v>
      </c>
    </row>
    <row r="211" spans="1:26" x14ac:dyDescent="0.2">
      <c r="A211" t="s">
        <v>33</v>
      </c>
      <c r="B211" t="s">
        <v>33</v>
      </c>
      <c r="C211" t="s">
        <v>34</v>
      </c>
      <c r="D211" t="s">
        <v>119</v>
      </c>
      <c r="E211">
        <v>1.8542545424048998E-12</v>
      </c>
      <c r="F211">
        <v>0.85866868169155997</v>
      </c>
      <c r="G211">
        <v>0.77008371481035298</v>
      </c>
      <c r="H211">
        <v>1</v>
      </c>
      <c r="I211">
        <v>0.33476841666666701</v>
      </c>
      <c r="J211">
        <v>0.27761799500000001</v>
      </c>
      <c r="K211">
        <v>1.45899252720894E-2</v>
      </c>
      <c r="L211">
        <v>1.0534847573721799E-2</v>
      </c>
      <c r="M211">
        <v>170.11603213728699</v>
      </c>
      <c r="N211" s="1">
        <f t="shared" si="39"/>
        <v>17.07162886980834</v>
      </c>
      <c r="O211">
        <f t="shared" si="40"/>
        <v>0.85866868169155997</v>
      </c>
      <c r="P211">
        <f t="shared" si="41"/>
        <v>1.8542545424048998E-12</v>
      </c>
      <c r="Q211">
        <f t="shared" si="42"/>
        <v>0.85866868169155997</v>
      </c>
      <c r="R211">
        <f t="shared" si="43"/>
        <v>0.77008371481035298</v>
      </c>
      <c r="S211">
        <f t="shared" si="44"/>
        <v>1</v>
      </c>
      <c r="T211">
        <f t="shared" si="45"/>
        <v>0.33476841666666701</v>
      </c>
      <c r="U211">
        <f t="shared" si="46"/>
        <v>0.27761799500000001</v>
      </c>
      <c r="V211">
        <f t="shared" si="47"/>
        <v>1.45899252720894E-2</v>
      </c>
      <c r="W211">
        <f t="shared" si="48"/>
        <v>1.0534847573721799E-2</v>
      </c>
      <c r="X211">
        <f t="shared" si="49"/>
        <v>170.11603213728699</v>
      </c>
      <c r="Y211" s="1">
        <f t="shared" si="50"/>
        <v>20.585993233856112</v>
      </c>
      <c r="Z211">
        <f t="shared" si="51"/>
        <v>0.85866868169155997</v>
      </c>
    </row>
    <row r="212" spans="1:26" x14ac:dyDescent="0.2">
      <c r="A212" t="s">
        <v>464</v>
      </c>
      <c r="B212" t="s">
        <v>464</v>
      </c>
      <c r="C212" t="s">
        <v>191</v>
      </c>
      <c r="D212" t="s">
        <v>465</v>
      </c>
      <c r="E212">
        <v>4.9751930895543496E-10</v>
      </c>
      <c r="F212">
        <v>0.76452174481748403</v>
      </c>
      <c r="G212">
        <v>0.62448611653852804</v>
      </c>
      <c r="H212">
        <v>1</v>
      </c>
      <c r="I212">
        <v>0.34497577499999998</v>
      </c>
      <c r="J212">
        <v>0.286095565</v>
      </c>
      <c r="K212">
        <v>2.0762057269238399E-2</v>
      </c>
      <c r="L212">
        <v>1.3483321997516401E-2</v>
      </c>
      <c r="M212">
        <v>90.906945264638395</v>
      </c>
      <c r="N212" s="1">
        <f t="shared" si="39"/>
        <v>17.067926001470678</v>
      </c>
      <c r="O212">
        <f t="shared" si="40"/>
        <v>0.76452174481748403</v>
      </c>
      <c r="P212">
        <f t="shared" si="41"/>
        <v>4.9751930895543496E-10</v>
      </c>
      <c r="Q212">
        <f t="shared" si="42"/>
        <v>0.76452174481748403</v>
      </c>
      <c r="R212">
        <f t="shared" si="43"/>
        <v>0.62448611653852804</v>
      </c>
      <c r="S212">
        <f t="shared" si="44"/>
        <v>1</v>
      </c>
      <c r="T212">
        <f t="shared" si="45"/>
        <v>0.34497577499999998</v>
      </c>
      <c r="U212">
        <f t="shared" si="46"/>
        <v>0.286095565</v>
      </c>
      <c r="V212">
        <f t="shared" si="47"/>
        <v>2.0762057269238399E-2</v>
      </c>
      <c r="W212">
        <f t="shared" si="48"/>
        <v>1.3483321997516401E-2</v>
      </c>
      <c r="X212">
        <f t="shared" si="49"/>
        <v>90.906945264638395</v>
      </c>
      <c r="Y212" s="1">
        <f t="shared" si="50"/>
        <v>20.58060914016615</v>
      </c>
      <c r="Z212">
        <f t="shared" si="51"/>
        <v>0.76452174481748403</v>
      </c>
    </row>
    <row r="213" spans="1:26" x14ac:dyDescent="0.2">
      <c r="A213" t="s">
        <v>619</v>
      </c>
      <c r="B213" t="s">
        <v>619</v>
      </c>
      <c r="C213" t="s">
        <v>550</v>
      </c>
      <c r="D213" t="s">
        <v>644</v>
      </c>
      <c r="E213">
        <v>1.84260198168022E-4</v>
      </c>
      <c r="F213">
        <v>0.40102665800112802</v>
      </c>
      <c r="G213">
        <v>0.17046159999674301</v>
      </c>
      <c r="H213">
        <v>1</v>
      </c>
      <c r="I213">
        <v>0.1826285</v>
      </c>
      <c r="J213">
        <v>0.15150068999999999</v>
      </c>
      <c r="K213">
        <v>2.3564012124694E-2</v>
      </c>
      <c r="L213">
        <v>1.6792365324813499E-2</v>
      </c>
      <c r="M213">
        <v>18.7466547118098</v>
      </c>
      <c r="N213" s="1">
        <f t="shared" si="39"/>
        <v>17.044333168152839</v>
      </c>
      <c r="O213">
        <f t="shared" si="40"/>
        <v>0.40102665800112802</v>
      </c>
      <c r="P213">
        <f t="shared" si="41"/>
        <v>1.84260198168022E-4</v>
      </c>
      <c r="Q213">
        <f t="shared" si="42"/>
        <v>0.40102665800112802</v>
      </c>
      <c r="R213">
        <f t="shared" si="43"/>
        <v>0.17046159999674301</v>
      </c>
      <c r="S213">
        <f t="shared" si="44"/>
        <v>1</v>
      </c>
      <c r="T213">
        <f t="shared" si="45"/>
        <v>0.1826285</v>
      </c>
      <c r="U213">
        <f t="shared" si="46"/>
        <v>0.15150068999999999</v>
      </c>
      <c r="V213">
        <f t="shared" si="47"/>
        <v>2.3564012124694E-2</v>
      </c>
      <c r="W213">
        <f t="shared" si="48"/>
        <v>1.6792365324813499E-2</v>
      </c>
      <c r="X213">
        <f t="shared" si="49"/>
        <v>18.7466547118098</v>
      </c>
      <c r="Y213" s="1">
        <f t="shared" si="50"/>
        <v>20.546315663644837</v>
      </c>
      <c r="Z213">
        <f t="shared" si="51"/>
        <v>0.40102665800112802</v>
      </c>
    </row>
    <row r="214" spans="1:26" x14ac:dyDescent="0.2">
      <c r="A214" t="s">
        <v>406</v>
      </c>
      <c r="B214" t="s">
        <v>406</v>
      </c>
      <c r="C214" t="s">
        <v>561</v>
      </c>
      <c r="D214" t="s">
        <v>562</v>
      </c>
      <c r="E214">
        <v>3.6233013493054502E-8</v>
      </c>
      <c r="F214">
        <v>0.67560801882514598</v>
      </c>
      <c r="G214">
        <v>0.49550381720641901</v>
      </c>
      <c r="H214">
        <v>1</v>
      </c>
      <c r="I214">
        <v>0.248496091666667</v>
      </c>
      <c r="J214">
        <v>0.20624452500000001</v>
      </c>
      <c r="K214">
        <v>2.0151436098811201E-2</v>
      </c>
      <c r="L214">
        <v>1.21130547400152E-2</v>
      </c>
      <c r="M214">
        <v>58.315327211825803</v>
      </c>
      <c r="N214" s="1">
        <f t="shared" si="39"/>
        <v>17.002909938456213</v>
      </c>
      <c r="O214">
        <f t="shared" si="40"/>
        <v>0.67560801882514598</v>
      </c>
      <c r="P214">
        <f t="shared" si="41"/>
        <v>3.6233013493054502E-8</v>
      </c>
      <c r="Q214">
        <f t="shared" si="42"/>
        <v>0.67560801882514598</v>
      </c>
      <c r="R214">
        <f t="shared" si="43"/>
        <v>0.49550381720641901</v>
      </c>
      <c r="S214">
        <f t="shared" si="44"/>
        <v>1</v>
      </c>
      <c r="T214">
        <f t="shared" si="45"/>
        <v>0.248496091666667</v>
      </c>
      <c r="U214">
        <f t="shared" si="46"/>
        <v>0.20624452500000001</v>
      </c>
      <c r="V214">
        <f t="shared" si="47"/>
        <v>2.0151436098811201E-2</v>
      </c>
      <c r="W214">
        <f t="shared" si="48"/>
        <v>1.21130547400152E-2</v>
      </c>
      <c r="X214">
        <f t="shared" si="49"/>
        <v>58.315327211825803</v>
      </c>
      <c r="Y214" s="1">
        <f t="shared" si="50"/>
        <v>20.486151895022175</v>
      </c>
      <c r="Z214">
        <f t="shared" si="51"/>
        <v>0.67560801882514598</v>
      </c>
    </row>
    <row r="215" spans="1:26" x14ac:dyDescent="0.2">
      <c r="A215" t="s">
        <v>22</v>
      </c>
      <c r="B215" t="s">
        <v>22</v>
      </c>
      <c r="C215" t="s">
        <v>601</v>
      </c>
      <c r="D215" t="s">
        <v>602</v>
      </c>
      <c r="E215">
        <v>1.89855342651018E-6</v>
      </c>
      <c r="F215">
        <v>0.56743103182739296</v>
      </c>
      <c r="G215">
        <v>0.352730847653558</v>
      </c>
      <c r="H215">
        <v>1</v>
      </c>
      <c r="I215">
        <v>0.31273540833333302</v>
      </c>
      <c r="J215">
        <v>0.25958609500000002</v>
      </c>
      <c r="K215">
        <v>3.1253015494376597E-2</v>
      </c>
      <c r="L215">
        <v>1.78542775971555E-2</v>
      </c>
      <c r="M215">
        <v>36.729562359237903</v>
      </c>
      <c r="N215" s="1">
        <f t="shared" si="39"/>
        <v>16.994977836562441</v>
      </c>
      <c r="O215">
        <f t="shared" si="40"/>
        <v>0.56743103182739296</v>
      </c>
      <c r="P215">
        <f t="shared" si="41"/>
        <v>1.89855342651018E-6</v>
      </c>
      <c r="Q215">
        <f t="shared" si="42"/>
        <v>0.56743103182739296</v>
      </c>
      <c r="R215">
        <f t="shared" si="43"/>
        <v>0.352730847653558</v>
      </c>
      <c r="S215">
        <f t="shared" si="44"/>
        <v>1</v>
      </c>
      <c r="T215">
        <f t="shared" si="45"/>
        <v>0.31273540833333302</v>
      </c>
      <c r="U215">
        <f t="shared" si="46"/>
        <v>0.25958609500000002</v>
      </c>
      <c r="V215">
        <f t="shared" si="47"/>
        <v>3.1253015494376597E-2</v>
      </c>
      <c r="W215">
        <f t="shared" si="48"/>
        <v>1.78542775971555E-2</v>
      </c>
      <c r="X215">
        <f t="shared" si="49"/>
        <v>36.729562359237903</v>
      </c>
      <c r="Y215" s="1">
        <f t="shared" si="50"/>
        <v>20.474638032261705</v>
      </c>
      <c r="Z215">
        <f t="shared" si="51"/>
        <v>0.56743103182739296</v>
      </c>
    </row>
    <row r="216" spans="1:26" x14ac:dyDescent="0.2">
      <c r="A216" t="s">
        <v>343</v>
      </c>
      <c r="B216" t="s">
        <v>343</v>
      </c>
      <c r="C216" t="s">
        <v>500</v>
      </c>
      <c r="D216" t="s">
        <v>597</v>
      </c>
      <c r="E216">
        <v>8.6404011243862705E-7</v>
      </c>
      <c r="F216">
        <v>0.59098390815347002</v>
      </c>
      <c r="G216">
        <v>0.382341149873553</v>
      </c>
      <c r="H216">
        <v>1</v>
      </c>
      <c r="I216">
        <v>0.15433511666666699</v>
      </c>
      <c r="J216">
        <v>0.12813672500000001</v>
      </c>
      <c r="K216">
        <v>1.6299897008923599E-2</v>
      </c>
      <c r="L216">
        <v>6.1325339088362397E-3</v>
      </c>
      <c r="M216">
        <v>40.456964305712802</v>
      </c>
      <c r="N216" s="1">
        <f t="shared" si="39"/>
        <v>16.975003636567223</v>
      </c>
      <c r="O216">
        <f t="shared" si="40"/>
        <v>0.59098390815347002</v>
      </c>
      <c r="P216">
        <f t="shared" si="41"/>
        <v>8.6404011243862705E-7</v>
      </c>
      <c r="Q216">
        <f t="shared" si="42"/>
        <v>0.59098390815347002</v>
      </c>
      <c r="R216">
        <f t="shared" si="43"/>
        <v>0.382341149873553</v>
      </c>
      <c r="S216">
        <f t="shared" si="44"/>
        <v>1</v>
      </c>
      <c r="T216">
        <f t="shared" si="45"/>
        <v>0.15433511666666699</v>
      </c>
      <c r="U216">
        <f t="shared" si="46"/>
        <v>0.12813672500000001</v>
      </c>
      <c r="V216">
        <f t="shared" si="47"/>
        <v>1.6299897008923599E-2</v>
      </c>
      <c r="W216">
        <f t="shared" si="48"/>
        <v>6.1325339088362397E-3</v>
      </c>
      <c r="X216">
        <f t="shared" si="49"/>
        <v>40.456964305712802</v>
      </c>
      <c r="Y216" s="1">
        <f t="shared" si="50"/>
        <v>20.445654176557881</v>
      </c>
      <c r="Z216">
        <f t="shared" si="51"/>
        <v>0.59098390815347002</v>
      </c>
    </row>
    <row r="217" spans="1:26" x14ac:dyDescent="0.2">
      <c r="A217" t="s">
        <v>278</v>
      </c>
      <c r="B217" t="s">
        <v>278</v>
      </c>
      <c r="C217" t="s">
        <v>279</v>
      </c>
      <c r="D217" t="s">
        <v>280</v>
      </c>
      <c r="E217">
        <v>1.20316986655258E-11</v>
      </c>
      <c r="F217">
        <v>0.82711118889719104</v>
      </c>
      <c r="G217">
        <v>0.72040420702975305</v>
      </c>
      <c r="H217">
        <v>1</v>
      </c>
      <c r="I217">
        <v>0.56441071666666698</v>
      </c>
      <c r="J217">
        <v>0.46862135999999999</v>
      </c>
      <c r="K217">
        <v>3.1125450567161098E-2</v>
      </c>
      <c r="L217">
        <v>1.52955968846008E-2</v>
      </c>
      <c r="M217">
        <v>133.95380037259699</v>
      </c>
      <c r="N217" s="1">
        <f t="shared" si="39"/>
        <v>16.971569433051503</v>
      </c>
      <c r="O217">
        <f t="shared" si="40"/>
        <v>0.82711118889719104</v>
      </c>
      <c r="P217">
        <f t="shared" si="41"/>
        <v>1.20316986655258E-11</v>
      </c>
      <c r="Q217">
        <f t="shared" si="42"/>
        <v>0.82711118889719104</v>
      </c>
      <c r="R217">
        <f t="shared" si="43"/>
        <v>0.72040420702975305</v>
      </c>
      <c r="S217">
        <f t="shared" si="44"/>
        <v>1</v>
      </c>
      <c r="T217">
        <f t="shared" si="45"/>
        <v>0.56441071666666698</v>
      </c>
      <c r="U217">
        <f t="shared" si="46"/>
        <v>0.46862135999999999</v>
      </c>
      <c r="V217">
        <f t="shared" si="47"/>
        <v>3.1125450567161098E-2</v>
      </c>
      <c r="W217">
        <f t="shared" si="48"/>
        <v>1.52955968846008E-2</v>
      </c>
      <c r="X217">
        <f t="shared" si="49"/>
        <v>133.95380037259699</v>
      </c>
      <c r="Y217" s="1">
        <f t="shared" si="50"/>
        <v>20.44067233014453</v>
      </c>
      <c r="Z217">
        <f t="shared" si="51"/>
        <v>0.82711118889719104</v>
      </c>
    </row>
    <row r="218" spans="1:26" x14ac:dyDescent="0.2">
      <c r="A218" t="s">
        <v>528</v>
      </c>
      <c r="B218" t="s">
        <v>528</v>
      </c>
      <c r="C218" t="s">
        <v>529</v>
      </c>
      <c r="D218" t="s">
        <v>530</v>
      </c>
      <c r="E218">
        <v>5.0671685695734697E-9</v>
      </c>
      <c r="F218">
        <v>0.71957210085035594</v>
      </c>
      <c r="G218">
        <v>0.55810584311869804</v>
      </c>
      <c r="H218">
        <v>1</v>
      </c>
      <c r="I218">
        <v>0.22282803333333301</v>
      </c>
      <c r="J218">
        <v>0.18502573999999999</v>
      </c>
      <c r="K218">
        <v>1.6102533724136999E-2</v>
      </c>
      <c r="L218">
        <v>1.17891637547904E-2</v>
      </c>
      <c r="M218">
        <v>71.847412061730793</v>
      </c>
      <c r="N218" s="1">
        <f t="shared" si="39"/>
        <v>16.964783455582445</v>
      </c>
      <c r="O218">
        <f t="shared" si="40"/>
        <v>0.71957210085035594</v>
      </c>
      <c r="P218">
        <f t="shared" si="41"/>
        <v>5.0671685695734697E-9</v>
      </c>
      <c r="Q218">
        <f t="shared" si="42"/>
        <v>0.71957210085035594</v>
      </c>
      <c r="R218">
        <f t="shared" si="43"/>
        <v>0.55810584311869804</v>
      </c>
      <c r="S218">
        <f t="shared" si="44"/>
        <v>1</v>
      </c>
      <c r="T218">
        <f t="shared" si="45"/>
        <v>0.22282803333333301</v>
      </c>
      <c r="U218">
        <f t="shared" si="46"/>
        <v>0.18502573999999999</v>
      </c>
      <c r="V218">
        <f t="shared" si="47"/>
        <v>1.6102533724136999E-2</v>
      </c>
      <c r="W218">
        <f t="shared" si="48"/>
        <v>1.17891637547904E-2</v>
      </c>
      <c r="X218">
        <f t="shared" si="49"/>
        <v>71.847412061730793</v>
      </c>
      <c r="Y218" s="1">
        <f t="shared" si="50"/>
        <v>20.430829425858811</v>
      </c>
      <c r="Z218">
        <f t="shared" si="51"/>
        <v>0.71957210085035594</v>
      </c>
    </row>
    <row r="219" spans="1:26" x14ac:dyDescent="0.2">
      <c r="A219" t="s">
        <v>30</v>
      </c>
      <c r="B219" t="s">
        <v>30</v>
      </c>
      <c r="C219" t="s">
        <v>31</v>
      </c>
      <c r="D219" t="s">
        <v>185</v>
      </c>
      <c r="E219">
        <v>5.5312697627908202E-12</v>
      </c>
      <c r="F219">
        <v>0.84213513034184795</v>
      </c>
      <c r="G219">
        <v>0.743956337867133</v>
      </c>
      <c r="H219">
        <v>1</v>
      </c>
      <c r="I219">
        <v>0.33594110833333302</v>
      </c>
      <c r="J219">
        <v>0.27903879500000001</v>
      </c>
      <c r="K219">
        <v>1.7187981712414299E-2</v>
      </c>
      <c r="L219">
        <v>9.6096436708939699E-3</v>
      </c>
      <c r="M219">
        <v>149.36688384586401</v>
      </c>
      <c r="N219" s="1">
        <f t="shared" si="39"/>
        <v>16.938181104312029</v>
      </c>
      <c r="O219">
        <f t="shared" si="40"/>
        <v>0.84213513034184795</v>
      </c>
      <c r="P219">
        <f t="shared" si="41"/>
        <v>5.5312697627908202E-12</v>
      </c>
      <c r="Q219">
        <f t="shared" si="42"/>
        <v>0.84213513034184795</v>
      </c>
      <c r="R219">
        <f t="shared" si="43"/>
        <v>0.743956337867133</v>
      </c>
      <c r="S219">
        <f t="shared" si="44"/>
        <v>1</v>
      </c>
      <c r="T219">
        <f t="shared" si="45"/>
        <v>0.33594110833333302</v>
      </c>
      <c r="U219">
        <f t="shared" si="46"/>
        <v>0.27903879500000001</v>
      </c>
      <c r="V219">
        <f t="shared" si="47"/>
        <v>1.7187981712414299E-2</v>
      </c>
      <c r="W219">
        <f t="shared" si="48"/>
        <v>9.6096436708939699E-3</v>
      </c>
      <c r="X219">
        <f t="shared" si="49"/>
        <v>149.36688384586401</v>
      </c>
      <c r="Y219" s="1">
        <f t="shared" si="50"/>
        <v>20.392258837461295</v>
      </c>
      <c r="Z219">
        <f t="shared" si="51"/>
        <v>0.84213513034184795</v>
      </c>
    </row>
    <row r="220" spans="1:26" x14ac:dyDescent="0.2">
      <c r="A220" t="s">
        <v>563</v>
      </c>
      <c r="B220" t="s">
        <v>563</v>
      </c>
      <c r="C220" t="s">
        <v>66</v>
      </c>
      <c r="D220" t="s">
        <v>564</v>
      </c>
      <c r="E220">
        <v>3.6233013493054502E-8</v>
      </c>
      <c r="F220">
        <v>0.67554887881818304</v>
      </c>
      <c r="G220">
        <v>0.49542126008522402</v>
      </c>
      <c r="H220">
        <v>1</v>
      </c>
      <c r="I220">
        <v>0.17442533333333299</v>
      </c>
      <c r="J220">
        <v>0.145410175</v>
      </c>
      <c r="K220">
        <v>1.3096316367959999E-2</v>
      </c>
      <c r="L220">
        <v>7.8098924316249499E-3</v>
      </c>
      <c r="M220">
        <v>58.299593904960801</v>
      </c>
      <c r="N220" s="1">
        <f t="shared" si="39"/>
        <v>16.634715714078066</v>
      </c>
      <c r="O220">
        <f t="shared" si="40"/>
        <v>0.67554887881818304</v>
      </c>
      <c r="P220">
        <f t="shared" si="41"/>
        <v>3.6233013493054502E-8</v>
      </c>
      <c r="Q220">
        <f t="shared" si="42"/>
        <v>0.67554887881818304</v>
      </c>
      <c r="R220">
        <f t="shared" si="43"/>
        <v>0.49542126008522402</v>
      </c>
      <c r="S220">
        <f t="shared" si="44"/>
        <v>1</v>
      </c>
      <c r="T220">
        <f t="shared" si="45"/>
        <v>0.17442533333333299</v>
      </c>
      <c r="U220">
        <f t="shared" si="46"/>
        <v>0.145410175</v>
      </c>
      <c r="V220">
        <f t="shared" si="47"/>
        <v>1.3096316367959999E-2</v>
      </c>
      <c r="W220">
        <f t="shared" si="48"/>
        <v>7.8098924316249499E-3</v>
      </c>
      <c r="X220">
        <f t="shared" si="49"/>
        <v>58.299593904960801</v>
      </c>
      <c r="Y220" s="1">
        <f t="shared" si="50"/>
        <v>19.954008262030484</v>
      </c>
      <c r="Z220">
        <f t="shared" si="51"/>
        <v>0.67554887881818304</v>
      </c>
    </row>
    <row r="221" spans="1:26" x14ac:dyDescent="0.2">
      <c r="A221" t="s">
        <v>27</v>
      </c>
      <c r="B221" t="s">
        <v>27</v>
      </c>
      <c r="C221" t="s">
        <v>28</v>
      </c>
      <c r="D221" t="s">
        <v>20</v>
      </c>
      <c r="E221">
        <v>5.8980376307517196E-13</v>
      </c>
      <c r="F221">
        <v>0.89091195899808795</v>
      </c>
      <c r="G221">
        <v>0.82160686869561295</v>
      </c>
      <c r="H221">
        <v>1</v>
      </c>
      <c r="I221">
        <v>0.73453535000000003</v>
      </c>
      <c r="J221">
        <v>0.61249682000000005</v>
      </c>
      <c r="K221">
        <v>3.4632427481440999E-2</v>
      </c>
      <c r="L221">
        <v>1.0015160953306301E-2</v>
      </c>
      <c r="M221">
        <v>228.67341482013899</v>
      </c>
      <c r="N221" s="1">
        <f t="shared" si="39"/>
        <v>16.614384862484833</v>
      </c>
      <c r="O221">
        <f t="shared" si="40"/>
        <v>0.89091195899808795</v>
      </c>
      <c r="P221">
        <f t="shared" si="41"/>
        <v>5.8980376307517196E-13</v>
      </c>
      <c r="Q221">
        <f t="shared" si="42"/>
        <v>0.89091195899808795</v>
      </c>
      <c r="R221">
        <f t="shared" si="43"/>
        <v>0.82160686869561295</v>
      </c>
      <c r="S221">
        <f t="shared" si="44"/>
        <v>1</v>
      </c>
      <c r="T221">
        <f t="shared" si="45"/>
        <v>0.73453535000000003</v>
      </c>
      <c r="U221">
        <f t="shared" si="46"/>
        <v>0.61249682000000005</v>
      </c>
      <c r="V221">
        <f t="shared" si="47"/>
        <v>3.4632427481440999E-2</v>
      </c>
      <c r="W221">
        <f t="shared" si="48"/>
        <v>1.0015160953306301E-2</v>
      </c>
      <c r="X221">
        <f t="shared" si="49"/>
        <v>228.67341482013899</v>
      </c>
      <c r="Y221" s="1">
        <f t="shared" si="50"/>
        <v>19.924761405291864</v>
      </c>
      <c r="Z221">
        <f t="shared" si="51"/>
        <v>0.89091195899808795</v>
      </c>
    </row>
    <row r="222" spans="1:26" x14ac:dyDescent="0.2">
      <c r="A222" t="s">
        <v>242</v>
      </c>
      <c r="B222" t="s">
        <v>242</v>
      </c>
      <c r="C222" t="s">
        <v>607</v>
      </c>
      <c r="D222" t="s">
        <v>608</v>
      </c>
      <c r="E222">
        <v>4.1723036486617796E-6</v>
      </c>
      <c r="F222">
        <v>0.54246665342613698</v>
      </c>
      <c r="G222">
        <v>0.322308928011936</v>
      </c>
      <c r="H222">
        <v>1</v>
      </c>
      <c r="I222">
        <v>0.26206453333333302</v>
      </c>
      <c r="J222">
        <v>0.21860574999999999</v>
      </c>
      <c r="K222">
        <v>2.81189789338845E-2</v>
      </c>
      <c r="L222">
        <v>1.67811482500453E-2</v>
      </c>
      <c r="M222">
        <v>33.197725170573399</v>
      </c>
      <c r="N222" s="1">
        <f t="shared" si="39"/>
        <v>16.583237258608982</v>
      </c>
      <c r="O222">
        <f t="shared" si="40"/>
        <v>0.54246665342613698</v>
      </c>
      <c r="P222">
        <f t="shared" si="41"/>
        <v>4.1723036486617796E-6</v>
      </c>
      <c r="Q222">
        <f t="shared" si="42"/>
        <v>0.54246665342613698</v>
      </c>
      <c r="R222">
        <f t="shared" si="43"/>
        <v>0.322308928011936</v>
      </c>
      <c r="S222">
        <f t="shared" si="44"/>
        <v>1</v>
      </c>
      <c r="T222">
        <f t="shared" si="45"/>
        <v>0.26206453333333302</v>
      </c>
      <c r="U222">
        <f t="shared" si="46"/>
        <v>0.21860574999999999</v>
      </c>
      <c r="V222">
        <f t="shared" si="47"/>
        <v>2.81189789338845E-2</v>
      </c>
      <c r="W222">
        <f t="shared" si="48"/>
        <v>1.67811482500453E-2</v>
      </c>
      <c r="X222">
        <f t="shared" si="49"/>
        <v>33.197725170573399</v>
      </c>
      <c r="Y222" s="1">
        <f t="shared" si="50"/>
        <v>19.879981808956551</v>
      </c>
      <c r="Z222">
        <f t="shared" si="51"/>
        <v>0.54246665342613698</v>
      </c>
    </row>
    <row r="223" spans="1:26" x14ac:dyDescent="0.2">
      <c r="A223" t="s">
        <v>469</v>
      </c>
      <c r="B223" t="s">
        <v>469</v>
      </c>
      <c r="C223" t="s">
        <v>450</v>
      </c>
      <c r="D223" t="s">
        <v>583</v>
      </c>
      <c r="E223">
        <v>1.6201717147127301E-7</v>
      </c>
      <c r="F223">
        <v>0.63778298711354198</v>
      </c>
      <c r="G223">
        <v>0.44366526818256402</v>
      </c>
      <c r="H223">
        <v>1</v>
      </c>
      <c r="I223">
        <v>0.15170586666666699</v>
      </c>
      <c r="J223">
        <v>0.12655556000000001</v>
      </c>
      <c r="K223">
        <v>7.6737701234711698E-3</v>
      </c>
      <c r="L223">
        <v>1.10818932730449E-2</v>
      </c>
      <c r="M223">
        <v>49.301725219563401</v>
      </c>
      <c r="N223" s="1">
        <f t="shared" si="39"/>
        <v>16.578334918271846</v>
      </c>
      <c r="O223">
        <f t="shared" si="40"/>
        <v>0.63778298711354198</v>
      </c>
      <c r="P223">
        <f t="shared" si="41"/>
        <v>1.6201717147127301E-7</v>
      </c>
      <c r="Q223">
        <f t="shared" si="42"/>
        <v>0.63778298711354198</v>
      </c>
      <c r="R223">
        <f t="shared" si="43"/>
        <v>0.44366526818256402</v>
      </c>
      <c r="S223">
        <f t="shared" si="44"/>
        <v>1</v>
      </c>
      <c r="T223">
        <f t="shared" si="45"/>
        <v>0.15170586666666699</v>
      </c>
      <c r="U223">
        <f t="shared" si="46"/>
        <v>0.12655556000000001</v>
      </c>
      <c r="V223">
        <f t="shared" si="47"/>
        <v>7.6737701234711698E-3</v>
      </c>
      <c r="W223">
        <f t="shared" si="48"/>
        <v>1.10818932730449E-2</v>
      </c>
      <c r="X223">
        <f t="shared" si="49"/>
        <v>49.301725219563401</v>
      </c>
      <c r="Y223" s="1">
        <f t="shared" si="50"/>
        <v>19.8729369667101</v>
      </c>
      <c r="Z223">
        <f t="shared" si="51"/>
        <v>0.63778298711354198</v>
      </c>
    </row>
    <row r="224" spans="1:26" x14ac:dyDescent="0.2">
      <c r="A224" t="s">
        <v>385</v>
      </c>
      <c r="B224" t="s">
        <v>385</v>
      </c>
      <c r="C224" t="s">
        <v>188</v>
      </c>
      <c r="D224" t="s">
        <v>554</v>
      </c>
      <c r="E224">
        <v>1.9508147413309401E-8</v>
      </c>
      <c r="F224">
        <v>0.69004113417174495</v>
      </c>
      <c r="G224">
        <v>0.51578722056704795</v>
      </c>
      <c r="H224">
        <v>1</v>
      </c>
      <c r="I224">
        <v>0.22993439166666699</v>
      </c>
      <c r="J224">
        <v>0.191849725</v>
      </c>
      <c r="K224">
        <v>1.48272821986706E-2</v>
      </c>
      <c r="L224">
        <v>1.21201895717272E-2</v>
      </c>
      <c r="M224">
        <v>62.3345672180725</v>
      </c>
      <c r="N224" s="1">
        <f t="shared" si="39"/>
        <v>16.563275458974339</v>
      </c>
      <c r="O224">
        <f t="shared" si="40"/>
        <v>0.69004113417174495</v>
      </c>
      <c r="P224">
        <f t="shared" si="41"/>
        <v>1.9508147413309401E-8</v>
      </c>
      <c r="Q224">
        <f t="shared" si="42"/>
        <v>0.69004113417174495</v>
      </c>
      <c r="R224">
        <f t="shared" si="43"/>
        <v>0.51578722056704795</v>
      </c>
      <c r="S224">
        <f t="shared" si="44"/>
        <v>1</v>
      </c>
      <c r="T224">
        <f t="shared" si="45"/>
        <v>0.22993439166666699</v>
      </c>
      <c r="U224">
        <f t="shared" si="46"/>
        <v>0.191849725</v>
      </c>
      <c r="V224">
        <f t="shared" si="47"/>
        <v>1.48272821986706E-2</v>
      </c>
      <c r="W224">
        <f t="shared" si="48"/>
        <v>1.21201895717272E-2</v>
      </c>
      <c r="X224">
        <f t="shared" si="49"/>
        <v>62.3345672180725</v>
      </c>
      <c r="Y224" s="1">
        <f t="shared" si="50"/>
        <v>19.851301150766304</v>
      </c>
      <c r="Z224">
        <f t="shared" si="51"/>
        <v>0.69004113417174495</v>
      </c>
    </row>
    <row r="225" spans="1:26" x14ac:dyDescent="0.2">
      <c r="A225" t="s">
        <v>24</v>
      </c>
      <c r="B225" t="s">
        <v>24</v>
      </c>
      <c r="C225" t="s">
        <v>25</v>
      </c>
      <c r="D225" t="s">
        <v>71</v>
      </c>
      <c r="E225">
        <v>8.89165971942544E-13</v>
      </c>
      <c r="F225">
        <v>0.87058657682865404</v>
      </c>
      <c r="G225">
        <v>0.789044214771492</v>
      </c>
      <c r="H225">
        <v>1</v>
      </c>
      <c r="I225">
        <v>0.72223753333333296</v>
      </c>
      <c r="J225">
        <v>0.60285961499999996</v>
      </c>
      <c r="K225">
        <v>3.0364961042842298E-2</v>
      </c>
      <c r="L225">
        <v>2.3691215785320199E-2</v>
      </c>
      <c r="M225">
        <v>188.360863609391</v>
      </c>
      <c r="N225" s="1">
        <f t="shared" si="39"/>
        <v>16.528899818093048</v>
      </c>
      <c r="O225">
        <f t="shared" si="40"/>
        <v>0.87058657682865404</v>
      </c>
      <c r="P225">
        <f t="shared" si="41"/>
        <v>8.89165971942544E-13</v>
      </c>
      <c r="Q225">
        <f t="shared" si="42"/>
        <v>0.87058657682865404</v>
      </c>
      <c r="R225">
        <f t="shared" si="43"/>
        <v>0.789044214771492</v>
      </c>
      <c r="S225">
        <f t="shared" si="44"/>
        <v>1</v>
      </c>
      <c r="T225">
        <f t="shared" si="45"/>
        <v>0.72223753333333296</v>
      </c>
      <c r="U225">
        <f t="shared" si="46"/>
        <v>0.60285961499999996</v>
      </c>
      <c r="V225">
        <f t="shared" si="47"/>
        <v>3.0364961042842298E-2</v>
      </c>
      <c r="W225">
        <f t="shared" si="48"/>
        <v>2.3691215785320199E-2</v>
      </c>
      <c r="X225">
        <f t="shared" si="49"/>
        <v>188.360863609391</v>
      </c>
      <c r="Y225" s="1">
        <f t="shared" si="50"/>
        <v>19.801943166044222</v>
      </c>
      <c r="Z225">
        <f t="shared" si="51"/>
        <v>0.87058657682865404</v>
      </c>
    </row>
    <row r="226" spans="1:26" x14ac:dyDescent="0.2">
      <c r="A226" t="s">
        <v>192</v>
      </c>
      <c r="B226" t="s">
        <v>192</v>
      </c>
      <c r="C226" t="s">
        <v>276</v>
      </c>
      <c r="D226" t="s">
        <v>277</v>
      </c>
      <c r="E226">
        <v>1.20316986655258E-11</v>
      </c>
      <c r="F226">
        <v>0.82713203989030104</v>
      </c>
      <c r="G226">
        <v>0.72043674942583202</v>
      </c>
      <c r="H226">
        <v>1</v>
      </c>
      <c r="I226">
        <v>0.65401470833333297</v>
      </c>
      <c r="J226">
        <v>0.54633558500000001</v>
      </c>
      <c r="K226">
        <v>3.53543823855096E-2</v>
      </c>
      <c r="L226">
        <v>1.7092705304411201E-2</v>
      </c>
      <c r="M226">
        <v>133.97333492124099</v>
      </c>
      <c r="N226" s="1">
        <f t="shared" si="39"/>
        <v>16.464327477854201</v>
      </c>
      <c r="O226">
        <f t="shared" si="40"/>
        <v>0.82713203989030104</v>
      </c>
      <c r="P226">
        <f t="shared" si="41"/>
        <v>1.20316986655258E-11</v>
      </c>
      <c r="Q226">
        <f t="shared" si="42"/>
        <v>0.82713203989030104</v>
      </c>
      <c r="R226">
        <f t="shared" si="43"/>
        <v>0.72043674942583202</v>
      </c>
      <c r="S226">
        <f t="shared" si="44"/>
        <v>1</v>
      </c>
      <c r="T226">
        <f t="shared" si="45"/>
        <v>0.65401470833333297</v>
      </c>
      <c r="U226">
        <f t="shared" si="46"/>
        <v>0.54633558500000001</v>
      </c>
      <c r="V226">
        <f t="shared" si="47"/>
        <v>3.53543823855096E-2</v>
      </c>
      <c r="W226">
        <f t="shared" si="48"/>
        <v>1.7092705304411201E-2</v>
      </c>
      <c r="X226">
        <f t="shared" si="49"/>
        <v>133.97333492124099</v>
      </c>
      <c r="Y226" s="1">
        <f t="shared" si="50"/>
        <v>19.709337317526728</v>
      </c>
      <c r="Z226">
        <f t="shared" si="51"/>
        <v>0.82713203989030104</v>
      </c>
    </row>
    <row r="227" spans="1:26" x14ac:dyDescent="0.2">
      <c r="A227" t="s">
        <v>142</v>
      </c>
      <c r="B227" t="s">
        <v>142</v>
      </c>
      <c r="C227" t="s">
        <v>15</v>
      </c>
      <c r="D227" t="s">
        <v>570</v>
      </c>
      <c r="E227">
        <v>4.6634596787287403E-8</v>
      </c>
      <c r="F227">
        <v>0.66925038191740904</v>
      </c>
      <c r="G227">
        <v>0.48665547416475702</v>
      </c>
      <c r="H227">
        <v>1</v>
      </c>
      <c r="I227">
        <v>0.27878439166666702</v>
      </c>
      <c r="J227">
        <v>0.23307329500000001</v>
      </c>
      <c r="K227">
        <v>2.19022077409586E-2</v>
      </c>
      <c r="L227">
        <v>1.2650937292818101E-2</v>
      </c>
      <c r="M227">
        <v>56.656182408676699</v>
      </c>
      <c r="N227" s="1">
        <f t="shared" si="39"/>
        <v>16.396576721311643</v>
      </c>
      <c r="O227">
        <f t="shared" si="40"/>
        <v>0.66925038191740904</v>
      </c>
      <c r="P227">
        <f t="shared" si="41"/>
        <v>4.6634596787287403E-8</v>
      </c>
      <c r="Q227">
        <f t="shared" si="42"/>
        <v>0.66925038191740904</v>
      </c>
      <c r="R227">
        <f t="shared" si="43"/>
        <v>0.48665547416475702</v>
      </c>
      <c r="S227">
        <f t="shared" si="44"/>
        <v>1</v>
      </c>
      <c r="T227">
        <f t="shared" si="45"/>
        <v>0.27878439166666702</v>
      </c>
      <c r="U227">
        <f t="shared" si="46"/>
        <v>0.23307329500000001</v>
      </c>
      <c r="V227">
        <f t="shared" si="47"/>
        <v>2.19022077409586E-2</v>
      </c>
      <c r="W227">
        <f t="shared" si="48"/>
        <v>1.2650937292818101E-2</v>
      </c>
      <c r="X227">
        <f t="shared" si="49"/>
        <v>56.656182408676699</v>
      </c>
      <c r="Y227" s="1">
        <f t="shared" si="50"/>
        <v>19.61232695777824</v>
      </c>
      <c r="Z227">
        <f t="shared" si="51"/>
        <v>0.66925038191740904</v>
      </c>
    </row>
    <row r="228" spans="1:26" x14ac:dyDescent="0.2">
      <c r="A228" t="s">
        <v>353</v>
      </c>
      <c r="B228" t="s">
        <v>353</v>
      </c>
      <c r="C228" t="s">
        <v>379</v>
      </c>
      <c r="D228" t="s">
        <v>380</v>
      </c>
      <c r="E228">
        <v>6.8363692689323101E-11</v>
      </c>
      <c r="F228">
        <v>0.79864974428124902</v>
      </c>
      <c r="G228">
        <v>0.67632410137314902</v>
      </c>
      <c r="H228">
        <v>1</v>
      </c>
      <c r="I228">
        <v>0.41629672499999998</v>
      </c>
      <c r="J228">
        <v>0.34832116499999999</v>
      </c>
      <c r="K228">
        <v>2.3414282387043701E-2</v>
      </c>
      <c r="L228">
        <v>1.2265482668824599E-2</v>
      </c>
      <c r="M228">
        <v>111.061159371513</v>
      </c>
      <c r="N228" s="1">
        <f t="shared" si="39"/>
        <v>16.328631939153496</v>
      </c>
      <c r="O228">
        <f t="shared" si="40"/>
        <v>0.79864974428124902</v>
      </c>
      <c r="P228">
        <f t="shared" si="41"/>
        <v>6.8363692689323101E-11</v>
      </c>
      <c r="Q228">
        <f t="shared" si="42"/>
        <v>0.79864974428124902</v>
      </c>
      <c r="R228">
        <f t="shared" si="43"/>
        <v>0.67632410137314902</v>
      </c>
      <c r="S228">
        <f t="shared" si="44"/>
        <v>1</v>
      </c>
      <c r="T228">
        <f t="shared" si="45"/>
        <v>0.41629672499999998</v>
      </c>
      <c r="U228">
        <f t="shared" si="46"/>
        <v>0.34832116499999999</v>
      </c>
      <c r="V228">
        <f t="shared" si="47"/>
        <v>2.3414282387043701E-2</v>
      </c>
      <c r="W228">
        <f t="shared" si="48"/>
        <v>1.2265482668824599E-2</v>
      </c>
      <c r="X228">
        <f t="shared" si="49"/>
        <v>111.061159371513</v>
      </c>
      <c r="Y228" s="1">
        <f t="shared" si="50"/>
        <v>19.515196557177337</v>
      </c>
      <c r="Z228">
        <f t="shared" si="51"/>
        <v>0.79864974428124902</v>
      </c>
    </row>
    <row r="229" spans="1:26" x14ac:dyDescent="0.2">
      <c r="A229" t="s">
        <v>529</v>
      </c>
      <c r="B229" t="s">
        <v>529</v>
      </c>
      <c r="C229" t="s">
        <v>558</v>
      </c>
      <c r="D229" t="s">
        <v>559</v>
      </c>
      <c r="E229">
        <v>2.8504609846029899E-8</v>
      </c>
      <c r="F229">
        <v>0.68126676098287797</v>
      </c>
      <c r="G229">
        <v>0.50342410481057498</v>
      </c>
      <c r="H229">
        <v>1</v>
      </c>
      <c r="I229">
        <v>0.26278871666666698</v>
      </c>
      <c r="J229">
        <v>0.21998362499999999</v>
      </c>
      <c r="K229">
        <v>2.0076299019618899E-2</v>
      </c>
      <c r="L229">
        <v>1.04759838169765E-2</v>
      </c>
      <c r="M229">
        <v>59.847756595275698</v>
      </c>
      <c r="N229" s="1">
        <f t="shared" si="39"/>
        <v>16.288785991128716</v>
      </c>
      <c r="O229">
        <f t="shared" si="40"/>
        <v>0.68126676098287797</v>
      </c>
      <c r="P229">
        <f t="shared" si="41"/>
        <v>2.8504609846029899E-8</v>
      </c>
      <c r="Q229">
        <f t="shared" si="42"/>
        <v>0.68126676098287797</v>
      </c>
      <c r="R229">
        <f t="shared" si="43"/>
        <v>0.50342410481057498</v>
      </c>
      <c r="S229">
        <f t="shared" si="44"/>
        <v>1</v>
      </c>
      <c r="T229">
        <f t="shared" si="45"/>
        <v>0.26278871666666698</v>
      </c>
      <c r="U229">
        <f t="shared" si="46"/>
        <v>0.21998362499999999</v>
      </c>
      <c r="V229">
        <f t="shared" si="47"/>
        <v>2.0076299019618899E-2</v>
      </c>
      <c r="W229">
        <f t="shared" si="48"/>
        <v>1.04759838169765E-2</v>
      </c>
      <c r="X229">
        <f t="shared" si="49"/>
        <v>59.847756595275698</v>
      </c>
      <c r="Y229" s="1">
        <f t="shared" si="50"/>
        <v>19.458308165740512</v>
      </c>
      <c r="Z229">
        <f t="shared" si="51"/>
        <v>0.68126676098287797</v>
      </c>
    </row>
    <row r="230" spans="1:26" x14ac:dyDescent="0.2">
      <c r="A230" t="s">
        <v>124</v>
      </c>
      <c r="B230" t="s">
        <v>124</v>
      </c>
      <c r="C230" t="s">
        <v>430</v>
      </c>
      <c r="D230" t="s">
        <v>576</v>
      </c>
      <c r="E230">
        <v>1.0680252821990801E-7</v>
      </c>
      <c r="F230">
        <v>0.64881596148246101</v>
      </c>
      <c r="G230">
        <v>0.45858319551571902</v>
      </c>
      <c r="H230">
        <v>1</v>
      </c>
      <c r="I230">
        <v>0.27136656666666698</v>
      </c>
      <c r="J230">
        <v>0.22732530000000001</v>
      </c>
      <c r="K230">
        <v>1.8781382621692801E-2</v>
      </c>
      <c r="L230">
        <v>1.4714705150434101E-2</v>
      </c>
      <c r="M230">
        <v>51.730275095067</v>
      </c>
      <c r="N230" s="1">
        <f t="shared" si="39"/>
        <v>16.22943725442974</v>
      </c>
      <c r="O230">
        <f t="shared" si="40"/>
        <v>0.64881596148246101</v>
      </c>
      <c r="P230">
        <f t="shared" si="41"/>
        <v>1.0680252821990801E-7</v>
      </c>
      <c r="Q230">
        <f t="shared" si="42"/>
        <v>0.64881596148246101</v>
      </c>
      <c r="R230">
        <f t="shared" si="43"/>
        <v>0.45858319551571902</v>
      </c>
      <c r="S230">
        <f t="shared" si="44"/>
        <v>1</v>
      </c>
      <c r="T230">
        <f t="shared" si="45"/>
        <v>0.27136656666666698</v>
      </c>
      <c r="U230">
        <f t="shared" si="46"/>
        <v>0.22732530000000001</v>
      </c>
      <c r="V230">
        <f t="shared" si="47"/>
        <v>1.8781382621692801E-2</v>
      </c>
      <c r="W230">
        <f t="shared" si="48"/>
        <v>1.4714705150434101E-2</v>
      </c>
      <c r="X230">
        <f t="shared" si="49"/>
        <v>51.730275095067</v>
      </c>
      <c r="Y230" s="1">
        <f t="shared" si="50"/>
        <v>19.37367581464402</v>
      </c>
      <c r="Z230">
        <f t="shared" si="51"/>
        <v>0.64881596148246101</v>
      </c>
    </row>
    <row r="231" spans="1:26" x14ac:dyDescent="0.2">
      <c r="A231" t="s">
        <v>79</v>
      </c>
      <c r="B231" t="s">
        <v>79</v>
      </c>
      <c r="C231" t="s">
        <v>147</v>
      </c>
      <c r="D231" t="s">
        <v>598</v>
      </c>
      <c r="E231">
        <v>8.8002948378712999E-7</v>
      </c>
      <c r="F231">
        <v>0.59035291944173696</v>
      </c>
      <c r="G231">
        <v>0.38153664109139701</v>
      </c>
      <c r="H231">
        <v>1</v>
      </c>
      <c r="I231">
        <v>0.18822591666666699</v>
      </c>
      <c r="J231">
        <v>0.1577269</v>
      </c>
      <c r="K231">
        <v>1.16415165672326E-2</v>
      </c>
      <c r="L231">
        <v>1.39903620843629E-2</v>
      </c>
      <c r="M231">
        <v>40.351518487186198</v>
      </c>
      <c r="N231" s="1">
        <f t="shared" si="39"/>
        <v>16.203409820911272</v>
      </c>
      <c r="O231">
        <f t="shared" si="40"/>
        <v>0.59035291944173696</v>
      </c>
      <c r="P231">
        <f t="shared" si="41"/>
        <v>8.8002948378712999E-7</v>
      </c>
      <c r="Q231">
        <f t="shared" si="42"/>
        <v>0.59035291944173696</v>
      </c>
      <c r="R231">
        <f t="shared" si="43"/>
        <v>0.38153664109139701</v>
      </c>
      <c r="S231">
        <f t="shared" si="44"/>
        <v>1</v>
      </c>
      <c r="T231">
        <f t="shared" si="45"/>
        <v>0.18822591666666699</v>
      </c>
      <c r="U231">
        <f t="shared" si="46"/>
        <v>0.1577269</v>
      </c>
      <c r="V231">
        <f t="shared" si="47"/>
        <v>1.16415165672326E-2</v>
      </c>
      <c r="W231">
        <f t="shared" si="48"/>
        <v>1.39903620843629E-2</v>
      </c>
      <c r="X231">
        <f t="shared" si="49"/>
        <v>40.351518487186198</v>
      </c>
      <c r="Y231" s="1">
        <f t="shared" si="50"/>
        <v>19.336598048060914</v>
      </c>
      <c r="Z231">
        <f t="shared" si="51"/>
        <v>0.59035291944173696</v>
      </c>
    </row>
    <row r="232" spans="1:26" x14ac:dyDescent="0.2">
      <c r="A232" t="s">
        <v>118</v>
      </c>
      <c r="B232" t="s">
        <v>118</v>
      </c>
      <c r="C232" t="s">
        <v>436</v>
      </c>
      <c r="D232" t="s">
        <v>575</v>
      </c>
      <c r="E232">
        <v>7.8498289965479105E-8</v>
      </c>
      <c r="F232">
        <v>0.656425728917025</v>
      </c>
      <c r="G232">
        <v>0.46897092580095501</v>
      </c>
      <c r="H232">
        <v>1</v>
      </c>
      <c r="I232">
        <v>0.20953849166666699</v>
      </c>
      <c r="J232">
        <v>0.17561821499999999</v>
      </c>
      <c r="K232">
        <v>1.5843355393089599E-2</v>
      </c>
      <c r="L232">
        <v>9.6708827864218604E-3</v>
      </c>
      <c r="M232">
        <v>53.496207244336603</v>
      </c>
      <c r="N232" s="1">
        <f t="shared" si="39"/>
        <v>16.188088592633015</v>
      </c>
      <c r="O232">
        <f t="shared" si="40"/>
        <v>0.656425728917025</v>
      </c>
      <c r="P232">
        <f t="shared" si="41"/>
        <v>7.8498289965479105E-8</v>
      </c>
      <c r="Q232">
        <f t="shared" si="42"/>
        <v>0.656425728917025</v>
      </c>
      <c r="R232">
        <f t="shared" si="43"/>
        <v>0.46897092580095501</v>
      </c>
      <c r="S232">
        <f t="shared" si="44"/>
        <v>1</v>
      </c>
      <c r="T232">
        <f t="shared" si="45"/>
        <v>0.20953849166666699</v>
      </c>
      <c r="U232">
        <f t="shared" si="46"/>
        <v>0.17561821499999999</v>
      </c>
      <c r="V232">
        <f t="shared" si="47"/>
        <v>1.5843355393089599E-2</v>
      </c>
      <c r="W232">
        <f t="shared" si="48"/>
        <v>9.6708827864218604E-3</v>
      </c>
      <c r="X232">
        <f t="shared" si="49"/>
        <v>53.496207244336603</v>
      </c>
      <c r="Y232" s="1">
        <f t="shared" si="50"/>
        <v>19.314782732911276</v>
      </c>
      <c r="Z232">
        <f t="shared" si="51"/>
        <v>0.656425728917025</v>
      </c>
    </row>
    <row r="233" spans="1:26" x14ac:dyDescent="0.2">
      <c r="A233" t="s">
        <v>422</v>
      </c>
      <c r="B233" t="s">
        <v>422</v>
      </c>
      <c r="C233" t="s">
        <v>423</v>
      </c>
      <c r="D233" t="s">
        <v>424</v>
      </c>
      <c r="E233">
        <v>2.5922348245812601E-10</v>
      </c>
      <c r="F233">
        <v>0.77660270393652298</v>
      </c>
      <c r="G233">
        <v>0.64270205448482698</v>
      </c>
      <c r="H233">
        <v>1</v>
      </c>
      <c r="I233">
        <v>0.22924698333333299</v>
      </c>
      <c r="J233">
        <v>0.192144755</v>
      </c>
      <c r="K233">
        <v>1.40575141960598E-2</v>
      </c>
      <c r="L233">
        <v>8.5562668705750407E-3</v>
      </c>
      <c r="M233">
        <v>97.337237707854896</v>
      </c>
      <c r="N233" s="1">
        <f t="shared" si="39"/>
        <v>16.184391085044322</v>
      </c>
      <c r="O233">
        <f t="shared" si="40"/>
        <v>0.77660270393652298</v>
      </c>
      <c r="P233">
        <f t="shared" si="41"/>
        <v>2.5922348245812601E-10</v>
      </c>
      <c r="Q233">
        <f t="shared" si="42"/>
        <v>0.77660270393652298</v>
      </c>
      <c r="R233">
        <f t="shared" si="43"/>
        <v>0.64270205448482698</v>
      </c>
      <c r="S233">
        <f t="shared" si="44"/>
        <v>1</v>
      </c>
      <c r="T233">
        <f t="shared" si="45"/>
        <v>0.22924698333333299</v>
      </c>
      <c r="U233">
        <f t="shared" si="46"/>
        <v>0.192144755</v>
      </c>
      <c r="V233">
        <f t="shared" si="47"/>
        <v>1.40575141960598E-2</v>
      </c>
      <c r="W233">
        <f t="shared" si="48"/>
        <v>8.5562668705750407E-3</v>
      </c>
      <c r="X233">
        <f t="shared" si="49"/>
        <v>97.337237707854896</v>
      </c>
      <c r="Y233" s="1">
        <f t="shared" si="50"/>
        <v>19.309519186892707</v>
      </c>
      <c r="Z233">
        <f t="shared" si="51"/>
        <v>0.77660270393652298</v>
      </c>
    </row>
    <row r="234" spans="1:26" x14ac:dyDescent="0.2">
      <c r="A234" t="s">
        <v>216</v>
      </c>
      <c r="B234" t="s">
        <v>216</v>
      </c>
      <c r="C234" t="s">
        <v>563</v>
      </c>
      <c r="D234" t="s">
        <v>592</v>
      </c>
      <c r="E234">
        <v>4.26601558622848E-7</v>
      </c>
      <c r="F234">
        <v>0.61129903244446504</v>
      </c>
      <c r="G234">
        <v>0.40856459633804398</v>
      </c>
      <c r="H234">
        <v>1</v>
      </c>
      <c r="I234">
        <v>0.27334697499999999</v>
      </c>
      <c r="J234">
        <v>0.229203135</v>
      </c>
      <c r="K234">
        <v>2.5288055197163199E-2</v>
      </c>
      <c r="L234">
        <v>1.8713676298232399E-2</v>
      </c>
      <c r="M234">
        <v>44.034809113253701</v>
      </c>
      <c r="N234" s="1">
        <f t="shared" si="39"/>
        <v>16.14937937396234</v>
      </c>
      <c r="O234">
        <f t="shared" si="40"/>
        <v>0.61129903244446504</v>
      </c>
      <c r="P234">
        <f t="shared" si="41"/>
        <v>4.26601558622848E-7</v>
      </c>
      <c r="Q234">
        <f t="shared" si="42"/>
        <v>0.61129903244446504</v>
      </c>
      <c r="R234">
        <f t="shared" si="43"/>
        <v>0.40856459633804398</v>
      </c>
      <c r="S234">
        <f t="shared" si="44"/>
        <v>1</v>
      </c>
      <c r="T234">
        <f t="shared" si="45"/>
        <v>0.27334697499999999</v>
      </c>
      <c r="U234">
        <f t="shared" si="46"/>
        <v>0.229203135</v>
      </c>
      <c r="V234">
        <f t="shared" si="47"/>
        <v>2.5288055197163199E-2</v>
      </c>
      <c r="W234">
        <f t="shared" si="48"/>
        <v>1.8713676298232399E-2</v>
      </c>
      <c r="X234">
        <f t="shared" si="49"/>
        <v>44.034809113253701</v>
      </c>
      <c r="Y234" s="1">
        <f t="shared" si="50"/>
        <v>19.259701661585034</v>
      </c>
      <c r="Z234">
        <f t="shared" si="51"/>
        <v>0.61129903244446504</v>
      </c>
    </row>
    <row r="235" spans="1:26" x14ac:dyDescent="0.2">
      <c r="A235" t="s">
        <v>21</v>
      </c>
      <c r="B235" t="s">
        <v>21</v>
      </c>
      <c r="C235" t="s">
        <v>22</v>
      </c>
      <c r="D235" t="s">
        <v>38</v>
      </c>
      <c r="E235">
        <v>7.7697581138267205E-13</v>
      </c>
      <c r="F235">
        <v>0.87971112019216102</v>
      </c>
      <c r="G235">
        <v>0.80362833045012405</v>
      </c>
      <c r="H235">
        <v>1</v>
      </c>
      <c r="I235">
        <v>0.73442512500000001</v>
      </c>
      <c r="J235">
        <v>0.61600691500000004</v>
      </c>
      <c r="K235">
        <v>3.3007479664302099E-2</v>
      </c>
      <c r="L235">
        <v>1.3072214235073499E-2</v>
      </c>
      <c r="M235">
        <v>204.77297157251601</v>
      </c>
      <c r="N235" s="1">
        <f t="shared" si="39"/>
        <v>16.123932306918281</v>
      </c>
      <c r="O235">
        <f t="shared" si="40"/>
        <v>0.87971112019216102</v>
      </c>
      <c r="P235">
        <f t="shared" si="41"/>
        <v>7.7697581138267205E-13</v>
      </c>
      <c r="Q235">
        <f t="shared" si="42"/>
        <v>0.87971112019216102</v>
      </c>
      <c r="R235">
        <f t="shared" si="43"/>
        <v>0.80362833045012405</v>
      </c>
      <c r="S235">
        <f t="shared" si="44"/>
        <v>1</v>
      </c>
      <c r="T235">
        <f t="shared" si="45"/>
        <v>0.73442512500000001</v>
      </c>
      <c r="U235">
        <f t="shared" si="46"/>
        <v>0.61600691500000004</v>
      </c>
      <c r="V235">
        <f t="shared" si="47"/>
        <v>3.3007479664302099E-2</v>
      </c>
      <c r="W235">
        <f t="shared" si="48"/>
        <v>1.3072214235073499E-2</v>
      </c>
      <c r="X235">
        <f t="shared" si="49"/>
        <v>204.77297157251601</v>
      </c>
      <c r="Y235" s="1">
        <f t="shared" si="50"/>
        <v>19.223519593120145</v>
      </c>
      <c r="Z235">
        <f t="shared" si="51"/>
        <v>0.87971112019216102</v>
      </c>
    </row>
    <row r="236" spans="1:26" x14ac:dyDescent="0.2">
      <c r="A236" t="s">
        <v>398</v>
      </c>
      <c r="B236" t="s">
        <v>398</v>
      </c>
      <c r="C236" t="s">
        <v>232</v>
      </c>
      <c r="D236" t="s">
        <v>399</v>
      </c>
      <c r="E236">
        <v>1.23467661832334E-10</v>
      </c>
      <c r="F236">
        <v>0.78914339682878998</v>
      </c>
      <c r="G236">
        <v>0.661768529238424</v>
      </c>
      <c r="H236">
        <v>1</v>
      </c>
      <c r="I236">
        <v>0.31775737500000001</v>
      </c>
      <c r="J236">
        <v>0.26674797500000003</v>
      </c>
      <c r="K236">
        <v>1.6529144706417299E-2</v>
      </c>
      <c r="L236">
        <v>1.10246509055067E-2</v>
      </c>
      <c r="M236">
        <v>104.79166779171101</v>
      </c>
      <c r="N236" s="1">
        <f t="shared" si="39"/>
        <v>16.05293976260975</v>
      </c>
      <c r="O236">
        <f t="shared" si="40"/>
        <v>0.78914339682878998</v>
      </c>
      <c r="P236">
        <f t="shared" si="41"/>
        <v>1.23467661832334E-10</v>
      </c>
      <c r="Q236">
        <f t="shared" si="42"/>
        <v>0.78914339682878998</v>
      </c>
      <c r="R236">
        <f t="shared" si="43"/>
        <v>0.661768529238424</v>
      </c>
      <c r="S236">
        <f t="shared" si="44"/>
        <v>1</v>
      </c>
      <c r="T236">
        <f t="shared" si="45"/>
        <v>0.31775737500000001</v>
      </c>
      <c r="U236">
        <f t="shared" si="46"/>
        <v>0.26674797500000003</v>
      </c>
      <c r="V236">
        <f t="shared" si="47"/>
        <v>1.6529144706417299E-2</v>
      </c>
      <c r="W236">
        <f t="shared" si="48"/>
        <v>1.10246509055067E-2</v>
      </c>
      <c r="X236">
        <f t="shared" si="49"/>
        <v>104.79166779171101</v>
      </c>
      <c r="Y236" s="1">
        <f t="shared" si="50"/>
        <v>19.122694370969441</v>
      </c>
      <c r="Z236">
        <f t="shared" si="51"/>
        <v>0.78914339682878998</v>
      </c>
    </row>
    <row r="237" spans="1:26" x14ac:dyDescent="0.2">
      <c r="A237" t="s">
        <v>264</v>
      </c>
      <c r="B237" t="s">
        <v>264</v>
      </c>
      <c r="C237" t="s">
        <v>340</v>
      </c>
      <c r="D237" t="s">
        <v>341</v>
      </c>
      <c r="E237">
        <v>2.5651115767803301E-11</v>
      </c>
      <c r="F237">
        <v>0.81412819904485201</v>
      </c>
      <c r="G237">
        <v>0.70020620997124305</v>
      </c>
      <c r="H237">
        <v>1</v>
      </c>
      <c r="I237">
        <v>0.61461791666666699</v>
      </c>
      <c r="J237">
        <v>0.51609097500000001</v>
      </c>
      <c r="K237">
        <v>3.8496512705293001E-2</v>
      </c>
      <c r="L237">
        <v>1.28573348033382E-2</v>
      </c>
      <c r="M237">
        <v>122.64146285835299</v>
      </c>
      <c r="N237" s="1">
        <f t="shared" si="39"/>
        <v>16.030600311982486</v>
      </c>
      <c r="O237">
        <f t="shared" si="40"/>
        <v>0.81412819904485201</v>
      </c>
      <c r="P237">
        <f t="shared" si="41"/>
        <v>2.5651115767803301E-11</v>
      </c>
      <c r="Q237">
        <f t="shared" si="42"/>
        <v>0.81412819904485201</v>
      </c>
      <c r="R237">
        <f t="shared" si="43"/>
        <v>0.70020620997124305</v>
      </c>
      <c r="S237">
        <f t="shared" si="44"/>
        <v>1</v>
      </c>
      <c r="T237">
        <f t="shared" si="45"/>
        <v>0.61461791666666699</v>
      </c>
      <c r="U237">
        <f t="shared" si="46"/>
        <v>0.51609097500000001</v>
      </c>
      <c r="V237">
        <f t="shared" si="47"/>
        <v>3.8496512705293001E-2</v>
      </c>
      <c r="W237">
        <f t="shared" si="48"/>
        <v>1.28573348033382E-2</v>
      </c>
      <c r="X237">
        <f t="shared" si="49"/>
        <v>122.64146285835299</v>
      </c>
      <c r="Y237" s="1">
        <f t="shared" si="50"/>
        <v>19.091002640894267</v>
      </c>
      <c r="Z237">
        <f t="shared" si="51"/>
        <v>0.81412819904485201</v>
      </c>
    </row>
    <row r="238" spans="1:26" x14ac:dyDescent="0.2">
      <c r="A238" t="s">
        <v>148</v>
      </c>
      <c r="B238" t="s">
        <v>148</v>
      </c>
      <c r="C238" t="s">
        <v>42</v>
      </c>
      <c r="D238" t="s">
        <v>596</v>
      </c>
      <c r="E238">
        <v>7.2698827897798999E-7</v>
      </c>
      <c r="F238">
        <v>0.59599710126252803</v>
      </c>
      <c r="G238">
        <v>0.38875435900851002</v>
      </c>
      <c r="H238">
        <v>1</v>
      </c>
      <c r="I238">
        <v>0.15393826666666699</v>
      </c>
      <c r="J238">
        <v>0.12927037999999999</v>
      </c>
      <c r="K238">
        <v>1.4417739854986299E-2</v>
      </c>
      <c r="L238">
        <v>8.9548248318463905E-3</v>
      </c>
      <c r="M238">
        <v>41.3064334129812</v>
      </c>
      <c r="N238" s="1">
        <f t="shared" si="39"/>
        <v>16.024531911926783</v>
      </c>
      <c r="O238">
        <f t="shared" si="40"/>
        <v>0.59599710126252803</v>
      </c>
      <c r="P238">
        <f t="shared" si="41"/>
        <v>7.2698827897798999E-7</v>
      </c>
      <c r="Q238">
        <f t="shared" si="42"/>
        <v>0.59599710126252803</v>
      </c>
      <c r="R238">
        <f t="shared" si="43"/>
        <v>0.38875435900851002</v>
      </c>
      <c r="S238">
        <f t="shared" si="44"/>
        <v>1</v>
      </c>
      <c r="T238">
        <f t="shared" si="45"/>
        <v>0.15393826666666699</v>
      </c>
      <c r="U238">
        <f t="shared" si="46"/>
        <v>0.12927037999999999</v>
      </c>
      <c r="V238">
        <f t="shared" si="47"/>
        <v>1.4417739854986299E-2</v>
      </c>
      <c r="W238">
        <f t="shared" si="48"/>
        <v>8.9548248318463905E-3</v>
      </c>
      <c r="X238">
        <f t="shared" si="49"/>
        <v>41.3064334129812</v>
      </c>
      <c r="Y238" s="1">
        <f t="shared" si="50"/>
        <v>19.082396653175305</v>
      </c>
      <c r="Z238">
        <f t="shared" si="51"/>
        <v>0.59599710126252803</v>
      </c>
    </row>
    <row r="239" spans="1:26" x14ac:dyDescent="0.2">
      <c r="A239" t="s">
        <v>214</v>
      </c>
      <c r="B239" t="s">
        <v>214</v>
      </c>
      <c r="C239" t="s">
        <v>223</v>
      </c>
      <c r="D239" t="s">
        <v>490</v>
      </c>
      <c r="E239">
        <v>9.687701031399019E-10</v>
      </c>
      <c r="F239">
        <v>0.75204665634468604</v>
      </c>
      <c r="G239">
        <v>0.60583766351669099</v>
      </c>
      <c r="H239">
        <v>1</v>
      </c>
      <c r="I239">
        <v>0.272916516666667</v>
      </c>
      <c r="J239">
        <v>0.22922793999999999</v>
      </c>
      <c r="K239">
        <v>1.6695309204184699E-2</v>
      </c>
      <c r="L239">
        <v>9.3590510393556006E-3</v>
      </c>
      <c r="M239">
        <v>84.924470334723395</v>
      </c>
      <c r="N239" s="1">
        <f t="shared" si="39"/>
        <v>16.008036889913509</v>
      </c>
      <c r="O239">
        <f t="shared" si="40"/>
        <v>0.75204665634468604</v>
      </c>
      <c r="P239">
        <f t="shared" si="41"/>
        <v>9.687701031399019E-10</v>
      </c>
      <c r="Q239">
        <f t="shared" si="42"/>
        <v>0.75204665634468604</v>
      </c>
      <c r="R239">
        <f t="shared" si="43"/>
        <v>0.60583766351669099</v>
      </c>
      <c r="S239">
        <f t="shared" si="44"/>
        <v>1</v>
      </c>
      <c r="T239">
        <f t="shared" si="45"/>
        <v>0.272916516666667</v>
      </c>
      <c r="U239">
        <f t="shared" si="46"/>
        <v>0.22922793999999999</v>
      </c>
      <c r="V239">
        <f t="shared" si="47"/>
        <v>1.6695309204184699E-2</v>
      </c>
      <c r="W239">
        <f t="shared" si="48"/>
        <v>9.3590510393556006E-3</v>
      </c>
      <c r="X239">
        <f t="shared" si="49"/>
        <v>84.924470334723395</v>
      </c>
      <c r="Y239" s="1">
        <f t="shared" si="50"/>
        <v>19.059010287605869</v>
      </c>
      <c r="Z239">
        <f t="shared" si="51"/>
        <v>0.75204665634468604</v>
      </c>
    </row>
    <row r="240" spans="1:26" x14ac:dyDescent="0.2">
      <c r="A240" t="s">
        <v>384</v>
      </c>
      <c r="B240" t="s">
        <v>384</v>
      </c>
      <c r="C240" t="s">
        <v>385</v>
      </c>
      <c r="D240" t="s">
        <v>386</v>
      </c>
      <c r="E240">
        <v>8.8736770937749902E-11</v>
      </c>
      <c r="F240">
        <v>0.79459727650926304</v>
      </c>
      <c r="G240">
        <v>0.67010846718531702</v>
      </c>
      <c r="H240">
        <v>1</v>
      </c>
      <c r="I240">
        <v>0.34130128333333298</v>
      </c>
      <c r="J240">
        <v>0.28671925500000001</v>
      </c>
      <c r="K240">
        <v>1.6553579600460701E-2</v>
      </c>
      <c r="L240">
        <v>1.2165178445506899E-2</v>
      </c>
      <c r="M240">
        <v>108.31756932990599</v>
      </c>
      <c r="N240" s="1">
        <f t="shared" si="39"/>
        <v>15.992330236867367</v>
      </c>
      <c r="O240">
        <f t="shared" si="40"/>
        <v>0.79459727650926304</v>
      </c>
      <c r="P240">
        <f t="shared" si="41"/>
        <v>8.8736770937749902E-11</v>
      </c>
      <c r="Q240">
        <f t="shared" si="42"/>
        <v>0.79459727650926304</v>
      </c>
      <c r="R240">
        <f t="shared" si="43"/>
        <v>0.67010846718531702</v>
      </c>
      <c r="S240">
        <f t="shared" si="44"/>
        <v>1</v>
      </c>
      <c r="T240">
        <f t="shared" si="45"/>
        <v>0.34130128333333298</v>
      </c>
      <c r="U240">
        <f t="shared" si="46"/>
        <v>0.28671925500000001</v>
      </c>
      <c r="V240">
        <f t="shared" si="47"/>
        <v>1.6553579600460701E-2</v>
      </c>
      <c r="W240">
        <f t="shared" si="48"/>
        <v>1.2165178445506899E-2</v>
      </c>
      <c r="X240">
        <f t="shared" si="49"/>
        <v>108.31756932990599</v>
      </c>
      <c r="Y240" s="1">
        <f t="shared" si="50"/>
        <v>19.036750194308706</v>
      </c>
      <c r="Z240">
        <f t="shared" si="51"/>
        <v>0.79459727650926304</v>
      </c>
    </row>
    <row r="241" spans="1:26" x14ac:dyDescent="0.2">
      <c r="A241" t="s">
        <v>18</v>
      </c>
      <c r="B241" t="s">
        <v>18</v>
      </c>
      <c r="C241" t="s">
        <v>19</v>
      </c>
      <c r="D241" t="s">
        <v>176</v>
      </c>
      <c r="E241">
        <v>5.3598339381213698E-12</v>
      </c>
      <c r="F241">
        <v>0.84300019081484401</v>
      </c>
      <c r="G241">
        <v>0.74531807726567501</v>
      </c>
      <c r="H241">
        <v>1</v>
      </c>
      <c r="I241">
        <v>0.64691062499999996</v>
      </c>
      <c r="J241">
        <v>0.54369568000000001</v>
      </c>
      <c r="K241">
        <v>3.2696813512332203E-2</v>
      </c>
      <c r="L241">
        <v>1.30706019962276E-2</v>
      </c>
      <c r="M241">
        <v>150.34416580072701</v>
      </c>
      <c r="N241" s="1">
        <f t="shared" si="39"/>
        <v>15.955054842390314</v>
      </c>
      <c r="O241">
        <f t="shared" si="40"/>
        <v>0.84300019081484401</v>
      </c>
      <c r="P241">
        <f t="shared" si="41"/>
        <v>5.3598339381213698E-12</v>
      </c>
      <c r="Q241">
        <f t="shared" si="42"/>
        <v>0.84300019081484401</v>
      </c>
      <c r="R241">
        <f t="shared" si="43"/>
        <v>0.74531807726567501</v>
      </c>
      <c r="S241">
        <f t="shared" si="44"/>
        <v>1</v>
      </c>
      <c r="T241">
        <f t="shared" si="45"/>
        <v>0.64691062499999996</v>
      </c>
      <c r="U241">
        <f t="shared" si="46"/>
        <v>0.54369568000000001</v>
      </c>
      <c r="V241">
        <f t="shared" si="47"/>
        <v>3.2696813512332203E-2</v>
      </c>
      <c r="W241">
        <f t="shared" si="48"/>
        <v>1.30706019962276E-2</v>
      </c>
      <c r="X241">
        <f t="shared" si="49"/>
        <v>150.34416580072701</v>
      </c>
      <c r="Y241" s="1">
        <f t="shared" si="50"/>
        <v>18.98395532589112</v>
      </c>
      <c r="Z241">
        <f t="shared" si="51"/>
        <v>0.84300019081484401</v>
      </c>
    </row>
    <row r="242" spans="1:26" x14ac:dyDescent="0.2">
      <c r="A242" t="s">
        <v>391</v>
      </c>
      <c r="B242" t="s">
        <v>391</v>
      </c>
      <c r="C242" t="s">
        <v>69</v>
      </c>
      <c r="D242" t="s">
        <v>572</v>
      </c>
      <c r="E242">
        <v>5.5731956735428599E-8</v>
      </c>
      <c r="F242">
        <v>0.66488564830139296</v>
      </c>
      <c r="G242">
        <v>0.48061188127023702</v>
      </c>
      <c r="H242">
        <v>1</v>
      </c>
      <c r="I242">
        <v>0.19018780833333301</v>
      </c>
      <c r="J242">
        <v>0.16011688499999999</v>
      </c>
      <c r="K242">
        <v>1.1362075639077001E-2</v>
      </c>
      <c r="L242">
        <v>1.0739600681309001E-2</v>
      </c>
      <c r="M242">
        <v>55.5535686790952</v>
      </c>
      <c r="N242" s="1">
        <f t="shared" si="39"/>
        <v>15.811172964688236</v>
      </c>
      <c r="O242">
        <f t="shared" si="40"/>
        <v>0.66488564830139296</v>
      </c>
      <c r="P242">
        <f t="shared" si="41"/>
        <v>5.5731956735428599E-8</v>
      </c>
      <c r="Q242">
        <f t="shared" si="42"/>
        <v>0.66488564830139296</v>
      </c>
      <c r="R242">
        <f t="shared" si="43"/>
        <v>0.48061188127023702</v>
      </c>
      <c r="S242">
        <f t="shared" si="44"/>
        <v>1</v>
      </c>
      <c r="T242">
        <f t="shared" si="45"/>
        <v>0.19018780833333301</v>
      </c>
      <c r="U242">
        <f t="shared" si="46"/>
        <v>0.16011688499999999</v>
      </c>
      <c r="V242">
        <f t="shared" si="47"/>
        <v>1.1362075639077001E-2</v>
      </c>
      <c r="W242">
        <f t="shared" si="48"/>
        <v>1.0739600681309001E-2</v>
      </c>
      <c r="X242">
        <f t="shared" si="49"/>
        <v>55.5535686790952</v>
      </c>
      <c r="Y242" s="1">
        <f t="shared" si="50"/>
        <v>18.780607262833666</v>
      </c>
      <c r="Z242">
        <f t="shared" si="51"/>
        <v>0.66488564830139296</v>
      </c>
    </row>
    <row r="243" spans="1:26" x14ac:dyDescent="0.2">
      <c r="A243" t="s">
        <v>346</v>
      </c>
      <c r="B243" t="s">
        <v>346</v>
      </c>
      <c r="C243" t="s">
        <v>45</v>
      </c>
      <c r="D243" t="s">
        <v>615</v>
      </c>
      <c r="E243">
        <v>6.2183959690963599E-6</v>
      </c>
      <c r="F243">
        <v>0.52878067740918699</v>
      </c>
      <c r="G243">
        <v>0.30606480208718401</v>
      </c>
      <c r="H243">
        <v>1</v>
      </c>
      <c r="I243">
        <v>0.16640075833333301</v>
      </c>
      <c r="J243">
        <v>0.14024919499999999</v>
      </c>
      <c r="K243">
        <v>1.6044161836260101E-2</v>
      </c>
      <c r="L243">
        <v>9.8934024225863192E-3</v>
      </c>
      <c r="M243">
        <v>31.420313763987998</v>
      </c>
      <c r="N243" s="1">
        <f t="shared" si="39"/>
        <v>15.71601211152317</v>
      </c>
      <c r="O243">
        <f t="shared" si="40"/>
        <v>0.52878067740918699</v>
      </c>
      <c r="P243">
        <f t="shared" si="41"/>
        <v>6.2183959690963599E-6</v>
      </c>
      <c r="Q243">
        <f t="shared" si="42"/>
        <v>0.52878067740918699</v>
      </c>
      <c r="R243">
        <f t="shared" si="43"/>
        <v>0.30606480208718401</v>
      </c>
      <c r="S243">
        <f t="shared" si="44"/>
        <v>1</v>
      </c>
      <c r="T243">
        <f t="shared" si="45"/>
        <v>0.16640075833333301</v>
      </c>
      <c r="U243">
        <f t="shared" si="46"/>
        <v>0.14024919499999999</v>
      </c>
      <c r="V243">
        <f t="shared" si="47"/>
        <v>1.6044161836260101E-2</v>
      </c>
      <c r="W243">
        <f t="shared" si="48"/>
        <v>9.8934024225863192E-3</v>
      </c>
      <c r="X243">
        <f t="shared" si="49"/>
        <v>31.420313763987998</v>
      </c>
      <c r="Y243" s="1">
        <f t="shared" si="50"/>
        <v>18.646497994753567</v>
      </c>
      <c r="Z243">
        <f t="shared" si="51"/>
        <v>0.52878067740918699</v>
      </c>
    </row>
    <row r="244" spans="1:26" x14ac:dyDescent="0.2">
      <c r="A244" t="s">
        <v>437</v>
      </c>
      <c r="B244" t="s">
        <v>437</v>
      </c>
      <c r="C244" t="s">
        <v>611</v>
      </c>
      <c r="D244" t="s">
        <v>612</v>
      </c>
      <c r="E244">
        <v>5.4223893144642003E-6</v>
      </c>
      <c r="F244">
        <v>0.53358840975447397</v>
      </c>
      <c r="G244">
        <v>0.31173561351932</v>
      </c>
      <c r="H244">
        <v>1</v>
      </c>
      <c r="I244">
        <v>0.22316825833333301</v>
      </c>
      <c r="J244">
        <v>0.18812807000000001</v>
      </c>
      <c r="K244">
        <v>2.35911803523134E-2</v>
      </c>
      <c r="L244">
        <v>1.44046842481735E-2</v>
      </c>
      <c r="M244">
        <v>32.032813475455001</v>
      </c>
      <c r="N244" s="1">
        <f t="shared" si="39"/>
        <v>15.701242011305917</v>
      </c>
      <c r="O244">
        <f t="shared" si="40"/>
        <v>0.53358840975447397</v>
      </c>
      <c r="P244">
        <f t="shared" si="41"/>
        <v>5.4223893144642003E-6</v>
      </c>
      <c r="Q244">
        <f t="shared" si="42"/>
        <v>0.53358840975447397</v>
      </c>
      <c r="R244">
        <f t="shared" si="43"/>
        <v>0.31173561351932</v>
      </c>
      <c r="S244">
        <f t="shared" si="44"/>
        <v>1</v>
      </c>
      <c r="T244">
        <f t="shared" si="45"/>
        <v>0.22316825833333301</v>
      </c>
      <c r="U244">
        <f t="shared" si="46"/>
        <v>0.18812807000000001</v>
      </c>
      <c r="V244">
        <f t="shared" si="47"/>
        <v>2.35911803523134E-2</v>
      </c>
      <c r="W244">
        <f t="shared" si="48"/>
        <v>1.44046842481735E-2</v>
      </c>
      <c r="X244">
        <f t="shared" si="49"/>
        <v>32.032813475455001</v>
      </c>
      <c r="Y244" s="1">
        <f t="shared" si="50"/>
        <v>18.625709780222056</v>
      </c>
      <c r="Z244">
        <f t="shared" si="51"/>
        <v>0.53358840975447397</v>
      </c>
    </row>
    <row r="245" spans="1:26" x14ac:dyDescent="0.2">
      <c r="A245" t="s">
        <v>327</v>
      </c>
      <c r="B245" t="s">
        <v>327</v>
      </c>
      <c r="C245" t="s">
        <v>21</v>
      </c>
      <c r="D245" t="s">
        <v>594</v>
      </c>
      <c r="E245">
        <v>6.4489365133498703E-7</v>
      </c>
      <c r="F245">
        <v>0.59968411482214301</v>
      </c>
      <c r="G245">
        <v>0.39349550277489798</v>
      </c>
      <c r="H245">
        <v>1</v>
      </c>
      <c r="I245">
        <v>0.206927841666667</v>
      </c>
      <c r="J245">
        <v>0.17444161499999999</v>
      </c>
      <c r="K245">
        <v>1.9675090723896602E-2</v>
      </c>
      <c r="L245">
        <v>9.5085197003460208E-3</v>
      </c>
      <c r="M245">
        <v>41.944763714684498</v>
      </c>
      <c r="N245" s="1">
        <f t="shared" si="39"/>
        <v>15.699301942653982</v>
      </c>
      <c r="O245">
        <f t="shared" si="40"/>
        <v>0.59968411482214301</v>
      </c>
      <c r="P245">
        <f t="shared" si="41"/>
        <v>6.4489365133498703E-7</v>
      </c>
      <c r="Q245">
        <f t="shared" si="42"/>
        <v>0.59968411482214301</v>
      </c>
      <c r="R245">
        <f t="shared" si="43"/>
        <v>0.39349550277489798</v>
      </c>
      <c r="S245">
        <f t="shared" si="44"/>
        <v>1</v>
      </c>
      <c r="T245">
        <f t="shared" si="45"/>
        <v>0.206927841666667</v>
      </c>
      <c r="U245">
        <f t="shared" si="46"/>
        <v>0.17444161499999999</v>
      </c>
      <c r="V245">
        <f t="shared" si="47"/>
        <v>1.9675090723896602E-2</v>
      </c>
      <c r="W245">
        <f t="shared" si="48"/>
        <v>9.5085197003460208E-3</v>
      </c>
      <c r="X245">
        <f t="shared" si="49"/>
        <v>41.944763714684498</v>
      </c>
      <c r="Y245" s="1">
        <f t="shared" si="50"/>
        <v>18.622979766993677</v>
      </c>
      <c r="Z245">
        <f t="shared" si="51"/>
        <v>0.59968411482214301</v>
      </c>
    </row>
    <row r="246" spans="1:26" x14ac:dyDescent="0.2">
      <c r="A246" t="s">
        <v>390</v>
      </c>
      <c r="B246" t="s">
        <v>390</v>
      </c>
      <c r="C246" t="s">
        <v>391</v>
      </c>
      <c r="D246" t="s">
        <v>392</v>
      </c>
      <c r="E246">
        <v>1.0333215176132201E-10</v>
      </c>
      <c r="F246">
        <v>0.79217263674411298</v>
      </c>
      <c r="G246">
        <v>0.66639707740600995</v>
      </c>
      <c r="H246">
        <v>1</v>
      </c>
      <c r="I246">
        <v>0.22148815833333299</v>
      </c>
      <c r="J246">
        <v>0.186904235</v>
      </c>
      <c r="K246">
        <v>1.29809349459791E-2</v>
      </c>
      <c r="L246">
        <v>1.03202078980118E-2</v>
      </c>
      <c r="M246">
        <v>106.727206087512</v>
      </c>
      <c r="N246" s="1">
        <f t="shared" si="39"/>
        <v>15.614344167910424</v>
      </c>
      <c r="O246">
        <f t="shared" si="40"/>
        <v>0.79217263674411298</v>
      </c>
      <c r="P246">
        <f t="shared" si="41"/>
        <v>1.0333215176132201E-10</v>
      </c>
      <c r="Q246">
        <f t="shared" si="42"/>
        <v>0.79217263674411298</v>
      </c>
      <c r="R246">
        <f t="shared" si="43"/>
        <v>0.66639707740600995</v>
      </c>
      <c r="S246">
        <f t="shared" si="44"/>
        <v>1</v>
      </c>
      <c r="T246">
        <f t="shared" si="45"/>
        <v>0.22148815833333299</v>
      </c>
      <c r="U246">
        <f t="shared" si="46"/>
        <v>0.186904235</v>
      </c>
      <c r="V246">
        <f t="shared" si="47"/>
        <v>1.29809349459791E-2</v>
      </c>
      <c r="W246">
        <f t="shared" si="48"/>
        <v>1.03202078980118E-2</v>
      </c>
      <c r="X246">
        <f t="shared" si="49"/>
        <v>106.727206087512</v>
      </c>
      <c r="Y246" s="1">
        <f t="shared" si="50"/>
        <v>18.503552545683615</v>
      </c>
      <c r="Z246">
        <f t="shared" si="51"/>
        <v>0.79217263674411298</v>
      </c>
    </row>
    <row r="247" spans="1:26" x14ac:dyDescent="0.2">
      <c r="A247" t="s">
        <v>312</v>
      </c>
      <c r="B247" t="s">
        <v>312</v>
      </c>
      <c r="C247" t="s">
        <v>428</v>
      </c>
      <c r="D247" t="s">
        <v>429</v>
      </c>
      <c r="E247">
        <v>2.5953446087096798E-10</v>
      </c>
      <c r="F247">
        <v>0.776479881320428</v>
      </c>
      <c r="G247">
        <v>0.64251610929155101</v>
      </c>
      <c r="H247">
        <v>1</v>
      </c>
      <c r="I247">
        <v>0.27192169999999999</v>
      </c>
      <c r="J247">
        <v>0.229479985</v>
      </c>
      <c r="K247">
        <v>1.30363571849864E-2</v>
      </c>
      <c r="L247">
        <v>1.0748283707020599E-2</v>
      </c>
      <c r="M247">
        <v>97.268365842895506</v>
      </c>
      <c r="N247" s="1">
        <f t="shared" si="39"/>
        <v>15.608064748050632</v>
      </c>
      <c r="O247">
        <f t="shared" si="40"/>
        <v>0.776479881320428</v>
      </c>
      <c r="P247">
        <f t="shared" si="41"/>
        <v>2.5953446087096798E-10</v>
      </c>
      <c r="Q247">
        <f t="shared" si="42"/>
        <v>0.776479881320428</v>
      </c>
      <c r="R247">
        <f t="shared" si="43"/>
        <v>0.64251610929155101</v>
      </c>
      <c r="S247">
        <f t="shared" si="44"/>
        <v>1</v>
      </c>
      <c r="T247">
        <f t="shared" si="45"/>
        <v>0.27192169999999999</v>
      </c>
      <c r="U247">
        <f t="shared" si="46"/>
        <v>0.229479985</v>
      </c>
      <c r="V247">
        <f t="shared" si="47"/>
        <v>1.30363571849864E-2</v>
      </c>
      <c r="W247">
        <f t="shared" si="48"/>
        <v>1.0748283707020599E-2</v>
      </c>
      <c r="X247">
        <f t="shared" si="49"/>
        <v>97.268365842895506</v>
      </c>
      <c r="Y247" s="1">
        <f t="shared" si="50"/>
        <v>18.494734954771761</v>
      </c>
      <c r="Z247">
        <f t="shared" si="51"/>
        <v>0.776479881320428</v>
      </c>
    </row>
    <row r="248" spans="1:26" x14ac:dyDescent="0.2">
      <c r="A248" t="s">
        <v>330</v>
      </c>
      <c r="B248" t="s">
        <v>330</v>
      </c>
      <c r="C248" t="s">
        <v>27</v>
      </c>
      <c r="D248" t="s">
        <v>604</v>
      </c>
      <c r="E248">
        <v>2.5179883702121799E-6</v>
      </c>
      <c r="F248">
        <v>0.55860773976277001</v>
      </c>
      <c r="G248">
        <v>0.341863571223333</v>
      </c>
      <c r="H248">
        <v>1</v>
      </c>
      <c r="I248">
        <v>0.222794941666667</v>
      </c>
      <c r="J248">
        <v>0.18837265</v>
      </c>
      <c r="K248">
        <v>1.53709148322088E-2</v>
      </c>
      <c r="L248">
        <v>1.72585720622505E-2</v>
      </c>
      <c r="M248">
        <v>35.435638823732802</v>
      </c>
      <c r="N248" s="1">
        <f t="shared" si="39"/>
        <v>15.450212383263015</v>
      </c>
      <c r="O248">
        <f t="shared" si="40"/>
        <v>0.55860773976277001</v>
      </c>
      <c r="P248">
        <f t="shared" si="41"/>
        <v>2.5179883702121799E-6</v>
      </c>
      <c r="Q248">
        <f t="shared" si="42"/>
        <v>0.55860773976277001</v>
      </c>
      <c r="R248">
        <f t="shared" si="43"/>
        <v>0.341863571223333</v>
      </c>
      <c r="S248">
        <f t="shared" si="44"/>
        <v>1</v>
      </c>
      <c r="T248">
        <f t="shared" si="45"/>
        <v>0.222794941666667</v>
      </c>
      <c r="U248">
        <f t="shared" si="46"/>
        <v>0.18837265</v>
      </c>
      <c r="V248">
        <f t="shared" si="47"/>
        <v>1.53709148322088E-2</v>
      </c>
      <c r="W248">
        <f t="shared" si="48"/>
        <v>1.72585720622505E-2</v>
      </c>
      <c r="X248">
        <f t="shared" si="49"/>
        <v>35.435638823732802</v>
      </c>
      <c r="Y248" s="1">
        <f t="shared" si="50"/>
        <v>18.273508211869924</v>
      </c>
      <c r="Z248">
        <f t="shared" si="51"/>
        <v>0.55860773976277001</v>
      </c>
    </row>
    <row r="249" spans="1:26" x14ac:dyDescent="0.2">
      <c r="A249" t="s">
        <v>426</v>
      </c>
      <c r="B249" t="s">
        <v>426</v>
      </c>
      <c r="C249" t="s">
        <v>441</v>
      </c>
      <c r="D249" t="s">
        <v>621</v>
      </c>
      <c r="E249">
        <v>1.26159376259626E-5</v>
      </c>
      <c r="F249">
        <v>0.50447757025610296</v>
      </c>
      <c r="G249">
        <v>0.27799933760553402</v>
      </c>
      <c r="H249">
        <v>1</v>
      </c>
      <c r="I249">
        <v>0.21919530000000001</v>
      </c>
      <c r="J249">
        <v>0.18533666500000001</v>
      </c>
      <c r="K249">
        <v>1.8159016353416199E-2</v>
      </c>
      <c r="L249">
        <v>1.7161938086397498E-2</v>
      </c>
      <c r="M249">
        <v>28.506019343002102</v>
      </c>
      <c r="N249" s="1">
        <f t="shared" si="39"/>
        <v>15.446788776949139</v>
      </c>
      <c r="O249">
        <f t="shared" si="40"/>
        <v>0.50447757025610296</v>
      </c>
      <c r="P249">
        <f t="shared" si="41"/>
        <v>1.26159376259626E-5</v>
      </c>
      <c r="Q249">
        <f t="shared" si="42"/>
        <v>0.50447757025610296</v>
      </c>
      <c r="R249">
        <f t="shared" si="43"/>
        <v>0.27799933760553402</v>
      </c>
      <c r="S249">
        <f t="shared" si="44"/>
        <v>1</v>
      </c>
      <c r="T249">
        <f t="shared" si="45"/>
        <v>0.21919530000000001</v>
      </c>
      <c r="U249">
        <f t="shared" si="46"/>
        <v>0.18533666500000001</v>
      </c>
      <c r="V249">
        <f t="shared" si="47"/>
        <v>1.8159016353416199E-2</v>
      </c>
      <c r="W249">
        <f t="shared" si="48"/>
        <v>1.7161938086397498E-2</v>
      </c>
      <c r="X249">
        <f t="shared" si="49"/>
        <v>28.506019343002102</v>
      </c>
      <c r="Y249" s="1">
        <f t="shared" si="50"/>
        <v>18.268719252070277</v>
      </c>
      <c r="Z249">
        <f t="shared" si="51"/>
        <v>0.50447757025610296</v>
      </c>
    </row>
    <row r="250" spans="1:26" x14ac:dyDescent="0.2">
      <c r="A250" t="s">
        <v>15</v>
      </c>
      <c r="B250" t="s">
        <v>15</v>
      </c>
      <c r="C250" t="s">
        <v>16</v>
      </c>
      <c r="D250" t="s">
        <v>236</v>
      </c>
      <c r="E250">
        <v>7.9910862397803498E-12</v>
      </c>
      <c r="F250">
        <v>0.83466640173203899</v>
      </c>
      <c r="G250">
        <v>0.73222471762963104</v>
      </c>
      <c r="H250">
        <v>1</v>
      </c>
      <c r="I250">
        <v>0.71095808333333299</v>
      </c>
      <c r="J250">
        <v>0.60128526500000001</v>
      </c>
      <c r="K250">
        <v>3.2465856194633297E-2</v>
      </c>
      <c r="L250">
        <v>2.0679754228924201E-2</v>
      </c>
      <c r="M250">
        <v>141.354567331315</v>
      </c>
      <c r="N250" s="1">
        <f t="shared" si="39"/>
        <v>15.42605969386142</v>
      </c>
      <c r="O250">
        <f t="shared" si="40"/>
        <v>0.83466640173203899</v>
      </c>
      <c r="P250">
        <f t="shared" si="41"/>
        <v>7.9910862397803498E-12</v>
      </c>
      <c r="Q250">
        <f t="shared" si="42"/>
        <v>0.83466640173203899</v>
      </c>
      <c r="R250">
        <f t="shared" si="43"/>
        <v>0.73222471762963104</v>
      </c>
      <c r="S250">
        <f t="shared" si="44"/>
        <v>1</v>
      </c>
      <c r="T250">
        <f t="shared" si="45"/>
        <v>0.71095808333333299</v>
      </c>
      <c r="U250">
        <f t="shared" si="46"/>
        <v>0.60128526500000001</v>
      </c>
      <c r="V250">
        <f t="shared" si="47"/>
        <v>3.2465856194633297E-2</v>
      </c>
      <c r="W250">
        <f t="shared" si="48"/>
        <v>2.0679754228924201E-2</v>
      </c>
      <c r="X250">
        <f t="shared" si="49"/>
        <v>141.354567331315</v>
      </c>
      <c r="Y250" s="1">
        <f t="shared" si="50"/>
        <v>18.239731574551886</v>
      </c>
      <c r="Z250">
        <f t="shared" si="51"/>
        <v>0.83466640173203899</v>
      </c>
    </row>
    <row r="251" spans="1:26" x14ac:dyDescent="0.2">
      <c r="A251" t="s">
        <v>548</v>
      </c>
      <c r="B251" t="s">
        <v>548</v>
      </c>
      <c r="C251" t="s">
        <v>403</v>
      </c>
      <c r="D251" t="s">
        <v>556</v>
      </c>
      <c r="E251">
        <v>2.4126242545940701E-8</v>
      </c>
      <c r="F251">
        <v>0.68517717855148896</v>
      </c>
      <c r="G251">
        <v>0.50892169164933698</v>
      </c>
      <c r="H251">
        <v>1</v>
      </c>
      <c r="I251">
        <v>0.22653243333333301</v>
      </c>
      <c r="J251">
        <v>0.19162573499999999</v>
      </c>
      <c r="K251">
        <v>1.6633016771816101E-2</v>
      </c>
      <c r="L251">
        <v>9.0297074134142608E-3</v>
      </c>
      <c r="M251">
        <v>60.938914501721797</v>
      </c>
      <c r="N251" s="1">
        <f t="shared" si="39"/>
        <v>15.40913935355529</v>
      </c>
      <c r="O251">
        <f t="shared" si="40"/>
        <v>0.68517717855148896</v>
      </c>
      <c r="P251">
        <f t="shared" si="41"/>
        <v>2.4126242545940701E-8</v>
      </c>
      <c r="Q251">
        <f t="shared" si="42"/>
        <v>0.68517717855148896</v>
      </c>
      <c r="R251">
        <f t="shared" si="43"/>
        <v>0.50892169164933698</v>
      </c>
      <c r="S251">
        <f t="shared" si="44"/>
        <v>1</v>
      </c>
      <c r="T251">
        <f t="shared" si="45"/>
        <v>0.22653243333333301</v>
      </c>
      <c r="U251">
        <f t="shared" si="46"/>
        <v>0.19162573499999999</v>
      </c>
      <c r="V251">
        <f t="shared" si="47"/>
        <v>1.6633016771816101E-2</v>
      </c>
      <c r="W251">
        <f t="shared" si="48"/>
        <v>9.0297074134142608E-3</v>
      </c>
      <c r="X251">
        <f t="shared" si="49"/>
        <v>60.938914501721797</v>
      </c>
      <c r="Y251" s="1">
        <f t="shared" si="50"/>
        <v>18.216080597594587</v>
      </c>
      <c r="Z251">
        <f t="shared" si="51"/>
        <v>0.68517717855148896</v>
      </c>
    </row>
    <row r="252" spans="1:26" x14ac:dyDescent="0.2">
      <c r="A252" t="s">
        <v>295</v>
      </c>
      <c r="B252" t="s">
        <v>295</v>
      </c>
      <c r="C252" t="s">
        <v>619</v>
      </c>
      <c r="D252" t="s">
        <v>620</v>
      </c>
      <c r="E252">
        <v>1.14929013502121E-5</v>
      </c>
      <c r="F252">
        <v>0.50778665694287595</v>
      </c>
      <c r="G252">
        <v>0.28176103070970399</v>
      </c>
      <c r="H252">
        <v>1</v>
      </c>
      <c r="I252">
        <v>0.57214675833333295</v>
      </c>
      <c r="J252">
        <v>0.48398876499999999</v>
      </c>
      <c r="K252">
        <v>5.9840357975540499E-2</v>
      </c>
      <c r="L252">
        <v>3.2849803384804102E-2</v>
      </c>
      <c r="M252">
        <v>28.8859020076391</v>
      </c>
      <c r="N252" s="1">
        <f t="shared" si="39"/>
        <v>15.408283285592272</v>
      </c>
      <c r="O252">
        <f t="shared" si="40"/>
        <v>0.50778665694287595</v>
      </c>
      <c r="P252">
        <f t="shared" si="41"/>
        <v>1.14929013502121E-5</v>
      </c>
      <c r="Q252">
        <f t="shared" si="42"/>
        <v>0.50778665694287595</v>
      </c>
      <c r="R252">
        <f t="shared" si="43"/>
        <v>0.28176103070970399</v>
      </c>
      <c r="S252">
        <f t="shared" si="44"/>
        <v>1</v>
      </c>
      <c r="T252">
        <f t="shared" si="45"/>
        <v>0.57214675833333295</v>
      </c>
      <c r="U252">
        <f t="shared" si="46"/>
        <v>0.48398876499999999</v>
      </c>
      <c r="V252">
        <f t="shared" si="47"/>
        <v>5.9840357975540499E-2</v>
      </c>
      <c r="W252">
        <f t="shared" si="48"/>
        <v>3.2849803384804102E-2</v>
      </c>
      <c r="X252">
        <f t="shared" si="49"/>
        <v>28.8859020076391</v>
      </c>
      <c r="Y252" s="1">
        <f t="shared" si="50"/>
        <v>18.214884251152597</v>
      </c>
      <c r="Z252">
        <f t="shared" si="51"/>
        <v>0.50778665694287595</v>
      </c>
    </row>
    <row r="253" spans="1:26" x14ac:dyDescent="0.2">
      <c r="A253" t="s">
        <v>412</v>
      </c>
      <c r="B253" t="s">
        <v>412</v>
      </c>
      <c r="C253" t="s">
        <v>568</v>
      </c>
      <c r="D253" t="s">
        <v>569</v>
      </c>
      <c r="E253">
        <v>4.1051708444620103E-8</v>
      </c>
      <c r="F253">
        <v>0.67239520989573298</v>
      </c>
      <c r="G253">
        <v>0.491025664765391</v>
      </c>
      <c r="H253">
        <v>1</v>
      </c>
      <c r="I253">
        <v>0.44597115833333301</v>
      </c>
      <c r="J253">
        <v>0.377689575</v>
      </c>
      <c r="K253">
        <v>2.7434111197242199E-2</v>
      </c>
      <c r="L253">
        <v>2.20711140337886E-2</v>
      </c>
      <c r="M253">
        <v>57.468835761187798</v>
      </c>
      <c r="N253" s="1">
        <f t="shared" si="39"/>
        <v>15.31076215522825</v>
      </c>
      <c r="O253">
        <f t="shared" si="40"/>
        <v>0.67239520989573298</v>
      </c>
      <c r="P253">
        <f t="shared" si="41"/>
        <v>4.1051708444620103E-8</v>
      </c>
      <c r="Q253">
        <f t="shared" si="42"/>
        <v>0.67239520989573298</v>
      </c>
      <c r="R253">
        <f t="shared" si="43"/>
        <v>0.491025664765391</v>
      </c>
      <c r="S253">
        <f t="shared" si="44"/>
        <v>1</v>
      </c>
      <c r="T253">
        <f t="shared" si="45"/>
        <v>0.44597115833333301</v>
      </c>
      <c r="U253">
        <f t="shared" si="46"/>
        <v>0.377689575</v>
      </c>
      <c r="V253">
        <f t="shared" si="47"/>
        <v>2.7434111197242199E-2</v>
      </c>
      <c r="W253">
        <f t="shared" si="48"/>
        <v>2.20711140337886E-2</v>
      </c>
      <c r="X253">
        <f t="shared" si="49"/>
        <v>57.468835761187798</v>
      </c>
      <c r="Y253" s="1">
        <f t="shared" si="50"/>
        <v>18.078757755845658</v>
      </c>
      <c r="Z253">
        <f t="shared" si="51"/>
        <v>0.67239520989573298</v>
      </c>
    </row>
    <row r="254" spans="1:26" x14ac:dyDescent="0.2">
      <c r="A254" t="s">
        <v>315</v>
      </c>
      <c r="B254" t="s">
        <v>315</v>
      </c>
      <c r="C254" t="s">
        <v>316</v>
      </c>
      <c r="D254" t="s">
        <v>317</v>
      </c>
      <c r="E254">
        <v>1.7848884394000301E-11</v>
      </c>
      <c r="F254">
        <v>0.82002612576293499</v>
      </c>
      <c r="G254">
        <v>0.70936346615344303</v>
      </c>
      <c r="H254">
        <v>1</v>
      </c>
      <c r="I254">
        <v>0.60374110833333305</v>
      </c>
      <c r="J254">
        <v>0.51192899999999997</v>
      </c>
      <c r="K254">
        <v>3.5101486401898301E-2</v>
      </c>
      <c r="L254">
        <v>1.2731598888302701E-2</v>
      </c>
      <c r="M254">
        <v>127.578136652867</v>
      </c>
      <c r="N254" s="1">
        <f t="shared" si="39"/>
        <v>15.207198427615179</v>
      </c>
      <c r="O254">
        <f t="shared" si="40"/>
        <v>0.82002612576293499</v>
      </c>
      <c r="P254">
        <f t="shared" si="41"/>
        <v>1.7848884394000301E-11</v>
      </c>
      <c r="Q254">
        <f t="shared" si="42"/>
        <v>0.82002612576293499</v>
      </c>
      <c r="R254">
        <f t="shared" si="43"/>
        <v>0.70936346615344303</v>
      </c>
      <c r="S254">
        <f t="shared" si="44"/>
        <v>1</v>
      </c>
      <c r="T254">
        <f t="shared" si="45"/>
        <v>0.60374110833333305</v>
      </c>
      <c r="U254">
        <f t="shared" si="46"/>
        <v>0.51192899999999997</v>
      </c>
      <c r="V254">
        <f t="shared" si="47"/>
        <v>3.5101486401898301E-2</v>
      </c>
      <c r="W254">
        <f t="shared" si="48"/>
        <v>1.2731598888302701E-2</v>
      </c>
      <c r="X254">
        <f t="shared" si="49"/>
        <v>127.578136652867</v>
      </c>
      <c r="Y254" s="1">
        <f t="shared" si="50"/>
        <v>17.934539425063452</v>
      </c>
      <c r="Z254">
        <f t="shared" si="51"/>
        <v>0.82002612576293499</v>
      </c>
    </row>
    <row r="255" spans="1:26" x14ac:dyDescent="0.2">
      <c r="A255" t="s">
        <v>372</v>
      </c>
      <c r="B255" t="s">
        <v>372</v>
      </c>
      <c r="C255" t="s">
        <v>468</v>
      </c>
      <c r="D255" t="s">
        <v>646</v>
      </c>
      <c r="E255">
        <v>3.3759791199533399E-4</v>
      </c>
      <c r="F255">
        <v>0.37552706115659901</v>
      </c>
      <c r="G255">
        <v>0.147137719504918</v>
      </c>
      <c r="H255">
        <v>1</v>
      </c>
      <c r="I255">
        <v>0.111205951666667</v>
      </c>
      <c r="J255">
        <v>9.4301070000000001E-2</v>
      </c>
      <c r="K255">
        <v>1.1795089545798901E-2</v>
      </c>
      <c r="L255">
        <v>1.0513397149078001E-2</v>
      </c>
      <c r="M255">
        <v>16.837811630171501</v>
      </c>
      <c r="N255" s="1">
        <f t="shared" si="39"/>
        <v>15.201418101558394</v>
      </c>
      <c r="O255">
        <f t="shared" si="40"/>
        <v>0.37552706115659901</v>
      </c>
      <c r="P255">
        <f t="shared" si="41"/>
        <v>3.3759791199533399E-4</v>
      </c>
      <c r="Q255">
        <f t="shared" si="42"/>
        <v>0.37552706115659901</v>
      </c>
      <c r="R255">
        <f t="shared" si="43"/>
        <v>0.147137719504918</v>
      </c>
      <c r="S255">
        <f t="shared" si="44"/>
        <v>1</v>
      </c>
      <c r="T255">
        <f t="shared" si="45"/>
        <v>0.111205951666667</v>
      </c>
      <c r="U255">
        <f t="shared" si="46"/>
        <v>9.4301070000000001E-2</v>
      </c>
      <c r="V255">
        <f t="shared" si="47"/>
        <v>1.1795089545798901E-2</v>
      </c>
      <c r="W255">
        <f t="shared" si="48"/>
        <v>1.0513397149078001E-2</v>
      </c>
      <c r="X255">
        <f t="shared" si="49"/>
        <v>16.837811630171501</v>
      </c>
      <c r="Y255" s="1">
        <f t="shared" si="50"/>
        <v>17.926500374457039</v>
      </c>
      <c r="Z255">
        <f t="shared" si="51"/>
        <v>0.37552706115659901</v>
      </c>
    </row>
    <row r="256" spans="1:26" x14ac:dyDescent="0.2">
      <c r="A256" t="s">
        <v>338</v>
      </c>
      <c r="B256" t="s">
        <v>338</v>
      </c>
      <c r="C256" t="s">
        <v>523</v>
      </c>
      <c r="D256" t="s">
        <v>639</v>
      </c>
      <c r="E256">
        <v>8.8309469020422297E-5</v>
      </c>
      <c r="F256">
        <v>0.43106880974782602</v>
      </c>
      <c r="G256">
        <v>0.19961037553821401</v>
      </c>
      <c r="H256">
        <v>1</v>
      </c>
      <c r="I256">
        <v>0.22392654166666701</v>
      </c>
      <c r="J256">
        <v>0.18995026000000001</v>
      </c>
      <c r="K256">
        <v>2.5864914182465198E-2</v>
      </c>
      <c r="L256">
        <v>1.53282357076358E-2</v>
      </c>
      <c r="M256">
        <v>21.215090470939401</v>
      </c>
      <c r="N256" s="1">
        <f t="shared" si="39"/>
        <v>15.172958691624629</v>
      </c>
      <c r="O256">
        <f t="shared" si="40"/>
        <v>0.43106880974782602</v>
      </c>
      <c r="P256">
        <f t="shared" si="41"/>
        <v>8.8309469020422297E-5</v>
      </c>
      <c r="Q256">
        <f t="shared" si="42"/>
        <v>0.43106880974782602</v>
      </c>
      <c r="R256">
        <f t="shared" si="43"/>
        <v>0.19961037553821401</v>
      </c>
      <c r="S256">
        <f t="shared" si="44"/>
        <v>1</v>
      </c>
      <c r="T256">
        <f t="shared" si="45"/>
        <v>0.22392654166666701</v>
      </c>
      <c r="U256">
        <f t="shared" si="46"/>
        <v>0.18995026000000001</v>
      </c>
      <c r="V256">
        <f t="shared" si="47"/>
        <v>2.5864914182465198E-2</v>
      </c>
      <c r="W256">
        <f t="shared" si="48"/>
        <v>1.53282357076358E-2</v>
      </c>
      <c r="X256">
        <f t="shared" si="49"/>
        <v>21.215090470939401</v>
      </c>
      <c r="Y256" s="1">
        <f t="shared" si="50"/>
        <v>17.886936120364876</v>
      </c>
      <c r="Z256">
        <f t="shared" si="51"/>
        <v>0.43106880974782602</v>
      </c>
    </row>
    <row r="257" spans="1:26" x14ac:dyDescent="0.2">
      <c r="A257" t="s">
        <v>362</v>
      </c>
      <c r="B257" t="s">
        <v>362</v>
      </c>
      <c r="C257" t="s">
        <v>502</v>
      </c>
      <c r="D257" t="s">
        <v>628</v>
      </c>
      <c r="E257">
        <v>3.6219602568041497E-5</v>
      </c>
      <c r="F257">
        <v>0.46612295376332402</v>
      </c>
      <c r="G257">
        <v>0.23581166819434901</v>
      </c>
      <c r="H257">
        <v>1</v>
      </c>
      <c r="I257">
        <v>0.150844808333333</v>
      </c>
      <c r="J257">
        <v>0.12797820500000001</v>
      </c>
      <c r="K257">
        <v>1.54695666495958E-2</v>
      </c>
      <c r="L257">
        <v>1.0200712172788701E-2</v>
      </c>
      <c r="M257">
        <v>24.4465327688713</v>
      </c>
      <c r="N257" s="1">
        <f t="shared" si="39"/>
        <v>15.159025747046561</v>
      </c>
      <c r="O257">
        <f t="shared" si="40"/>
        <v>0.46612295376332402</v>
      </c>
      <c r="P257">
        <f t="shared" si="41"/>
        <v>3.6219602568041497E-5</v>
      </c>
      <c r="Q257">
        <f t="shared" si="42"/>
        <v>0.46612295376332402</v>
      </c>
      <c r="R257">
        <f t="shared" si="43"/>
        <v>0.23581166819434901</v>
      </c>
      <c r="S257">
        <f t="shared" si="44"/>
        <v>1</v>
      </c>
      <c r="T257">
        <f t="shared" si="45"/>
        <v>0.150844808333333</v>
      </c>
      <c r="U257">
        <f t="shared" si="46"/>
        <v>0.12797820500000001</v>
      </c>
      <c r="V257">
        <f t="shared" si="47"/>
        <v>1.54695666495958E-2</v>
      </c>
      <c r="W257">
        <f t="shared" si="48"/>
        <v>1.0200712172788701E-2</v>
      </c>
      <c r="X257">
        <f t="shared" si="49"/>
        <v>24.4465327688713</v>
      </c>
      <c r="Y257" s="1">
        <f t="shared" si="50"/>
        <v>17.867576227790494</v>
      </c>
      <c r="Z257">
        <f t="shared" si="51"/>
        <v>0.46612295376332402</v>
      </c>
    </row>
    <row r="258" spans="1:26" x14ac:dyDescent="0.2">
      <c r="A258" t="s">
        <v>561</v>
      </c>
      <c r="B258" t="s">
        <v>561</v>
      </c>
      <c r="C258" t="s">
        <v>466</v>
      </c>
      <c r="D258" t="s">
        <v>590</v>
      </c>
      <c r="E258">
        <v>3.2391511881080501E-7</v>
      </c>
      <c r="F258">
        <v>0.61892632820646798</v>
      </c>
      <c r="G258">
        <v>0.41856901014873799</v>
      </c>
      <c r="H258">
        <v>1</v>
      </c>
      <c r="I258">
        <v>0.193611758333333</v>
      </c>
      <c r="J258">
        <v>0.164358375</v>
      </c>
      <c r="K258">
        <v>1.34439974376846E-2</v>
      </c>
      <c r="L258">
        <v>1.15325628159607E-2</v>
      </c>
      <c r="M258">
        <v>45.476605896747799</v>
      </c>
      <c r="N258" s="1">
        <f t="shared" ref="N258:N323" si="52">100*(I258-J258)/I258</f>
        <v>15.10930099760197</v>
      </c>
      <c r="O258">
        <f t="shared" ref="O258:O321" si="53">SIGN(N258)*F258</f>
        <v>0.61892632820646798</v>
      </c>
      <c r="P258">
        <f t="shared" ref="P258:P323" si="54">VALUE(E258)</f>
        <v>3.2391511881080501E-7</v>
      </c>
      <c r="Q258">
        <f t="shared" ref="Q258:Q323" si="55">VALUE(F258)</f>
        <v>0.61892632820646798</v>
      </c>
      <c r="R258">
        <f t="shared" ref="R258:R323" si="56">VALUE(G258)</f>
        <v>0.41856901014873799</v>
      </c>
      <c r="S258">
        <f t="shared" ref="S258:S323" si="57">VALUE(H258)</f>
        <v>1</v>
      </c>
      <c r="T258">
        <f t="shared" ref="T258:T323" si="58">VALUE(I258)</f>
        <v>0.193611758333333</v>
      </c>
      <c r="U258">
        <f t="shared" ref="U258:U323" si="59">VALUE(J258)</f>
        <v>0.164358375</v>
      </c>
      <c r="V258">
        <f t="shared" ref="V258:V323" si="60">VALUE(K258)</f>
        <v>1.34439974376846E-2</v>
      </c>
      <c r="W258">
        <f t="shared" ref="W258:W323" si="61">VALUE(L258)</f>
        <v>1.15325628159607E-2</v>
      </c>
      <c r="X258">
        <f t="shared" ref="X258:X323" si="62">VALUE(M258)</f>
        <v>45.476605896747799</v>
      </c>
      <c r="Y258" s="1">
        <f t="shared" ref="Y258:Y323" si="63">100*(T258-U258)/U258</f>
        <v>17.798535263769185</v>
      </c>
      <c r="Z258">
        <f t="shared" ref="Z258:Z321" si="64">SIGN(Y258)*Q258</f>
        <v>0.61892632820646798</v>
      </c>
    </row>
    <row r="259" spans="1:26" x14ac:dyDescent="0.2">
      <c r="A259" t="s">
        <v>550</v>
      </c>
      <c r="B259" t="s">
        <v>550</v>
      </c>
      <c r="C259" t="s">
        <v>355</v>
      </c>
      <c r="D259" t="s">
        <v>551</v>
      </c>
      <c r="E259">
        <v>1.7655865281466801E-8</v>
      </c>
      <c r="F259">
        <v>0.69249758467713696</v>
      </c>
      <c r="G259">
        <v>0.519266043171415</v>
      </c>
      <c r="H259">
        <v>1</v>
      </c>
      <c r="I259">
        <v>0.54288893333333299</v>
      </c>
      <c r="J259">
        <v>0.461411085</v>
      </c>
      <c r="K259">
        <v>3.9750432534120902E-2</v>
      </c>
      <c r="L259">
        <v>2.4056857153906201E-2</v>
      </c>
      <c r="M259">
        <v>63.0561953492344</v>
      </c>
      <c r="N259" s="1">
        <f t="shared" si="52"/>
        <v>15.008198423397538</v>
      </c>
      <c r="O259">
        <f t="shared" si="53"/>
        <v>0.69249758467713696</v>
      </c>
      <c r="P259">
        <f t="shared" si="54"/>
        <v>1.7655865281466801E-8</v>
      </c>
      <c r="Q259">
        <f t="shared" si="55"/>
        <v>0.69249758467713696</v>
      </c>
      <c r="R259">
        <f t="shared" si="56"/>
        <v>0.519266043171415</v>
      </c>
      <c r="S259">
        <f t="shared" si="57"/>
        <v>1</v>
      </c>
      <c r="T259">
        <f t="shared" si="58"/>
        <v>0.54288893333333299</v>
      </c>
      <c r="U259">
        <f t="shared" si="59"/>
        <v>0.461411085</v>
      </c>
      <c r="V259">
        <f t="shared" si="60"/>
        <v>3.9750432534120902E-2</v>
      </c>
      <c r="W259">
        <f t="shared" si="61"/>
        <v>2.4056857153906201E-2</v>
      </c>
      <c r="X259">
        <f t="shared" si="62"/>
        <v>63.0561953492344</v>
      </c>
      <c r="Y259" s="1">
        <f t="shared" si="63"/>
        <v>17.658407216925227</v>
      </c>
      <c r="Z259">
        <f t="shared" si="64"/>
        <v>0.69249758467713696</v>
      </c>
    </row>
    <row r="260" spans="1:26" x14ac:dyDescent="0.2">
      <c r="A260" t="s">
        <v>195</v>
      </c>
      <c r="B260" t="s">
        <v>195</v>
      </c>
      <c r="C260" t="s">
        <v>239</v>
      </c>
      <c r="D260" t="s">
        <v>616</v>
      </c>
      <c r="E260">
        <v>6.9330694761405698E-6</v>
      </c>
      <c r="F260">
        <v>0.52509094007510404</v>
      </c>
      <c r="G260">
        <v>0.30173904906767401</v>
      </c>
      <c r="H260">
        <v>1</v>
      </c>
      <c r="I260">
        <v>0.27485215000000002</v>
      </c>
      <c r="J260">
        <v>0.23384780499999999</v>
      </c>
      <c r="K260">
        <v>2.42877356949215E-2</v>
      </c>
      <c r="L260">
        <v>1.76535160196571E-2</v>
      </c>
      <c r="M260">
        <v>30.958656220262601</v>
      </c>
      <c r="N260" s="1">
        <f t="shared" si="52"/>
        <v>14.918691740268367</v>
      </c>
      <c r="O260">
        <f t="shared" si="53"/>
        <v>0.52509094007510404</v>
      </c>
      <c r="P260">
        <f t="shared" si="54"/>
        <v>6.9330694761405698E-6</v>
      </c>
      <c r="Q260">
        <f t="shared" si="55"/>
        <v>0.52509094007510404</v>
      </c>
      <c r="R260">
        <f t="shared" si="56"/>
        <v>0.30173904906767401</v>
      </c>
      <c r="S260">
        <f t="shared" si="57"/>
        <v>1</v>
      </c>
      <c r="T260">
        <f t="shared" si="58"/>
        <v>0.27485215000000002</v>
      </c>
      <c r="U260">
        <f t="shared" si="59"/>
        <v>0.23384780499999999</v>
      </c>
      <c r="V260">
        <f t="shared" si="60"/>
        <v>2.42877356949215E-2</v>
      </c>
      <c r="W260">
        <f t="shared" si="61"/>
        <v>1.76535160196571E-2</v>
      </c>
      <c r="X260">
        <f t="shared" si="62"/>
        <v>30.958656220262601</v>
      </c>
      <c r="Y260" s="1">
        <f t="shared" si="63"/>
        <v>17.534628986575274</v>
      </c>
      <c r="Z260">
        <f t="shared" si="64"/>
        <v>0.52509094007510404</v>
      </c>
    </row>
    <row r="261" spans="1:26" x14ac:dyDescent="0.2">
      <c r="A261" t="s">
        <v>49</v>
      </c>
      <c r="B261" t="s">
        <v>49</v>
      </c>
      <c r="C261" t="s">
        <v>580</v>
      </c>
      <c r="D261" t="s">
        <v>581</v>
      </c>
      <c r="E261">
        <v>1.3043943347049599E-7</v>
      </c>
      <c r="F261">
        <v>0.64344991465754897</v>
      </c>
      <c r="G261">
        <v>0.451306361838055</v>
      </c>
      <c r="H261">
        <v>1</v>
      </c>
      <c r="I261">
        <v>0.62510270000000001</v>
      </c>
      <c r="J261">
        <v>0.53185594000000003</v>
      </c>
      <c r="K261">
        <v>3.3742027751725003E-2</v>
      </c>
      <c r="L261">
        <v>4.4973812659455402E-2</v>
      </c>
      <c r="M261">
        <v>50.530341601537501</v>
      </c>
      <c r="N261" s="1">
        <f t="shared" si="52"/>
        <v>14.917030433559155</v>
      </c>
      <c r="O261">
        <f t="shared" si="53"/>
        <v>0.64344991465754897</v>
      </c>
      <c r="P261">
        <f t="shared" si="54"/>
        <v>1.3043943347049599E-7</v>
      </c>
      <c r="Q261">
        <f t="shared" si="55"/>
        <v>0.64344991465754897</v>
      </c>
      <c r="R261">
        <f t="shared" si="56"/>
        <v>0.451306361838055</v>
      </c>
      <c r="S261">
        <f t="shared" si="57"/>
        <v>1</v>
      </c>
      <c r="T261">
        <f t="shared" si="58"/>
        <v>0.62510270000000001</v>
      </c>
      <c r="U261">
        <f t="shared" si="59"/>
        <v>0.53185594000000003</v>
      </c>
      <c r="V261">
        <f t="shared" si="60"/>
        <v>3.3742027751725003E-2</v>
      </c>
      <c r="W261">
        <f t="shared" si="61"/>
        <v>4.4973812659455402E-2</v>
      </c>
      <c r="X261">
        <f t="shared" si="62"/>
        <v>50.530341601537501</v>
      </c>
      <c r="Y261" s="1">
        <f t="shared" si="63"/>
        <v>17.532334037671927</v>
      </c>
      <c r="Z261">
        <f t="shared" si="64"/>
        <v>0.64344991465754897</v>
      </c>
    </row>
    <row r="262" spans="1:26" x14ac:dyDescent="0.2">
      <c r="A262" t="s">
        <v>444</v>
      </c>
      <c r="B262" t="s">
        <v>444</v>
      </c>
      <c r="C262" t="s">
        <v>456</v>
      </c>
      <c r="D262" t="s">
        <v>624</v>
      </c>
      <c r="E262">
        <v>2.2202042429712499E-5</v>
      </c>
      <c r="F262">
        <v>0.48434422131314397</v>
      </c>
      <c r="G262">
        <v>0.25552608999063098</v>
      </c>
      <c r="H262">
        <v>1</v>
      </c>
      <c r="I262">
        <v>0.175578233333333</v>
      </c>
      <c r="J262">
        <v>0.149471515</v>
      </c>
      <c r="K262">
        <v>1.6311750520983E-2</v>
      </c>
      <c r="L262">
        <v>1.19655201116979E-2</v>
      </c>
      <c r="M262">
        <v>26.299789040090801</v>
      </c>
      <c r="N262" s="1">
        <f t="shared" si="52"/>
        <v>14.868994770991764</v>
      </c>
      <c r="O262">
        <f t="shared" si="53"/>
        <v>0.48434422131314397</v>
      </c>
      <c r="P262">
        <f t="shared" si="54"/>
        <v>2.2202042429712499E-5</v>
      </c>
      <c r="Q262">
        <f t="shared" si="55"/>
        <v>0.48434422131314397</v>
      </c>
      <c r="R262">
        <f t="shared" si="56"/>
        <v>0.25552608999063098</v>
      </c>
      <c r="S262">
        <f t="shared" si="57"/>
        <v>1</v>
      </c>
      <c r="T262">
        <f t="shared" si="58"/>
        <v>0.175578233333333</v>
      </c>
      <c r="U262">
        <f t="shared" si="59"/>
        <v>0.149471515</v>
      </c>
      <c r="V262">
        <f t="shared" si="60"/>
        <v>1.6311750520983E-2</v>
      </c>
      <c r="W262">
        <f t="shared" si="61"/>
        <v>1.19655201116979E-2</v>
      </c>
      <c r="X262">
        <f t="shared" si="62"/>
        <v>26.299789040090801</v>
      </c>
      <c r="Y262" s="1">
        <f t="shared" si="63"/>
        <v>17.466015737736384</v>
      </c>
      <c r="Z262">
        <f t="shared" si="64"/>
        <v>0.48434422131314397</v>
      </c>
    </row>
    <row r="263" spans="1:26" x14ac:dyDescent="0.2">
      <c r="A263" t="s">
        <v>310</v>
      </c>
      <c r="B263" t="s">
        <v>310</v>
      </c>
      <c r="C263" t="s">
        <v>508</v>
      </c>
      <c r="D263" t="s">
        <v>574</v>
      </c>
      <c r="E263">
        <v>7.1914429089038594E-8</v>
      </c>
      <c r="F263">
        <v>0.65863148995241205</v>
      </c>
      <c r="G263">
        <v>0.47199673249989099</v>
      </c>
      <c r="H263">
        <v>1</v>
      </c>
      <c r="I263">
        <v>0.150130183333333</v>
      </c>
      <c r="J263">
        <v>0.127971945</v>
      </c>
      <c r="K263">
        <v>1.03712685875962E-2</v>
      </c>
      <c r="L263">
        <v>8.0421844909056399E-3</v>
      </c>
      <c r="M263">
        <v>54.022796994651699</v>
      </c>
      <c r="N263" s="1">
        <f t="shared" si="52"/>
        <v>14.759349413525468</v>
      </c>
      <c r="O263">
        <f t="shared" si="53"/>
        <v>0.65863148995241205</v>
      </c>
      <c r="P263">
        <f t="shared" si="54"/>
        <v>7.1914429089038594E-8</v>
      </c>
      <c r="Q263">
        <f t="shared" si="55"/>
        <v>0.65863148995241205</v>
      </c>
      <c r="R263">
        <f t="shared" si="56"/>
        <v>0.47199673249989099</v>
      </c>
      <c r="S263">
        <f t="shared" si="57"/>
        <v>1</v>
      </c>
      <c r="T263">
        <f t="shared" si="58"/>
        <v>0.150130183333333</v>
      </c>
      <c r="U263">
        <f t="shared" si="59"/>
        <v>0.127971945</v>
      </c>
      <c r="V263">
        <f t="shared" si="60"/>
        <v>1.03712685875962E-2</v>
      </c>
      <c r="W263">
        <f t="shared" si="61"/>
        <v>8.0421844909056399E-3</v>
      </c>
      <c r="X263">
        <f t="shared" si="62"/>
        <v>54.022796994651699</v>
      </c>
      <c r="Y263" s="1">
        <f t="shared" si="63"/>
        <v>17.314918776402902</v>
      </c>
      <c r="Z263">
        <f t="shared" si="64"/>
        <v>0.65863148995241205</v>
      </c>
    </row>
    <row r="264" spans="1:26" x14ac:dyDescent="0.2">
      <c r="A264" t="s">
        <v>320</v>
      </c>
      <c r="B264" t="s">
        <v>320</v>
      </c>
      <c r="C264" t="s">
        <v>159</v>
      </c>
      <c r="D264" t="s">
        <v>586</v>
      </c>
      <c r="E264">
        <v>2.69417694596786E-7</v>
      </c>
      <c r="F264">
        <v>0.62422103137859697</v>
      </c>
      <c r="G264">
        <v>0.42556395653775497</v>
      </c>
      <c r="H264">
        <v>1</v>
      </c>
      <c r="I264">
        <v>0.40037699999999998</v>
      </c>
      <c r="J264">
        <v>0.34134651500000002</v>
      </c>
      <c r="K264">
        <v>3.0238185517352401E-2</v>
      </c>
      <c r="L264">
        <v>1.9561434827964699E-2</v>
      </c>
      <c r="M264">
        <v>46.511886875207097</v>
      </c>
      <c r="N264" s="1">
        <f t="shared" si="52"/>
        <v>14.74372528891519</v>
      </c>
      <c r="O264">
        <f t="shared" si="53"/>
        <v>0.62422103137859697</v>
      </c>
      <c r="P264">
        <f t="shared" si="54"/>
        <v>2.69417694596786E-7</v>
      </c>
      <c r="Q264">
        <f t="shared" si="55"/>
        <v>0.62422103137859697</v>
      </c>
      <c r="R264">
        <f t="shared" si="56"/>
        <v>0.42556395653775497</v>
      </c>
      <c r="S264">
        <f t="shared" si="57"/>
        <v>1</v>
      </c>
      <c r="T264">
        <f t="shared" si="58"/>
        <v>0.40037699999999998</v>
      </c>
      <c r="U264">
        <f t="shared" si="59"/>
        <v>0.34134651500000002</v>
      </c>
      <c r="V264">
        <f t="shared" si="60"/>
        <v>3.0238185517352401E-2</v>
      </c>
      <c r="W264">
        <f t="shared" si="61"/>
        <v>1.9561434827964699E-2</v>
      </c>
      <c r="X264">
        <f t="shared" si="62"/>
        <v>46.511886875207097</v>
      </c>
      <c r="Y264" s="1">
        <f t="shared" si="63"/>
        <v>17.293419562229886</v>
      </c>
      <c r="Z264">
        <f t="shared" si="64"/>
        <v>0.62422103137859697</v>
      </c>
    </row>
    <row r="265" spans="1:26" x14ac:dyDescent="0.2">
      <c r="A265" t="s">
        <v>332</v>
      </c>
      <c r="B265" t="s">
        <v>332</v>
      </c>
      <c r="C265" t="s">
        <v>333</v>
      </c>
      <c r="D265" t="s">
        <v>334</v>
      </c>
      <c r="E265">
        <v>2.16421943057522E-11</v>
      </c>
      <c r="F265">
        <v>0.81675241372506402</v>
      </c>
      <c r="G265">
        <v>0.70427683010374198</v>
      </c>
      <c r="H265">
        <v>1</v>
      </c>
      <c r="I265">
        <v>0.63068955833333296</v>
      </c>
      <c r="J265">
        <v>0.53780108500000001</v>
      </c>
      <c r="K265">
        <v>2.3591551070186002E-2</v>
      </c>
      <c r="L265">
        <v>2.8129953285539001E-2</v>
      </c>
      <c r="M265">
        <v>124.79873841279399</v>
      </c>
      <c r="N265" s="1">
        <f t="shared" si="52"/>
        <v>14.728081685512763</v>
      </c>
      <c r="O265">
        <f t="shared" si="53"/>
        <v>0.81675241372506402</v>
      </c>
      <c r="P265">
        <f t="shared" si="54"/>
        <v>2.16421943057522E-11</v>
      </c>
      <c r="Q265">
        <f t="shared" si="55"/>
        <v>0.81675241372506402</v>
      </c>
      <c r="R265">
        <f t="shared" si="56"/>
        <v>0.70427683010374198</v>
      </c>
      <c r="S265">
        <f t="shared" si="57"/>
        <v>1</v>
      </c>
      <c r="T265">
        <f t="shared" si="58"/>
        <v>0.63068955833333296</v>
      </c>
      <c r="U265">
        <f t="shared" si="59"/>
        <v>0.53780108500000001</v>
      </c>
      <c r="V265">
        <f t="shared" si="60"/>
        <v>2.3591551070186002E-2</v>
      </c>
      <c r="W265">
        <f t="shared" si="61"/>
        <v>2.8129953285539001E-2</v>
      </c>
      <c r="X265">
        <f t="shared" si="62"/>
        <v>124.79873841279399</v>
      </c>
      <c r="Y265" s="1">
        <f t="shared" si="63"/>
        <v>17.271901437932751</v>
      </c>
      <c r="Z265">
        <f t="shared" si="64"/>
        <v>0.81675241372506402</v>
      </c>
    </row>
    <row r="266" spans="1:26" x14ac:dyDescent="0.2">
      <c r="A266" t="s">
        <v>112</v>
      </c>
      <c r="B266" t="s">
        <v>112</v>
      </c>
      <c r="C266" t="s">
        <v>329</v>
      </c>
      <c r="D266" t="s">
        <v>361</v>
      </c>
      <c r="E266">
        <v>3.8080529507511399E-11</v>
      </c>
      <c r="F266">
        <v>0.80780306574367</v>
      </c>
      <c r="G266">
        <v>0.69042034569448096</v>
      </c>
      <c r="H266">
        <v>1</v>
      </c>
      <c r="I266">
        <v>0.66284615000000002</v>
      </c>
      <c r="J266">
        <v>0.56556103000000002</v>
      </c>
      <c r="K266">
        <v>3.3543540833546701E-2</v>
      </c>
      <c r="L266">
        <v>1.7555871985302101E-2</v>
      </c>
      <c r="M266">
        <v>117.68390546051501</v>
      </c>
      <c r="N266" s="1">
        <f t="shared" si="52"/>
        <v>14.676877884860613</v>
      </c>
      <c r="O266">
        <f t="shared" si="53"/>
        <v>0.80780306574367</v>
      </c>
      <c r="P266">
        <f t="shared" si="54"/>
        <v>3.8080529507511399E-11</v>
      </c>
      <c r="Q266">
        <f t="shared" si="55"/>
        <v>0.80780306574367</v>
      </c>
      <c r="R266">
        <f t="shared" si="56"/>
        <v>0.69042034569448096</v>
      </c>
      <c r="S266">
        <f t="shared" si="57"/>
        <v>1</v>
      </c>
      <c r="T266">
        <f t="shared" si="58"/>
        <v>0.66284615000000002</v>
      </c>
      <c r="U266">
        <f t="shared" si="59"/>
        <v>0.56556103000000002</v>
      </c>
      <c r="V266">
        <f t="shared" si="60"/>
        <v>3.3543540833546701E-2</v>
      </c>
      <c r="W266">
        <f t="shared" si="61"/>
        <v>1.7555871985302101E-2</v>
      </c>
      <c r="X266">
        <f t="shared" si="62"/>
        <v>117.68390546051501</v>
      </c>
      <c r="Y266" s="1">
        <f t="shared" si="63"/>
        <v>17.201524652432294</v>
      </c>
      <c r="Z266">
        <f t="shared" si="64"/>
        <v>0.80780306574367</v>
      </c>
    </row>
    <row r="267" spans="1:26" x14ac:dyDescent="0.2">
      <c r="A267" t="s">
        <v>356</v>
      </c>
      <c r="B267" t="s">
        <v>356</v>
      </c>
      <c r="C267" t="s">
        <v>512</v>
      </c>
      <c r="D267" t="s">
        <v>643</v>
      </c>
      <c r="E267">
        <v>1.5499550218634901E-4</v>
      </c>
      <c r="F267">
        <v>0.40819342465324099</v>
      </c>
      <c r="G267">
        <v>0.17725370599142801</v>
      </c>
      <c r="H267">
        <v>1</v>
      </c>
      <c r="I267">
        <v>0.160345133333333</v>
      </c>
      <c r="J267">
        <v>0.13684417500000001</v>
      </c>
      <c r="K267">
        <v>1.96117803805557E-2</v>
      </c>
      <c r="L267">
        <v>9.8944981956680805E-3</v>
      </c>
      <c r="M267">
        <v>19.3127558334307</v>
      </c>
      <c r="N267" s="1">
        <f t="shared" si="52"/>
        <v>14.656483701615123</v>
      </c>
      <c r="O267">
        <f t="shared" si="53"/>
        <v>0.40819342465324099</v>
      </c>
      <c r="P267">
        <f t="shared" si="54"/>
        <v>1.5499550218634901E-4</v>
      </c>
      <c r="Q267">
        <f t="shared" si="55"/>
        <v>0.40819342465324099</v>
      </c>
      <c r="R267">
        <f t="shared" si="56"/>
        <v>0.17725370599142801</v>
      </c>
      <c r="S267">
        <f t="shared" si="57"/>
        <v>1</v>
      </c>
      <c r="T267">
        <f t="shared" si="58"/>
        <v>0.160345133333333</v>
      </c>
      <c r="U267">
        <f t="shared" si="59"/>
        <v>0.13684417500000001</v>
      </c>
      <c r="V267">
        <f t="shared" si="60"/>
        <v>1.96117803805557E-2</v>
      </c>
      <c r="W267">
        <f t="shared" si="61"/>
        <v>9.8944981956680805E-3</v>
      </c>
      <c r="X267">
        <f t="shared" si="62"/>
        <v>19.3127558334307</v>
      </c>
      <c r="Y267" s="1">
        <f t="shared" si="63"/>
        <v>17.173517494137393</v>
      </c>
      <c r="Z267">
        <f t="shared" si="64"/>
        <v>0.40819342465324099</v>
      </c>
    </row>
    <row r="268" spans="1:26" x14ac:dyDescent="0.2">
      <c r="A268" t="s">
        <v>443</v>
      </c>
      <c r="B268" t="s">
        <v>443</v>
      </c>
      <c r="C268" t="s">
        <v>444</v>
      </c>
      <c r="D268" t="s">
        <v>445</v>
      </c>
      <c r="E268">
        <v>2.7396978514818502E-10</v>
      </c>
      <c r="F268">
        <v>0.77506104268202602</v>
      </c>
      <c r="G268">
        <v>0.64036909184577095</v>
      </c>
      <c r="H268">
        <v>1</v>
      </c>
      <c r="I268">
        <v>0.66702653333333295</v>
      </c>
      <c r="J268">
        <v>0.56940398000000003</v>
      </c>
      <c r="K268">
        <v>3.5485078747074301E-2</v>
      </c>
      <c r="L268">
        <v>2.3431708317657701E-2</v>
      </c>
      <c r="M268">
        <v>96.478215485008903</v>
      </c>
      <c r="N268" s="1">
        <f t="shared" si="52"/>
        <v>14.635482766402641</v>
      </c>
      <c r="O268">
        <f t="shared" si="53"/>
        <v>0.77506104268202602</v>
      </c>
      <c r="P268">
        <f t="shared" si="54"/>
        <v>2.7396978514818502E-10</v>
      </c>
      <c r="Q268">
        <f t="shared" si="55"/>
        <v>0.77506104268202602</v>
      </c>
      <c r="R268">
        <f t="shared" si="56"/>
        <v>0.64036909184577095</v>
      </c>
      <c r="S268">
        <f t="shared" si="57"/>
        <v>1</v>
      </c>
      <c r="T268">
        <f t="shared" si="58"/>
        <v>0.66702653333333295</v>
      </c>
      <c r="U268">
        <f t="shared" si="59"/>
        <v>0.56940398000000003</v>
      </c>
      <c r="V268">
        <f t="shared" si="60"/>
        <v>3.5485078747074301E-2</v>
      </c>
      <c r="W268">
        <f t="shared" si="61"/>
        <v>2.3431708317657701E-2</v>
      </c>
      <c r="X268">
        <f t="shared" si="62"/>
        <v>96.478215485008903</v>
      </c>
      <c r="Y268" s="1">
        <f t="shared" si="63"/>
        <v>17.144691073872174</v>
      </c>
      <c r="Z268">
        <f t="shared" si="64"/>
        <v>0.77506104268202602</v>
      </c>
    </row>
    <row r="269" spans="1:26" x14ac:dyDescent="0.2">
      <c r="A269" t="s">
        <v>537</v>
      </c>
      <c r="B269" t="s">
        <v>537</v>
      </c>
      <c r="C269" t="s">
        <v>446</v>
      </c>
      <c r="D269" t="s">
        <v>538</v>
      </c>
      <c r="E269">
        <v>6.8763051742019799E-9</v>
      </c>
      <c r="F269">
        <v>0.71299782120029698</v>
      </c>
      <c r="G269">
        <v>0.54859233971733801</v>
      </c>
      <c r="H269">
        <v>1</v>
      </c>
      <c r="I269">
        <v>0.21089903333333301</v>
      </c>
      <c r="J269">
        <v>0.18008694</v>
      </c>
      <c r="K269">
        <v>1.1810946536877099E-2</v>
      </c>
      <c r="L269">
        <v>8.7522831731226703E-3</v>
      </c>
      <c r="M269">
        <v>69.560234967905998</v>
      </c>
      <c r="N269" s="1">
        <f t="shared" si="52"/>
        <v>14.609878882011499</v>
      </c>
      <c r="O269">
        <f t="shared" si="53"/>
        <v>0.71299782120029698</v>
      </c>
      <c r="P269">
        <f t="shared" si="54"/>
        <v>6.8763051742019799E-9</v>
      </c>
      <c r="Q269">
        <f t="shared" si="55"/>
        <v>0.71299782120029698</v>
      </c>
      <c r="R269">
        <f t="shared" si="56"/>
        <v>0.54859233971733801</v>
      </c>
      <c r="S269">
        <f t="shared" si="57"/>
        <v>1</v>
      </c>
      <c r="T269">
        <f t="shared" si="58"/>
        <v>0.21089903333333301</v>
      </c>
      <c r="U269">
        <f t="shared" si="59"/>
        <v>0.18008694</v>
      </c>
      <c r="V269">
        <f t="shared" si="60"/>
        <v>1.1810946536877099E-2</v>
      </c>
      <c r="W269">
        <f t="shared" si="61"/>
        <v>8.7522831731226703E-3</v>
      </c>
      <c r="X269">
        <f t="shared" si="62"/>
        <v>69.560234967905998</v>
      </c>
      <c r="Y269" s="1">
        <f t="shared" si="63"/>
        <v>17.109565709391816</v>
      </c>
      <c r="Z269">
        <f t="shared" si="64"/>
        <v>0.71299782120029698</v>
      </c>
    </row>
    <row r="270" spans="1:26" x14ac:dyDescent="0.2">
      <c r="A270" t="s">
        <v>0</v>
      </c>
      <c r="B270" t="s">
        <v>0</v>
      </c>
      <c r="C270" t="s">
        <v>13</v>
      </c>
      <c r="D270" t="s">
        <v>29</v>
      </c>
      <c r="E270">
        <v>7.7697581138267205E-13</v>
      </c>
      <c r="F270">
        <v>0.88128165146371695</v>
      </c>
      <c r="G270">
        <v>0.80614426716972198</v>
      </c>
      <c r="H270">
        <v>1</v>
      </c>
      <c r="I270">
        <v>0.67781165833333301</v>
      </c>
      <c r="J270">
        <v>0.57932882500000005</v>
      </c>
      <c r="K270">
        <v>2.11402222116754E-2</v>
      </c>
      <c r="L270">
        <v>1.6557854071672901E-2</v>
      </c>
      <c r="M270">
        <v>207.85233744590499</v>
      </c>
      <c r="N270" s="1">
        <f t="shared" si="52"/>
        <v>14.529527800612312</v>
      </c>
      <c r="O270">
        <f t="shared" si="53"/>
        <v>0.88128165146371695</v>
      </c>
      <c r="P270">
        <f t="shared" si="54"/>
        <v>7.7697581138267205E-13</v>
      </c>
      <c r="Q270">
        <f t="shared" si="55"/>
        <v>0.88128165146371695</v>
      </c>
      <c r="R270">
        <f t="shared" si="56"/>
        <v>0.80614426716972198</v>
      </c>
      <c r="S270">
        <f t="shared" si="57"/>
        <v>1</v>
      </c>
      <c r="T270">
        <f t="shared" si="58"/>
        <v>0.67781165833333301</v>
      </c>
      <c r="U270">
        <f t="shared" si="59"/>
        <v>0.57932882500000005</v>
      </c>
      <c r="V270">
        <f t="shared" si="60"/>
        <v>2.11402222116754E-2</v>
      </c>
      <c r="W270">
        <f t="shared" si="61"/>
        <v>1.6557854071672901E-2</v>
      </c>
      <c r="X270">
        <f t="shared" si="62"/>
        <v>207.85233744590499</v>
      </c>
      <c r="Y270" s="1">
        <f t="shared" si="63"/>
        <v>16.999470608653549</v>
      </c>
      <c r="Z270">
        <f t="shared" si="64"/>
        <v>0.88128165146371695</v>
      </c>
    </row>
    <row r="271" spans="1:26" x14ac:dyDescent="0.2">
      <c r="A271" t="s">
        <v>404</v>
      </c>
      <c r="B271" t="s">
        <v>404</v>
      </c>
      <c r="C271" t="s">
        <v>537</v>
      </c>
      <c r="D271" t="s">
        <v>603</v>
      </c>
      <c r="E271">
        <v>2.2867783230484199E-6</v>
      </c>
      <c r="F271">
        <v>0.56167195291755101</v>
      </c>
      <c r="G271">
        <v>0.345623533250426</v>
      </c>
      <c r="H271">
        <v>1</v>
      </c>
      <c r="I271">
        <v>0.39477825</v>
      </c>
      <c r="J271">
        <v>0.33753977000000002</v>
      </c>
      <c r="K271">
        <v>3.5121009678448001E-2</v>
      </c>
      <c r="L271">
        <v>2.1545180152759E-2</v>
      </c>
      <c r="M271">
        <v>35.879097370954298</v>
      </c>
      <c r="N271" s="1">
        <f t="shared" si="52"/>
        <v>14.498893999352797</v>
      </c>
      <c r="O271">
        <f t="shared" si="53"/>
        <v>0.56167195291755101</v>
      </c>
      <c r="P271">
        <f t="shared" si="54"/>
        <v>2.2867783230484199E-6</v>
      </c>
      <c r="Q271">
        <f t="shared" si="55"/>
        <v>0.56167195291755101</v>
      </c>
      <c r="R271">
        <f t="shared" si="56"/>
        <v>0.345623533250426</v>
      </c>
      <c r="S271">
        <f t="shared" si="57"/>
        <v>1</v>
      </c>
      <c r="T271">
        <f t="shared" si="58"/>
        <v>0.39477825</v>
      </c>
      <c r="U271">
        <f t="shared" si="59"/>
        <v>0.33753977000000002</v>
      </c>
      <c r="V271">
        <f t="shared" si="60"/>
        <v>3.5121009678448001E-2</v>
      </c>
      <c r="W271">
        <f t="shared" si="61"/>
        <v>2.1545180152759E-2</v>
      </c>
      <c r="X271">
        <f t="shared" si="62"/>
        <v>35.879097370954298</v>
      </c>
      <c r="Y271" s="1">
        <f t="shared" si="63"/>
        <v>16.957551402017007</v>
      </c>
      <c r="Z271">
        <f t="shared" si="64"/>
        <v>0.56167195291755101</v>
      </c>
    </row>
    <row r="272" spans="1:26" x14ac:dyDescent="0.2">
      <c r="A272" t="s">
        <v>462</v>
      </c>
      <c r="B272" t="s">
        <v>462</v>
      </c>
      <c r="C272" t="s">
        <v>491</v>
      </c>
      <c r="D272" t="s">
        <v>552</v>
      </c>
      <c r="E272">
        <v>1.8280629776267799E-8</v>
      </c>
      <c r="F272">
        <v>0.69164748854816405</v>
      </c>
      <c r="G272">
        <v>0.51806127131518698</v>
      </c>
      <c r="H272">
        <v>1</v>
      </c>
      <c r="I272">
        <v>0.133860533333333</v>
      </c>
      <c r="J272">
        <v>0.11451989</v>
      </c>
      <c r="K272">
        <v>7.8775983372106704E-3</v>
      </c>
      <c r="L272">
        <v>5.9513528048052398E-3</v>
      </c>
      <c r="M272">
        <v>62.805162792953503</v>
      </c>
      <c r="N272" s="1">
        <f t="shared" si="52"/>
        <v>14.448353709432693</v>
      </c>
      <c r="O272">
        <f t="shared" si="53"/>
        <v>0.69164748854816405</v>
      </c>
      <c r="P272">
        <f t="shared" si="54"/>
        <v>1.8280629776267799E-8</v>
      </c>
      <c r="Q272">
        <f t="shared" si="55"/>
        <v>0.69164748854816405</v>
      </c>
      <c r="R272">
        <f t="shared" si="56"/>
        <v>0.51806127131518698</v>
      </c>
      <c r="S272">
        <f t="shared" si="57"/>
        <v>1</v>
      </c>
      <c r="T272">
        <f t="shared" si="58"/>
        <v>0.133860533333333</v>
      </c>
      <c r="U272">
        <f t="shared" si="59"/>
        <v>0.11451989</v>
      </c>
      <c r="V272">
        <f t="shared" si="60"/>
        <v>7.8775983372106704E-3</v>
      </c>
      <c r="W272">
        <f t="shared" si="61"/>
        <v>5.9513528048052398E-3</v>
      </c>
      <c r="X272">
        <f t="shared" si="62"/>
        <v>62.805162792953503</v>
      </c>
      <c r="Y272" s="1">
        <f t="shared" si="63"/>
        <v>16.888457833248886</v>
      </c>
      <c r="Z272">
        <f t="shared" si="64"/>
        <v>0.69164748854816405</v>
      </c>
    </row>
    <row r="273" spans="1:26" x14ac:dyDescent="0.2">
      <c r="A273" t="s">
        <v>28</v>
      </c>
      <c r="B273" t="s">
        <v>28</v>
      </c>
      <c r="C273" t="s">
        <v>425</v>
      </c>
      <c r="D273" t="s">
        <v>623</v>
      </c>
      <c r="E273">
        <v>1.6221126366986902E-5</v>
      </c>
      <c r="F273">
        <v>0.49553689544917801</v>
      </c>
      <c r="G273">
        <v>0.26793133677545899</v>
      </c>
      <c r="H273">
        <v>1</v>
      </c>
      <c r="I273">
        <v>0.226965483333333</v>
      </c>
      <c r="J273">
        <v>0.19467598</v>
      </c>
      <c r="K273">
        <v>1.8015631481770801E-2</v>
      </c>
      <c r="L273">
        <v>1.6015058120952101E-2</v>
      </c>
      <c r="M273">
        <v>27.504554738312201</v>
      </c>
      <c r="N273" s="1">
        <f t="shared" si="52"/>
        <v>14.226614046820062</v>
      </c>
      <c r="O273">
        <f t="shared" si="53"/>
        <v>0.49553689544917801</v>
      </c>
      <c r="P273">
        <f t="shared" si="54"/>
        <v>1.6221126366986902E-5</v>
      </c>
      <c r="Q273">
        <f t="shared" si="55"/>
        <v>0.49553689544917801</v>
      </c>
      <c r="R273">
        <f t="shared" si="56"/>
        <v>0.26793133677545899</v>
      </c>
      <c r="S273">
        <f t="shared" si="57"/>
        <v>1</v>
      </c>
      <c r="T273">
        <f t="shared" si="58"/>
        <v>0.226965483333333</v>
      </c>
      <c r="U273">
        <f t="shared" si="59"/>
        <v>0.19467598</v>
      </c>
      <c r="V273">
        <f t="shared" si="60"/>
        <v>1.8015631481770801E-2</v>
      </c>
      <c r="W273">
        <f t="shared" si="61"/>
        <v>1.6015058120952101E-2</v>
      </c>
      <c r="X273">
        <f t="shared" si="62"/>
        <v>27.504554738312201</v>
      </c>
      <c r="Y273" s="1">
        <f t="shared" si="63"/>
        <v>16.586280101599076</v>
      </c>
      <c r="Z273">
        <f t="shared" si="64"/>
        <v>0.49553689544917801</v>
      </c>
    </row>
    <row r="274" spans="1:26" x14ac:dyDescent="0.2">
      <c r="A274" t="s">
        <v>73</v>
      </c>
      <c r="B274" t="s">
        <v>73</v>
      </c>
      <c r="C274" t="s">
        <v>464</v>
      </c>
      <c r="D274" t="s">
        <v>600</v>
      </c>
      <c r="E274">
        <v>1.79470922423319E-6</v>
      </c>
      <c r="F274">
        <v>0.56923516900909799</v>
      </c>
      <c r="G274">
        <v>0.35496822920417997</v>
      </c>
      <c r="H274">
        <v>1</v>
      </c>
      <c r="I274">
        <v>0.190921591666667</v>
      </c>
      <c r="J274">
        <v>0.16379117000000001</v>
      </c>
      <c r="K274">
        <v>1.6495845961577899E-2</v>
      </c>
      <c r="L274">
        <v>8.7300768286906905E-3</v>
      </c>
      <c r="M274">
        <v>37.000663901903799</v>
      </c>
      <c r="N274" s="1">
        <f t="shared" si="52"/>
        <v>14.210242765016551</v>
      </c>
      <c r="O274">
        <f t="shared" si="53"/>
        <v>0.56923516900909799</v>
      </c>
      <c r="P274">
        <f t="shared" si="54"/>
        <v>1.79470922423319E-6</v>
      </c>
      <c r="Q274">
        <f t="shared" si="55"/>
        <v>0.56923516900909799</v>
      </c>
      <c r="R274">
        <f t="shared" si="56"/>
        <v>0.35496822920417997</v>
      </c>
      <c r="S274">
        <f t="shared" si="57"/>
        <v>1</v>
      </c>
      <c r="T274">
        <f t="shared" si="58"/>
        <v>0.190921591666667</v>
      </c>
      <c r="U274">
        <f t="shared" si="59"/>
        <v>0.16379117000000001</v>
      </c>
      <c r="V274">
        <f t="shared" si="60"/>
        <v>1.6495845961577899E-2</v>
      </c>
      <c r="W274">
        <f t="shared" si="61"/>
        <v>8.7300768286906905E-3</v>
      </c>
      <c r="X274">
        <f t="shared" si="62"/>
        <v>37.000663901903799</v>
      </c>
      <c r="Y274" s="1">
        <f t="shared" si="63"/>
        <v>16.564031911284953</v>
      </c>
      <c r="Z274">
        <f t="shared" si="64"/>
        <v>0.56923516900909799</v>
      </c>
    </row>
    <row r="275" spans="1:26" x14ac:dyDescent="0.2">
      <c r="A275" t="s">
        <v>546</v>
      </c>
      <c r="B275" t="s">
        <v>546</v>
      </c>
      <c r="C275" t="s">
        <v>532</v>
      </c>
      <c r="D275" t="s">
        <v>622</v>
      </c>
      <c r="E275">
        <v>1.4443272963917E-5</v>
      </c>
      <c r="F275">
        <v>0.49969370378420602</v>
      </c>
      <c r="G275">
        <v>0.272594844803416</v>
      </c>
      <c r="H275">
        <v>1</v>
      </c>
      <c r="I275">
        <v>0.329702</v>
      </c>
      <c r="J275">
        <v>0.28286118999999998</v>
      </c>
      <c r="K275">
        <v>3.6347285596538902E-2</v>
      </c>
      <c r="L275">
        <v>1.8345434536601701E-2</v>
      </c>
      <c r="M275">
        <v>27.965715826056599</v>
      </c>
      <c r="N275" s="1">
        <f t="shared" si="52"/>
        <v>14.207014212834624</v>
      </c>
      <c r="O275">
        <f t="shared" si="53"/>
        <v>0.49969370378420602</v>
      </c>
      <c r="P275">
        <f t="shared" si="54"/>
        <v>1.4443272963917E-5</v>
      </c>
      <c r="Q275">
        <f t="shared" si="55"/>
        <v>0.49969370378420602</v>
      </c>
      <c r="R275">
        <f t="shared" si="56"/>
        <v>0.272594844803416</v>
      </c>
      <c r="S275">
        <f t="shared" si="57"/>
        <v>1</v>
      </c>
      <c r="T275">
        <f t="shared" si="58"/>
        <v>0.329702</v>
      </c>
      <c r="U275">
        <f t="shared" si="59"/>
        <v>0.28286118999999998</v>
      </c>
      <c r="V275">
        <f t="shared" si="60"/>
        <v>3.6347285596538902E-2</v>
      </c>
      <c r="W275">
        <f t="shared" si="61"/>
        <v>1.8345434536601701E-2</v>
      </c>
      <c r="X275">
        <f t="shared" si="62"/>
        <v>27.965715826056599</v>
      </c>
      <c r="Y275" s="1">
        <f t="shared" si="63"/>
        <v>16.559645386487983</v>
      </c>
      <c r="Z275">
        <f t="shared" si="64"/>
        <v>0.49969370378420602</v>
      </c>
    </row>
    <row r="276" spans="1:26" x14ac:dyDescent="0.2">
      <c r="A276" t="s">
        <v>318</v>
      </c>
      <c r="B276" t="s">
        <v>318</v>
      </c>
      <c r="C276" t="s">
        <v>99</v>
      </c>
      <c r="D276" t="s">
        <v>641</v>
      </c>
      <c r="E276">
        <v>1.113603179567E-4</v>
      </c>
      <c r="F276">
        <v>0.42169111265304998</v>
      </c>
      <c r="G276">
        <v>0.19032183740171901</v>
      </c>
      <c r="H276">
        <v>1</v>
      </c>
      <c r="I276">
        <v>0.120020825</v>
      </c>
      <c r="J276">
        <v>0.10309265250000001</v>
      </c>
      <c r="K276">
        <v>9.2379754972342302E-3</v>
      </c>
      <c r="L276">
        <v>1.20707132598651E-2</v>
      </c>
      <c r="M276">
        <v>20.417032165030101</v>
      </c>
      <c r="N276" s="1">
        <f t="shared" si="52"/>
        <v>14.104362722052604</v>
      </c>
      <c r="O276">
        <f t="shared" si="53"/>
        <v>0.42169111265304998</v>
      </c>
      <c r="P276">
        <f t="shared" si="54"/>
        <v>1.113603179567E-4</v>
      </c>
      <c r="Q276">
        <f t="shared" si="55"/>
        <v>0.42169111265304998</v>
      </c>
      <c r="R276">
        <f t="shared" si="56"/>
        <v>0.19032183740171901</v>
      </c>
      <c r="S276">
        <f t="shared" si="57"/>
        <v>1</v>
      </c>
      <c r="T276">
        <f t="shared" si="58"/>
        <v>0.120020825</v>
      </c>
      <c r="U276">
        <f t="shared" si="59"/>
        <v>0.10309265250000001</v>
      </c>
      <c r="V276">
        <f t="shared" si="60"/>
        <v>9.2379754972342302E-3</v>
      </c>
      <c r="W276">
        <f t="shared" si="61"/>
        <v>1.20707132598651E-2</v>
      </c>
      <c r="X276">
        <f t="shared" si="62"/>
        <v>20.417032165030101</v>
      </c>
      <c r="Y276" s="1">
        <f t="shared" si="63"/>
        <v>16.420348191157455</v>
      </c>
      <c r="Z276">
        <f t="shared" si="64"/>
        <v>0.42169111265304998</v>
      </c>
    </row>
    <row r="277" spans="1:26" x14ac:dyDescent="0.2">
      <c r="A277" t="s">
        <v>395</v>
      </c>
      <c r="B277" t="s">
        <v>395</v>
      </c>
      <c r="C277" t="s">
        <v>332</v>
      </c>
      <c r="D277" t="s">
        <v>396</v>
      </c>
      <c r="E277">
        <v>1.2095714160628401E-10</v>
      </c>
      <c r="F277">
        <v>0.78964468884915795</v>
      </c>
      <c r="G277">
        <v>0.66253366797795799</v>
      </c>
      <c r="H277">
        <v>1</v>
      </c>
      <c r="I277">
        <v>0.50257043333333296</v>
      </c>
      <c r="J277">
        <v>0.431794715</v>
      </c>
      <c r="K277">
        <v>2.3579216384517099E-2</v>
      </c>
      <c r="L277">
        <v>1.5953743523676098E-2</v>
      </c>
      <c r="M277">
        <v>105.10812000331001</v>
      </c>
      <c r="N277" s="1">
        <f t="shared" si="52"/>
        <v>14.082746146427306</v>
      </c>
      <c r="O277">
        <f t="shared" si="53"/>
        <v>0.78964468884915795</v>
      </c>
      <c r="P277">
        <f t="shared" si="54"/>
        <v>1.2095714160628401E-10</v>
      </c>
      <c r="Q277">
        <f t="shared" si="55"/>
        <v>0.78964468884915795</v>
      </c>
      <c r="R277">
        <f t="shared" si="56"/>
        <v>0.66253366797795799</v>
      </c>
      <c r="S277">
        <f t="shared" si="57"/>
        <v>1</v>
      </c>
      <c r="T277">
        <f t="shared" si="58"/>
        <v>0.50257043333333296</v>
      </c>
      <c r="U277">
        <f t="shared" si="59"/>
        <v>0.431794715</v>
      </c>
      <c r="V277">
        <f t="shared" si="60"/>
        <v>2.3579216384517099E-2</v>
      </c>
      <c r="W277">
        <f t="shared" si="61"/>
        <v>1.5953743523676098E-2</v>
      </c>
      <c r="X277">
        <f t="shared" si="62"/>
        <v>105.10812000331001</v>
      </c>
      <c r="Y277" s="1">
        <f t="shared" si="63"/>
        <v>16.391057109935439</v>
      </c>
      <c r="Z277">
        <f t="shared" si="64"/>
        <v>0.78964468884915795</v>
      </c>
    </row>
    <row r="278" spans="1:26" x14ac:dyDescent="0.2">
      <c r="A278" t="s">
        <v>189</v>
      </c>
      <c r="B278" t="s">
        <v>189</v>
      </c>
      <c r="C278" t="s">
        <v>433</v>
      </c>
      <c r="D278" t="s">
        <v>588</v>
      </c>
      <c r="E278">
        <v>2.89686313835776E-7</v>
      </c>
      <c r="F278">
        <v>0.622100419033634</v>
      </c>
      <c r="G278">
        <v>0.422757443231354</v>
      </c>
      <c r="H278">
        <v>1</v>
      </c>
      <c r="I278">
        <v>0.20398224166666701</v>
      </c>
      <c r="J278">
        <v>0.17525647999999999</v>
      </c>
      <c r="K278">
        <v>1.3816001204693999E-2</v>
      </c>
      <c r="L278">
        <v>9.4042102870889408E-3</v>
      </c>
      <c r="M278">
        <v>46.093757734259199</v>
      </c>
      <c r="N278" s="1">
        <f t="shared" si="52"/>
        <v>14.082481608182624</v>
      </c>
      <c r="O278">
        <f t="shared" si="53"/>
        <v>0.622100419033634</v>
      </c>
      <c r="P278">
        <f t="shared" si="54"/>
        <v>2.89686313835776E-7</v>
      </c>
      <c r="Q278">
        <f t="shared" si="55"/>
        <v>0.622100419033634</v>
      </c>
      <c r="R278">
        <f t="shared" si="56"/>
        <v>0.422757443231354</v>
      </c>
      <c r="S278">
        <f t="shared" si="57"/>
        <v>1</v>
      </c>
      <c r="T278">
        <f t="shared" si="58"/>
        <v>0.20398224166666701</v>
      </c>
      <c r="U278">
        <f t="shared" si="59"/>
        <v>0.17525647999999999</v>
      </c>
      <c r="V278">
        <f t="shared" si="60"/>
        <v>1.3816001204693999E-2</v>
      </c>
      <c r="W278">
        <f t="shared" si="61"/>
        <v>9.4042102870889408E-3</v>
      </c>
      <c r="X278">
        <f t="shared" si="62"/>
        <v>46.093757734259199</v>
      </c>
      <c r="Y278" s="1">
        <f t="shared" si="63"/>
        <v>16.390698744301503</v>
      </c>
      <c r="Z278">
        <f t="shared" si="64"/>
        <v>0.622100419033634</v>
      </c>
    </row>
    <row r="279" spans="1:26" x14ac:dyDescent="0.2">
      <c r="A279" t="s">
        <v>88</v>
      </c>
      <c r="B279" t="s">
        <v>88</v>
      </c>
      <c r="C279" t="s">
        <v>541</v>
      </c>
      <c r="D279" t="s">
        <v>636</v>
      </c>
      <c r="E279">
        <v>7.4497669243235701E-5</v>
      </c>
      <c r="F279">
        <v>0.43805322692145499</v>
      </c>
      <c r="G279">
        <v>0.206638432971121</v>
      </c>
      <c r="H279">
        <v>1</v>
      </c>
      <c r="I279">
        <v>0.18537689166666699</v>
      </c>
      <c r="J279">
        <v>0.15950209000000001</v>
      </c>
      <c r="K279">
        <v>2.0463952674951401E-2</v>
      </c>
      <c r="L279">
        <v>1.0288252193995999E-2</v>
      </c>
      <c r="M279">
        <v>21.826783142834</v>
      </c>
      <c r="N279" s="1">
        <f t="shared" si="52"/>
        <v>13.957943427594746</v>
      </c>
      <c r="O279">
        <f t="shared" si="53"/>
        <v>0.43805322692145499</v>
      </c>
      <c r="P279">
        <f t="shared" si="54"/>
        <v>7.4497669243235701E-5</v>
      </c>
      <c r="Q279">
        <f t="shared" si="55"/>
        <v>0.43805322692145499</v>
      </c>
      <c r="R279">
        <f t="shared" si="56"/>
        <v>0.206638432971121</v>
      </c>
      <c r="S279">
        <f t="shared" si="57"/>
        <v>1</v>
      </c>
      <c r="T279">
        <f t="shared" si="58"/>
        <v>0.18537689166666699</v>
      </c>
      <c r="U279">
        <f t="shared" si="59"/>
        <v>0.15950209000000001</v>
      </c>
      <c r="V279">
        <f t="shared" si="60"/>
        <v>2.0463952674951401E-2</v>
      </c>
      <c r="W279">
        <f t="shared" si="61"/>
        <v>1.0288252193995999E-2</v>
      </c>
      <c r="X279">
        <f t="shared" si="62"/>
        <v>21.826783142834</v>
      </c>
      <c r="Y279" s="1">
        <f t="shared" si="63"/>
        <v>16.22223361879896</v>
      </c>
      <c r="Z279">
        <f t="shared" si="64"/>
        <v>0.43805322692145499</v>
      </c>
    </row>
    <row r="280" spans="1:26" x14ac:dyDescent="0.2">
      <c r="A280" t="s">
        <v>566</v>
      </c>
      <c r="B280" t="s">
        <v>566</v>
      </c>
      <c r="C280" t="s">
        <v>60</v>
      </c>
      <c r="D280" t="s">
        <v>617</v>
      </c>
      <c r="E280">
        <v>7.6064337959465496E-6</v>
      </c>
      <c r="F280">
        <v>0.52190873323251497</v>
      </c>
      <c r="G280">
        <v>0.29802680309287699</v>
      </c>
      <c r="H280">
        <v>1</v>
      </c>
      <c r="I280">
        <v>0.19174382500000001</v>
      </c>
      <c r="J280">
        <v>0.16504507500000001</v>
      </c>
      <c r="K280">
        <v>1.6378040590604801E-2</v>
      </c>
      <c r="L280">
        <v>1.3514516739958E-2</v>
      </c>
      <c r="M280">
        <v>30.566223535761601</v>
      </c>
      <c r="N280" s="1">
        <f t="shared" si="52"/>
        <v>13.92417721926638</v>
      </c>
      <c r="O280">
        <f t="shared" si="53"/>
        <v>0.52190873323251497</v>
      </c>
      <c r="P280">
        <f t="shared" si="54"/>
        <v>7.6064337959465496E-6</v>
      </c>
      <c r="Q280">
        <f t="shared" si="55"/>
        <v>0.52190873323251497</v>
      </c>
      <c r="R280">
        <f t="shared" si="56"/>
        <v>0.29802680309287699</v>
      </c>
      <c r="S280">
        <f t="shared" si="57"/>
        <v>1</v>
      </c>
      <c r="T280">
        <f t="shared" si="58"/>
        <v>0.19174382500000001</v>
      </c>
      <c r="U280">
        <f t="shared" si="59"/>
        <v>0.16504507500000001</v>
      </c>
      <c r="V280">
        <f t="shared" si="60"/>
        <v>1.6378040590604801E-2</v>
      </c>
      <c r="W280">
        <f t="shared" si="61"/>
        <v>1.3514516739958E-2</v>
      </c>
      <c r="X280">
        <f t="shared" si="62"/>
        <v>30.566223535761601</v>
      </c>
      <c r="Y280" s="1">
        <f t="shared" si="63"/>
        <v>16.17664144173947</v>
      </c>
      <c r="Z280">
        <f t="shared" si="64"/>
        <v>0.52190873323251497</v>
      </c>
    </row>
    <row r="281" spans="1:26" x14ac:dyDescent="0.2">
      <c r="A281" t="s">
        <v>558</v>
      </c>
      <c r="B281" t="s">
        <v>558</v>
      </c>
      <c r="C281" t="s">
        <v>96</v>
      </c>
      <c r="D281" t="s">
        <v>573</v>
      </c>
      <c r="E281">
        <v>6.0225029941674795E-8</v>
      </c>
      <c r="F281">
        <v>0.66295701448985001</v>
      </c>
      <c r="G281">
        <v>0.47794953077343599</v>
      </c>
      <c r="H281">
        <v>1</v>
      </c>
      <c r="I281">
        <v>0.13473501666666701</v>
      </c>
      <c r="J281">
        <v>0.116018835</v>
      </c>
      <c r="K281">
        <v>7.0441340345042099E-3</v>
      </c>
      <c r="L281">
        <v>6.78246089249206E-3</v>
      </c>
      <c r="M281">
        <v>55.075456851947401</v>
      </c>
      <c r="N281" s="1">
        <f t="shared" si="52"/>
        <v>13.891104279870053</v>
      </c>
      <c r="O281">
        <f t="shared" si="53"/>
        <v>0.66295701448985001</v>
      </c>
      <c r="P281">
        <f t="shared" si="54"/>
        <v>6.0225029941674795E-8</v>
      </c>
      <c r="Q281">
        <f t="shared" si="55"/>
        <v>0.66295701448985001</v>
      </c>
      <c r="R281">
        <f t="shared" si="56"/>
        <v>0.47794953077343599</v>
      </c>
      <c r="S281">
        <f t="shared" si="57"/>
        <v>1</v>
      </c>
      <c r="T281">
        <f t="shared" si="58"/>
        <v>0.13473501666666701</v>
      </c>
      <c r="U281">
        <f t="shared" si="59"/>
        <v>0.116018835</v>
      </c>
      <c r="V281">
        <f t="shared" si="60"/>
        <v>7.0441340345042099E-3</v>
      </c>
      <c r="W281">
        <f t="shared" si="61"/>
        <v>6.78246089249206E-3</v>
      </c>
      <c r="X281">
        <f t="shared" si="62"/>
        <v>55.075456851947401</v>
      </c>
      <c r="Y281" s="1">
        <f t="shared" si="63"/>
        <v>16.132020000603358</v>
      </c>
      <c r="Z281">
        <f t="shared" si="64"/>
        <v>0.66295701448985001</v>
      </c>
    </row>
    <row r="282" spans="1:26" x14ac:dyDescent="0.2">
      <c r="A282" t="s">
        <v>500</v>
      </c>
      <c r="B282" t="s">
        <v>500</v>
      </c>
      <c r="C282" t="s">
        <v>150</v>
      </c>
      <c r="D282" t="s">
        <v>501</v>
      </c>
      <c r="E282">
        <v>1.5217718386791E-9</v>
      </c>
      <c r="F282">
        <v>0.74354733613767099</v>
      </c>
      <c r="G282">
        <v>0.59322942013999302</v>
      </c>
      <c r="H282">
        <v>1</v>
      </c>
      <c r="I282">
        <v>0.379325941666667</v>
      </c>
      <c r="J282">
        <v>0.32671085500000002</v>
      </c>
      <c r="K282">
        <v>1.5588033152766301E-2</v>
      </c>
      <c r="L282">
        <v>1.6800673437175201E-2</v>
      </c>
      <c r="M282">
        <v>81.181942500824107</v>
      </c>
      <c r="N282" s="1">
        <f t="shared" si="52"/>
        <v>13.870679773571229</v>
      </c>
      <c r="O282">
        <f t="shared" si="53"/>
        <v>0.74354733613767099</v>
      </c>
      <c r="P282">
        <f t="shared" si="54"/>
        <v>1.5217718386791E-9</v>
      </c>
      <c r="Q282">
        <f t="shared" si="55"/>
        <v>0.74354733613767099</v>
      </c>
      <c r="R282">
        <f t="shared" si="56"/>
        <v>0.59322942013999302</v>
      </c>
      <c r="S282">
        <f t="shared" si="57"/>
        <v>1</v>
      </c>
      <c r="T282">
        <f t="shared" si="58"/>
        <v>0.379325941666667</v>
      </c>
      <c r="U282">
        <f t="shared" si="59"/>
        <v>0.32671085500000002</v>
      </c>
      <c r="V282">
        <f t="shared" si="60"/>
        <v>1.5588033152766301E-2</v>
      </c>
      <c r="W282">
        <f t="shared" si="61"/>
        <v>1.6800673437175201E-2</v>
      </c>
      <c r="X282">
        <f t="shared" si="62"/>
        <v>81.181942500824107</v>
      </c>
      <c r="Y282" s="1">
        <f t="shared" si="63"/>
        <v>16.104480723992772</v>
      </c>
      <c r="Z282">
        <f t="shared" si="64"/>
        <v>0.74354733613767099</v>
      </c>
    </row>
    <row r="283" spans="1:26" x14ac:dyDescent="0.2">
      <c r="A283" t="s">
        <v>70</v>
      </c>
      <c r="B283" t="s">
        <v>70</v>
      </c>
      <c r="C283" t="s">
        <v>544</v>
      </c>
      <c r="D283" t="s">
        <v>627</v>
      </c>
      <c r="E283">
        <v>3.2246333345973501E-5</v>
      </c>
      <c r="F283">
        <v>0.47050819379374498</v>
      </c>
      <c r="G283">
        <v>0.24050119615645599</v>
      </c>
      <c r="H283">
        <v>1</v>
      </c>
      <c r="I283">
        <v>0.22618002500000001</v>
      </c>
      <c r="J283">
        <v>0.19481707500000001</v>
      </c>
      <c r="K283">
        <v>2.2433627754379001E-2</v>
      </c>
      <c r="L283">
        <v>1.46669437644792E-2</v>
      </c>
      <c r="M283">
        <v>24.8808938529504</v>
      </c>
      <c r="N283" s="1">
        <f t="shared" si="52"/>
        <v>13.866365962246224</v>
      </c>
      <c r="O283">
        <f t="shared" si="53"/>
        <v>0.47050819379374498</v>
      </c>
      <c r="P283">
        <f t="shared" si="54"/>
        <v>3.2246333345973501E-5</v>
      </c>
      <c r="Q283">
        <f t="shared" si="55"/>
        <v>0.47050819379374498</v>
      </c>
      <c r="R283">
        <f t="shared" si="56"/>
        <v>0.24050119615645599</v>
      </c>
      <c r="S283">
        <f t="shared" si="57"/>
        <v>1</v>
      </c>
      <c r="T283">
        <f t="shared" si="58"/>
        <v>0.22618002500000001</v>
      </c>
      <c r="U283">
        <f t="shared" si="59"/>
        <v>0.19481707500000001</v>
      </c>
      <c r="V283">
        <f t="shared" si="60"/>
        <v>2.2433627754379001E-2</v>
      </c>
      <c r="W283">
        <f t="shared" si="61"/>
        <v>1.46669437644792E-2</v>
      </c>
      <c r="X283">
        <f t="shared" si="62"/>
        <v>24.8808938529504</v>
      </c>
      <c r="Y283" s="1">
        <f t="shared" si="63"/>
        <v>16.098665889527393</v>
      </c>
      <c r="Z283">
        <f t="shared" si="64"/>
        <v>0.47050819379374498</v>
      </c>
    </row>
    <row r="284" spans="1:26" x14ac:dyDescent="0.2">
      <c r="A284" t="s">
        <v>109</v>
      </c>
      <c r="B284" t="s">
        <v>109</v>
      </c>
      <c r="C284" t="s">
        <v>202</v>
      </c>
      <c r="D284" t="s">
        <v>593</v>
      </c>
      <c r="E284">
        <v>5.5637687240207303E-7</v>
      </c>
      <c r="F284">
        <v>0.60390176399767803</v>
      </c>
      <c r="G284">
        <v>0.39894404534420302</v>
      </c>
      <c r="H284">
        <v>1</v>
      </c>
      <c r="I284">
        <v>0.223952383333333</v>
      </c>
      <c r="J284">
        <v>0.19311081499999999</v>
      </c>
      <c r="K284">
        <v>1.4405713760665999E-2</v>
      </c>
      <c r="L284">
        <v>1.21365899634242E-2</v>
      </c>
      <c r="M284">
        <v>42.689534703799801</v>
      </c>
      <c r="N284" s="1">
        <f t="shared" si="52"/>
        <v>13.771484756841417</v>
      </c>
      <c r="O284">
        <f t="shared" si="53"/>
        <v>0.60390176399767803</v>
      </c>
      <c r="P284">
        <f t="shared" si="54"/>
        <v>5.5637687240207303E-7</v>
      </c>
      <c r="Q284">
        <f t="shared" si="55"/>
        <v>0.60390176399767803</v>
      </c>
      <c r="R284">
        <f t="shared" si="56"/>
        <v>0.39894404534420302</v>
      </c>
      <c r="S284">
        <f t="shared" si="57"/>
        <v>1</v>
      </c>
      <c r="T284">
        <f t="shared" si="58"/>
        <v>0.223952383333333</v>
      </c>
      <c r="U284">
        <f t="shared" si="59"/>
        <v>0.19311081499999999</v>
      </c>
      <c r="V284">
        <f t="shared" si="60"/>
        <v>1.4405713760665999E-2</v>
      </c>
      <c r="W284">
        <f t="shared" si="61"/>
        <v>1.21365899634242E-2</v>
      </c>
      <c r="X284">
        <f t="shared" si="62"/>
        <v>42.689534703799801</v>
      </c>
      <c r="Y284" s="1">
        <f t="shared" si="63"/>
        <v>15.970917182102419</v>
      </c>
      <c r="Z284">
        <f t="shared" si="64"/>
        <v>0.60390176399767803</v>
      </c>
    </row>
    <row r="285" spans="1:26" x14ac:dyDescent="0.2">
      <c r="A285" t="s">
        <v>485</v>
      </c>
      <c r="B285" t="s">
        <v>485</v>
      </c>
      <c r="C285" t="s">
        <v>153</v>
      </c>
      <c r="D285" t="s">
        <v>614</v>
      </c>
      <c r="E285">
        <v>6.1490954980659099E-6</v>
      </c>
      <c r="F285">
        <v>0.52926273980604199</v>
      </c>
      <c r="G285">
        <v>0.30663165449530599</v>
      </c>
      <c r="H285">
        <v>1</v>
      </c>
      <c r="I285">
        <v>0.33651546666666698</v>
      </c>
      <c r="J285">
        <v>0.29022858000000001</v>
      </c>
      <c r="K285">
        <v>2.6384839480047599E-2</v>
      </c>
      <c r="L285">
        <v>2.0603519079889401E-2</v>
      </c>
      <c r="M285">
        <v>31.481163629289</v>
      </c>
      <c r="N285" s="1">
        <f t="shared" si="52"/>
        <v>13.7547575822172</v>
      </c>
      <c r="O285">
        <f t="shared" si="53"/>
        <v>0.52926273980604199</v>
      </c>
      <c r="P285">
        <f t="shared" si="54"/>
        <v>6.1490954980659099E-6</v>
      </c>
      <c r="Q285">
        <f t="shared" si="55"/>
        <v>0.52926273980604199</v>
      </c>
      <c r="R285">
        <f t="shared" si="56"/>
        <v>0.30663165449530599</v>
      </c>
      <c r="S285">
        <f t="shared" si="57"/>
        <v>1</v>
      </c>
      <c r="T285">
        <f t="shared" si="58"/>
        <v>0.33651546666666698</v>
      </c>
      <c r="U285">
        <f t="shared" si="59"/>
        <v>0.29022858000000001</v>
      </c>
      <c r="V285">
        <f t="shared" si="60"/>
        <v>2.6384839480047599E-2</v>
      </c>
      <c r="W285">
        <f t="shared" si="61"/>
        <v>2.0603519079889401E-2</v>
      </c>
      <c r="X285">
        <f t="shared" si="62"/>
        <v>31.481163629289</v>
      </c>
      <c r="Y285" s="1">
        <f t="shared" si="63"/>
        <v>15.948424743926656</v>
      </c>
      <c r="Z285">
        <f t="shared" si="64"/>
        <v>0.52926273980604199</v>
      </c>
    </row>
    <row r="286" spans="1:26" x14ac:dyDescent="0.2">
      <c r="A286" t="s">
        <v>285</v>
      </c>
      <c r="B286" t="s">
        <v>285</v>
      </c>
      <c r="C286" t="s">
        <v>286</v>
      </c>
      <c r="D286" t="s">
        <v>287</v>
      </c>
      <c r="E286">
        <v>1.3488802747349799E-11</v>
      </c>
      <c r="F286">
        <v>0.82532261551615405</v>
      </c>
      <c r="G286">
        <v>0.71761296428352706</v>
      </c>
      <c r="H286">
        <v>1</v>
      </c>
      <c r="I286">
        <v>0.67706634166666702</v>
      </c>
      <c r="J286">
        <v>0.58415094999999995</v>
      </c>
      <c r="K286">
        <v>2.6355619212451501E-2</v>
      </c>
      <c r="L286">
        <v>1.9210861003513501E-2</v>
      </c>
      <c r="M286">
        <v>132.295507530853</v>
      </c>
      <c r="N286" s="1">
        <f t="shared" si="52"/>
        <v>13.7232330051951</v>
      </c>
      <c r="O286">
        <f t="shared" si="53"/>
        <v>0.82532261551615405</v>
      </c>
      <c r="P286">
        <f t="shared" si="54"/>
        <v>1.3488802747349799E-11</v>
      </c>
      <c r="Q286">
        <f t="shared" si="55"/>
        <v>0.82532261551615405</v>
      </c>
      <c r="R286">
        <f t="shared" si="56"/>
        <v>0.71761296428352706</v>
      </c>
      <c r="S286">
        <f t="shared" si="57"/>
        <v>1</v>
      </c>
      <c r="T286">
        <f t="shared" si="58"/>
        <v>0.67706634166666702</v>
      </c>
      <c r="U286">
        <f t="shared" si="59"/>
        <v>0.58415094999999995</v>
      </c>
      <c r="V286">
        <f t="shared" si="60"/>
        <v>2.6355619212451501E-2</v>
      </c>
      <c r="W286">
        <f t="shared" si="61"/>
        <v>1.9210861003513501E-2</v>
      </c>
      <c r="X286">
        <f t="shared" si="62"/>
        <v>132.295507530853</v>
      </c>
      <c r="Y286" s="1">
        <f t="shared" si="63"/>
        <v>15.906058471130978</v>
      </c>
      <c r="Z286">
        <f t="shared" si="64"/>
        <v>0.82532261551615405</v>
      </c>
    </row>
    <row r="287" spans="1:26" x14ac:dyDescent="0.2">
      <c r="A287" t="s">
        <v>230</v>
      </c>
      <c r="B287" t="s">
        <v>230</v>
      </c>
      <c r="C287" t="s">
        <v>117</v>
      </c>
      <c r="D287" t="s">
        <v>634</v>
      </c>
      <c r="E287">
        <v>6.29070495599503E-5</v>
      </c>
      <c r="F287">
        <v>0.444798595441044</v>
      </c>
      <c r="G287">
        <v>0.21351412264693501</v>
      </c>
      <c r="H287">
        <v>1</v>
      </c>
      <c r="I287">
        <v>0.114889066666667</v>
      </c>
      <c r="J287">
        <v>9.9271732000000001E-2</v>
      </c>
      <c r="K287">
        <v>7.5451635314928503E-3</v>
      </c>
      <c r="L287">
        <v>1.0268066190469299E-2</v>
      </c>
      <c r="M287">
        <v>22.4321490725385</v>
      </c>
      <c r="N287" s="1">
        <f t="shared" si="52"/>
        <v>13.593403723940327</v>
      </c>
      <c r="O287">
        <f t="shared" si="53"/>
        <v>0.444798595441044</v>
      </c>
      <c r="P287">
        <f t="shared" si="54"/>
        <v>6.29070495599503E-5</v>
      </c>
      <c r="Q287">
        <f t="shared" si="55"/>
        <v>0.444798595441044</v>
      </c>
      <c r="R287">
        <f t="shared" si="56"/>
        <v>0.21351412264693501</v>
      </c>
      <c r="S287">
        <f t="shared" si="57"/>
        <v>1</v>
      </c>
      <c r="T287">
        <f t="shared" si="58"/>
        <v>0.114889066666667</v>
      </c>
      <c r="U287">
        <f t="shared" si="59"/>
        <v>9.9271732000000001E-2</v>
      </c>
      <c r="V287">
        <f t="shared" si="60"/>
        <v>7.5451635314928503E-3</v>
      </c>
      <c r="W287">
        <f t="shared" si="61"/>
        <v>1.0268066190469299E-2</v>
      </c>
      <c r="X287">
        <f t="shared" si="62"/>
        <v>22.4321490725385</v>
      </c>
      <c r="Y287" s="1">
        <f t="shared" si="63"/>
        <v>15.73190509728086</v>
      </c>
      <c r="Z287">
        <f t="shared" si="64"/>
        <v>0.444798595441044</v>
      </c>
    </row>
    <row r="288" spans="1:26" x14ac:dyDescent="0.2">
      <c r="A288" t="s">
        <v>580</v>
      </c>
      <c r="B288" t="s">
        <v>580</v>
      </c>
      <c r="C288" t="s">
        <v>57</v>
      </c>
      <c r="D288" t="s">
        <v>630</v>
      </c>
      <c r="E288">
        <v>5.36071125493085E-5</v>
      </c>
      <c r="F288">
        <v>0.451252665470949</v>
      </c>
      <c r="G288">
        <v>0.220173332871268</v>
      </c>
      <c r="H288">
        <v>1</v>
      </c>
      <c r="I288">
        <v>0.192857316666667</v>
      </c>
      <c r="J288">
        <v>0.16717743500000001</v>
      </c>
      <c r="K288">
        <v>1.6261286921443699E-2</v>
      </c>
      <c r="L288">
        <v>1.28204322150754E-2</v>
      </c>
      <c r="M288">
        <v>23.0253047953851</v>
      </c>
      <c r="N288" s="1">
        <f t="shared" si="52"/>
        <v>13.315482197158163</v>
      </c>
      <c r="O288">
        <f t="shared" si="53"/>
        <v>0.451252665470949</v>
      </c>
      <c r="P288">
        <f t="shared" si="54"/>
        <v>5.36071125493085E-5</v>
      </c>
      <c r="Q288">
        <f t="shared" si="55"/>
        <v>0.451252665470949</v>
      </c>
      <c r="R288">
        <f t="shared" si="56"/>
        <v>0.220173332871268</v>
      </c>
      <c r="S288">
        <f t="shared" si="57"/>
        <v>1</v>
      </c>
      <c r="T288">
        <f t="shared" si="58"/>
        <v>0.192857316666667</v>
      </c>
      <c r="U288">
        <f t="shared" si="59"/>
        <v>0.16717743500000001</v>
      </c>
      <c r="V288">
        <f t="shared" si="60"/>
        <v>1.6261286921443699E-2</v>
      </c>
      <c r="W288">
        <f t="shared" si="61"/>
        <v>1.28204322150754E-2</v>
      </c>
      <c r="X288">
        <f t="shared" si="62"/>
        <v>23.0253047953851</v>
      </c>
      <c r="Y288" s="1">
        <f t="shared" si="63"/>
        <v>15.360853973305062</v>
      </c>
      <c r="Z288">
        <f t="shared" si="64"/>
        <v>0.451252665470949</v>
      </c>
    </row>
    <row r="289" spans="1:26" x14ac:dyDescent="0.2">
      <c r="A289" t="s">
        <v>653</v>
      </c>
      <c r="B289" t="s">
        <v>653</v>
      </c>
      <c r="C289" t="s">
        <v>126</v>
      </c>
      <c r="D289" t="s">
        <v>654</v>
      </c>
      <c r="E289">
        <v>2.0311757103425301E-3</v>
      </c>
      <c r="F289">
        <v>0.294211588727472</v>
      </c>
      <c r="G289">
        <v>8.2079307813352806E-2</v>
      </c>
      <c r="H289">
        <v>1</v>
      </c>
      <c r="I289">
        <v>0.15418496666666701</v>
      </c>
      <c r="J289">
        <v>0.13372535999999999</v>
      </c>
      <c r="K289">
        <v>2.1611489294663E-2</v>
      </c>
      <c r="L289">
        <v>1.12938207063304E-2</v>
      </c>
      <c r="M289">
        <v>11.671946369190699</v>
      </c>
      <c r="N289" s="1">
        <f t="shared" si="52"/>
        <v>13.269521088199676</v>
      </c>
      <c r="O289">
        <f t="shared" si="53"/>
        <v>0.294211588727472</v>
      </c>
      <c r="P289">
        <f t="shared" si="54"/>
        <v>2.0311757103425301E-3</v>
      </c>
      <c r="Q289">
        <f t="shared" si="55"/>
        <v>0.294211588727472</v>
      </c>
      <c r="R289">
        <f t="shared" si="56"/>
        <v>8.2079307813352806E-2</v>
      </c>
      <c r="S289">
        <f t="shared" si="57"/>
        <v>1</v>
      </c>
      <c r="T289">
        <f t="shared" si="58"/>
        <v>0.15418496666666701</v>
      </c>
      <c r="U289">
        <f t="shared" si="59"/>
        <v>0.13372535999999999</v>
      </c>
      <c r="V289">
        <f t="shared" si="60"/>
        <v>2.1611489294663E-2</v>
      </c>
      <c r="W289">
        <f t="shared" si="61"/>
        <v>1.12938207063304E-2</v>
      </c>
      <c r="X289">
        <f t="shared" si="62"/>
        <v>11.671946369190699</v>
      </c>
      <c r="Y289" s="1">
        <f t="shared" si="63"/>
        <v>15.299720761018717</v>
      </c>
      <c r="Z289">
        <f t="shared" si="64"/>
        <v>0.294211588727472</v>
      </c>
    </row>
    <row r="290" spans="1:26" x14ac:dyDescent="0.2">
      <c r="A290" t="s">
        <v>526</v>
      </c>
      <c r="B290" t="s">
        <v>526</v>
      </c>
      <c r="C290" t="s">
        <v>111</v>
      </c>
      <c r="D290" t="s">
        <v>637</v>
      </c>
      <c r="E290">
        <v>7.7144720418961498E-5</v>
      </c>
      <c r="F290">
        <v>0.43657662555881199</v>
      </c>
      <c r="G290">
        <v>0.20514484284658099</v>
      </c>
      <c r="H290">
        <v>1</v>
      </c>
      <c r="I290">
        <v>0.15863020833333299</v>
      </c>
      <c r="J290">
        <v>0.13761951</v>
      </c>
      <c r="K290">
        <v>1.46823704095303E-2</v>
      </c>
      <c r="L290">
        <v>1.00318333720265E-2</v>
      </c>
      <c r="M290">
        <v>21.696198755990199</v>
      </c>
      <c r="N290" s="1">
        <f t="shared" si="52"/>
        <v>13.24508021144546</v>
      </c>
      <c r="O290">
        <f t="shared" si="53"/>
        <v>0.43657662555881199</v>
      </c>
      <c r="P290">
        <f t="shared" si="54"/>
        <v>7.7144720418961498E-5</v>
      </c>
      <c r="Q290">
        <f t="shared" si="55"/>
        <v>0.43657662555881199</v>
      </c>
      <c r="R290">
        <f t="shared" si="56"/>
        <v>0.20514484284658099</v>
      </c>
      <c r="S290">
        <f t="shared" si="57"/>
        <v>1</v>
      </c>
      <c r="T290">
        <f t="shared" si="58"/>
        <v>0.15863020833333299</v>
      </c>
      <c r="U290">
        <f t="shared" si="59"/>
        <v>0.13761951</v>
      </c>
      <c r="V290">
        <f t="shared" si="60"/>
        <v>1.46823704095303E-2</v>
      </c>
      <c r="W290">
        <f t="shared" si="61"/>
        <v>1.00318333720265E-2</v>
      </c>
      <c r="X290">
        <f t="shared" si="62"/>
        <v>21.696198755990199</v>
      </c>
      <c r="Y290" s="1">
        <f t="shared" si="63"/>
        <v>15.267238150559463</v>
      </c>
      <c r="Z290">
        <f t="shared" si="64"/>
        <v>0.43657662555881199</v>
      </c>
    </row>
    <row r="291" spans="1:26" x14ac:dyDescent="0.2">
      <c r="A291" t="s">
        <v>261</v>
      </c>
      <c r="B291" t="s">
        <v>261</v>
      </c>
      <c r="C291" t="s">
        <v>229</v>
      </c>
      <c r="D291" t="s">
        <v>599</v>
      </c>
      <c r="E291">
        <v>1.4258291309317E-6</v>
      </c>
      <c r="F291">
        <v>0.576203960823232</v>
      </c>
      <c r="G291">
        <v>0.36365869947830798</v>
      </c>
      <c r="H291">
        <v>1</v>
      </c>
      <c r="I291">
        <v>0.25275252500000001</v>
      </c>
      <c r="J291">
        <v>0.219424545</v>
      </c>
      <c r="K291">
        <v>1.6561817256246902E-2</v>
      </c>
      <c r="L291">
        <v>1.2921494334939301E-2</v>
      </c>
      <c r="M291">
        <v>38.069517908639597</v>
      </c>
      <c r="N291" s="1">
        <f t="shared" si="52"/>
        <v>13.18601268177242</v>
      </c>
      <c r="O291">
        <f t="shared" si="53"/>
        <v>0.576203960823232</v>
      </c>
      <c r="P291">
        <f t="shared" si="54"/>
        <v>1.4258291309317E-6</v>
      </c>
      <c r="Q291">
        <f t="shared" si="55"/>
        <v>0.576203960823232</v>
      </c>
      <c r="R291">
        <f t="shared" si="56"/>
        <v>0.36365869947830798</v>
      </c>
      <c r="S291">
        <f t="shared" si="57"/>
        <v>1</v>
      </c>
      <c r="T291">
        <f t="shared" si="58"/>
        <v>0.25275252500000001</v>
      </c>
      <c r="U291">
        <f t="shared" si="59"/>
        <v>0.219424545</v>
      </c>
      <c r="V291">
        <f t="shared" si="60"/>
        <v>1.6561817256246902E-2</v>
      </c>
      <c r="W291">
        <f t="shared" si="61"/>
        <v>1.2921494334939301E-2</v>
      </c>
      <c r="X291">
        <f t="shared" si="62"/>
        <v>38.069517908639597</v>
      </c>
      <c r="Y291" s="1">
        <f t="shared" si="63"/>
        <v>15.188811260836845</v>
      </c>
      <c r="Z291">
        <f t="shared" si="64"/>
        <v>0.576203960823232</v>
      </c>
    </row>
    <row r="292" spans="1:26" x14ac:dyDescent="0.2">
      <c r="A292" t="s">
        <v>447</v>
      </c>
      <c r="B292" t="s">
        <v>447</v>
      </c>
      <c r="C292" t="s">
        <v>226</v>
      </c>
      <c r="D292" t="s">
        <v>553</v>
      </c>
      <c r="E292">
        <v>1.9411698266515299E-8</v>
      </c>
      <c r="F292">
        <v>0.69024514152681404</v>
      </c>
      <c r="G292">
        <v>0.51607587100180197</v>
      </c>
      <c r="H292">
        <v>1</v>
      </c>
      <c r="I292">
        <v>0.21401926666666701</v>
      </c>
      <c r="J292">
        <v>0.18587259</v>
      </c>
      <c r="K292">
        <v>1.26291963518402E-2</v>
      </c>
      <c r="L292">
        <v>8.5396675775866199E-3</v>
      </c>
      <c r="M292">
        <v>62.394062382152597</v>
      </c>
      <c r="N292" s="1">
        <f t="shared" si="52"/>
        <v>13.151468606097596</v>
      </c>
      <c r="O292">
        <f t="shared" si="53"/>
        <v>0.69024514152681404</v>
      </c>
      <c r="P292">
        <f t="shared" si="54"/>
        <v>1.9411698266515299E-8</v>
      </c>
      <c r="Q292">
        <f t="shared" si="55"/>
        <v>0.69024514152681404</v>
      </c>
      <c r="R292">
        <f t="shared" si="56"/>
        <v>0.51607587100180197</v>
      </c>
      <c r="S292">
        <f t="shared" si="57"/>
        <v>1</v>
      </c>
      <c r="T292">
        <f t="shared" si="58"/>
        <v>0.21401926666666701</v>
      </c>
      <c r="U292">
        <f t="shared" si="59"/>
        <v>0.18587259</v>
      </c>
      <c r="V292">
        <f t="shared" si="60"/>
        <v>1.26291963518402E-2</v>
      </c>
      <c r="W292">
        <f t="shared" si="61"/>
        <v>8.5396675775866199E-3</v>
      </c>
      <c r="X292">
        <f t="shared" si="62"/>
        <v>62.394062382152597</v>
      </c>
      <c r="Y292" s="1">
        <f t="shared" si="63"/>
        <v>15.142994815247912</v>
      </c>
      <c r="Z292">
        <f t="shared" si="64"/>
        <v>0.69024514152681404</v>
      </c>
    </row>
    <row r="293" spans="1:26" x14ac:dyDescent="0.2">
      <c r="A293" t="s">
        <v>46</v>
      </c>
      <c r="B293" t="s">
        <v>46</v>
      </c>
      <c r="C293" t="s">
        <v>108</v>
      </c>
      <c r="D293" t="s">
        <v>648</v>
      </c>
      <c r="E293">
        <v>4.5848652870490801E-4</v>
      </c>
      <c r="F293">
        <v>0.36214080104552199</v>
      </c>
      <c r="G293">
        <v>0.13543214371815801</v>
      </c>
      <c r="H293">
        <v>1</v>
      </c>
      <c r="I293">
        <v>0.15701785833333301</v>
      </c>
      <c r="J293">
        <v>0.13641681999999999</v>
      </c>
      <c r="K293">
        <v>1.49694640223756E-2</v>
      </c>
      <c r="L293">
        <v>1.30002360446425E-2</v>
      </c>
      <c r="M293">
        <v>15.896834984734999</v>
      </c>
      <c r="N293" s="1">
        <f t="shared" si="52"/>
        <v>13.120188080516995</v>
      </c>
      <c r="O293">
        <f t="shared" si="53"/>
        <v>0.36214080104552199</v>
      </c>
      <c r="P293">
        <f t="shared" si="54"/>
        <v>4.5848652870490801E-4</v>
      </c>
      <c r="Q293">
        <f t="shared" si="55"/>
        <v>0.36214080104552199</v>
      </c>
      <c r="R293">
        <f t="shared" si="56"/>
        <v>0.13543214371815801</v>
      </c>
      <c r="S293">
        <f t="shared" si="57"/>
        <v>1</v>
      </c>
      <c r="T293">
        <f t="shared" si="58"/>
        <v>0.15701785833333301</v>
      </c>
      <c r="U293">
        <f t="shared" si="59"/>
        <v>0.13641681999999999</v>
      </c>
      <c r="V293">
        <f t="shared" si="60"/>
        <v>1.49694640223756E-2</v>
      </c>
      <c r="W293">
        <f t="shared" si="61"/>
        <v>1.30002360446425E-2</v>
      </c>
      <c r="X293">
        <f t="shared" si="62"/>
        <v>15.896834984734999</v>
      </c>
      <c r="Y293" s="1">
        <f t="shared" si="63"/>
        <v>15.101538309816208</v>
      </c>
      <c r="Z293">
        <f t="shared" si="64"/>
        <v>0.36214080104552199</v>
      </c>
    </row>
    <row r="294" spans="1:26" x14ac:dyDescent="0.2">
      <c r="A294" t="s">
        <v>387</v>
      </c>
      <c r="B294" t="s">
        <v>387</v>
      </c>
      <c r="C294" t="s">
        <v>388</v>
      </c>
      <c r="D294" t="s">
        <v>389</v>
      </c>
      <c r="E294">
        <v>9.3758051735207706E-11</v>
      </c>
      <c r="F294">
        <v>0.79369658341154703</v>
      </c>
      <c r="G294">
        <v>0.66872909804375302</v>
      </c>
      <c r="H294">
        <v>1</v>
      </c>
      <c r="I294">
        <v>0.49496940833333303</v>
      </c>
      <c r="J294">
        <v>0.43017618499999999</v>
      </c>
      <c r="K294">
        <v>1.7619918231801701E-2</v>
      </c>
      <c r="L294">
        <v>1.60699709683449E-2</v>
      </c>
      <c r="M294">
        <v>107.722425071884</v>
      </c>
      <c r="N294" s="1">
        <f t="shared" si="52"/>
        <v>13.090349068542551</v>
      </c>
      <c r="O294">
        <f t="shared" si="53"/>
        <v>0.79369658341154703</v>
      </c>
      <c r="P294">
        <f t="shared" si="54"/>
        <v>9.3758051735207706E-11</v>
      </c>
      <c r="Q294">
        <f t="shared" si="55"/>
        <v>0.79369658341154703</v>
      </c>
      <c r="R294">
        <f t="shared" si="56"/>
        <v>0.66872909804375302</v>
      </c>
      <c r="S294">
        <f t="shared" si="57"/>
        <v>1</v>
      </c>
      <c r="T294">
        <f t="shared" si="58"/>
        <v>0.49496940833333303</v>
      </c>
      <c r="U294">
        <f t="shared" si="59"/>
        <v>0.43017618499999999</v>
      </c>
      <c r="V294">
        <f t="shared" si="60"/>
        <v>1.7619918231801701E-2</v>
      </c>
      <c r="W294">
        <f t="shared" si="61"/>
        <v>1.60699709683449E-2</v>
      </c>
      <c r="X294">
        <f t="shared" si="62"/>
        <v>107.722425071884</v>
      </c>
      <c r="Y294" s="1">
        <f t="shared" si="63"/>
        <v>15.062020072852951</v>
      </c>
      <c r="Z294">
        <f t="shared" si="64"/>
        <v>0.79369658341154703</v>
      </c>
    </row>
    <row r="295" spans="1:26" x14ac:dyDescent="0.2">
      <c r="A295" t="s">
        <v>290</v>
      </c>
      <c r="B295" t="s">
        <v>290</v>
      </c>
      <c r="C295" t="s">
        <v>497</v>
      </c>
      <c r="D295" t="s">
        <v>645</v>
      </c>
      <c r="E295">
        <v>2.5175750418664E-4</v>
      </c>
      <c r="F295">
        <v>0.38800454238707099</v>
      </c>
      <c r="G295">
        <v>0.158384626934502</v>
      </c>
      <c r="H295">
        <v>1</v>
      </c>
      <c r="I295">
        <v>0.11844522</v>
      </c>
      <c r="J295">
        <v>0.103207151</v>
      </c>
      <c r="K295">
        <v>9.0884778862269592E-3</v>
      </c>
      <c r="L295">
        <v>1.07542312203816E-2</v>
      </c>
      <c r="M295">
        <v>17.751973567276501</v>
      </c>
      <c r="N295" s="1">
        <f t="shared" si="52"/>
        <v>12.865077206154885</v>
      </c>
      <c r="O295">
        <f t="shared" si="53"/>
        <v>0.38800454238707099</v>
      </c>
      <c r="P295">
        <f t="shared" si="54"/>
        <v>2.5175750418664E-4</v>
      </c>
      <c r="Q295">
        <f t="shared" si="55"/>
        <v>0.38800454238707099</v>
      </c>
      <c r="R295">
        <f t="shared" si="56"/>
        <v>0.158384626934502</v>
      </c>
      <c r="S295">
        <f t="shared" si="57"/>
        <v>1</v>
      </c>
      <c r="T295">
        <f t="shared" si="58"/>
        <v>0.11844522</v>
      </c>
      <c r="U295">
        <f t="shared" si="59"/>
        <v>0.103207151</v>
      </c>
      <c r="V295">
        <f t="shared" si="60"/>
        <v>9.0884778862269592E-3</v>
      </c>
      <c r="W295">
        <f t="shared" si="61"/>
        <v>1.07542312203816E-2</v>
      </c>
      <c r="X295">
        <f t="shared" si="62"/>
        <v>17.751973567276501</v>
      </c>
      <c r="Y295" s="1">
        <f t="shared" si="63"/>
        <v>14.764547662012303</v>
      </c>
      <c r="Z295">
        <f t="shared" si="64"/>
        <v>0.38800454238707099</v>
      </c>
    </row>
    <row r="296" spans="1:26" x14ac:dyDescent="0.2">
      <c r="A296" t="s">
        <v>381</v>
      </c>
      <c r="B296" t="s">
        <v>381</v>
      </c>
      <c r="C296" t="s">
        <v>521</v>
      </c>
      <c r="D296" t="s">
        <v>629</v>
      </c>
      <c r="E296">
        <v>4.1866391061652003E-5</v>
      </c>
      <c r="F296">
        <v>0.46063925428719299</v>
      </c>
      <c r="G296">
        <v>0.229997125858487</v>
      </c>
      <c r="H296">
        <v>1</v>
      </c>
      <c r="I296">
        <v>0.19835011666666699</v>
      </c>
      <c r="J296">
        <v>0.17287183</v>
      </c>
      <c r="K296">
        <v>1.8896655425754499E-2</v>
      </c>
      <c r="L296">
        <v>1.1487927726237799E-2</v>
      </c>
      <c r="M296">
        <v>23.9133070446122</v>
      </c>
      <c r="N296" s="1">
        <f t="shared" si="52"/>
        <v>12.845107981198707</v>
      </c>
      <c r="O296">
        <f t="shared" si="53"/>
        <v>0.46063925428719299</v>
      </c>
      <c r="P296">
        <f t="shared" si="54"/>
        <v>4.1866391061652003E-5</v>
      </c>
      <c r="Q296">
        <f t="shared" si="55"/>
        <v>0.46063925428719299</v>
      </c>
      <c r="R296">
        <f t="shared" si="56"/>
        <v>0.229997125858487</v>
      </c>
      <c r="S296">
        <f t="shared" si="57"/>
        <v>1</v>
      </c>
      <c r="T296">
        <f t="shared" si="58"/>
        <v>0.19835011666666699</v>
      </c>
      <c r="U296">
        <f t="shared" si="59"/>
        <v>0.17287183</v>
      </c>
      <c r="V296">
        <f t="shared" si="60"/>
        <v>1.8896655425754499E-2</v>
      </c>
      <c r="W296">
        <f t="shared" si="61"/>
        <v>1.1487927726237799E-2</v>
      </c>
      <c r="X296">
        <f t="shared" si="62"/>
        <v>23.9133070446122</v>
      </c>
      <c r="Y296" s="1">
        <f t="shared" si="63"/>
        <v>14.738252418955122</v>
      </c>
      <c r="Z296">
        <f t="shared" si="64"/>
        <v>0.46063925428719299</v>
      </c>
    </row>
    <row r="297" spans="1:26" x14ac:dyDescent="0.2">
      <c r="A297" t="s">
        <v>175</v>
      </c>
      <c r="B297" t="s">
        <v>175</v>
      </c>
      <c r="C297" t="s">
        <v>48</v>
      </c>
      <c r="D297" t="s">
        <v>638</v>
      </c>
      <c r="E297">
        <v>7.9578659125533304E-5</v>
      </c>
      <c r="F297">
        <v>0.43524628307931401</v>
      </c>
      <c r="G297">
        <v>0.20380274127136999</v>
      </c>
      <c r="H297">
        <v>1</v>
      </c>
      <c r="I297">
        <v>0.17236038333333301</v>
      </c>
      <c r="J297">
        <v>0.15026698499999999</v>
      </c>
      <c r="K297">
        <v>1.3736365286668399E-2</v>
      </c>
      <c r="L297">
        <v>1.24477500218133E-2</v>
      </c>
      <c r="M297">
        <v>21.579133631328201</v>
      </c>
      <c r="N297" s="1">
        <f t="shared" si="52"/>
        <v>12.818141794571156</v>
      </c>
      <c r="O297">
        <f t="shared" si="53"/>
        <v>0.43524628307931401</v>
      </c>
      <c r="P297">
        <f t="shared" si="54"/>
        <v>7.9578659125533304E-5</v>
      </c>
      <c r="Q297">
        <f t="shared" si="55"/>
        <v>0.43524628307931401</v>
      </c>
      <c r="R297">
        <f t="shared" si="56"/>
        <v>0.20380274127136999</v>
      </c>
      <c r="S297">
        <f t="shared" si="57"/>
        <v>1</v>
      </c>
      <c r="T297">
        <f t="shared" si="58"/>
        <v>0.17236038333333301</v>
      </c>
      <c r="U297">
        <f t="shared" si="59"/>
        <v>0.15026698499999999</v>
      </c>
      <c r="V297">
        <f t="shared" si="60"/>
        <v>1.3736365286668399E-2</v>
      </c>
      <c r="W297">
        <f t="shared" si="61"/>
        <v>1.24477500218133E-2</v>
      </c>
      <c r="X297">
        <f t="shared" si="62"/>
        <v>21.579133631328201</v>
      </c>
      <c r="Y297" s="1">
        <f t="shared" si="63"/>
        <v>14.702762774759217</v>
      </c>
      <c r="Z297">
        <f t="shared" si="64"/>
        <v>0.43524628307931401</v>
      </c>
    </row>
    <row r="298" spans="1:26" x14ac:dyDescent="0.2">
      <c r="A298" t="s">
        <v>31</v>
      </c>
      <c r="B298" t="s">
        <v>31</v>
      </c>
      <c r="C298" t="s">
        <v>458</v>
      </c>
      <c r="D298" t="s">
        <v>585</v>
      </c>
      <c r="E298">
        <v>2.36737449414004E-7</v>
      </c>
      <c r="F298">
        <v>0.62781561200970304</v>
      </c>
      <c r="G298">
        <v>0.43033602392618597</v>
      </c>
      <c r="H298">
        <v>1</v>
      </c>
      <c r="I298">
        <v>0.13904269999999999</v>
      </c>
      <c r="J298">
        <v>0.121232415</v>
      </c>
      <c r="K298">
        <v>6.6905672947407497E-3</v>
      </c>
      <c r="L298">
        <v>7.1998477004561103E-3</v>
      </c>
      <c r="M298">
        <v>47.231527445826003</v>
      </c>
      <c r="N298" s="1">
        <f t="shared" si="52"/>
        <v>12.809219757671562</v>
      </c>
      <c r="O298">
        <f t="shared" si="53"/>
        <v>0.62781561200970304</v>
      </c>
      <c r="P298">
        <f t="shared" si="54"/>
        <v>2.36737449414004E-7</v>
      </c>
      <c r="Q298">
        <f t="shared" si="55"/>
        <v>0.62781561200970304</v>
      </c>
      <c r="R298">
        <f t="shared" si="56"/>
        <v>0.43033602392618597</v>
      </c>
      <c r="S298">
        <f t="shared" si="57"/>
        <v>1</v>
      </c>
      <c r="T298">
        <f t="shared" si="58"/>
        <v>0.13904269999999999</v>
      </c>
      <c r="U298">
        <f t="shared" si="59"/>
        <v>0.121232415</v>
      </c>
      <c r="V298">
        <f t="shared" si="60"/>
        <v>6.6905672947407497E-3</v>
      </c>
      <c r="W298">
        <f t="shared" si="61"/>
        <v>7.1998477004561103E-3</v>
      </c>
      <c r="X298">
        <f t="shared" si="62"/>
        <v>47.231527445826003</v>
      </c>
      <c r="Y298" s="1">
        <f t="shared" si="63"/>
        <v>14.691025498419705</v>
      </c>
      <c r="Z298">
        <f t="shared" si="64"/>
        <v>0.62781561200970304</v>
      </c>
    </row>
    <row r="299" spans="1:26" x14ac:dyDescent="0.2">
      <c r="A299" t="s">
        <v>200</v>
      </c>
      <c r="B299" t="s">
        <v>200</v>
      </c>
      <c r="C299" t="s">
        <v>33</v>
      </c>
      <c r="D299" t="s">
        <v>591</v>
      </c>
      <c r="E299">
        <v>4.26469544871873E-7</v>
      </c>
      <c r="F299">
        <v>0.61141148378166099</v>
      </c>
      <c r="G299">
        <v>0.408711372869488</v>
      </c>
      <c r="H299">
        <v>1</v>
      </c>
      <c r="I299">
        <v>0.20903728333333299</v>
      </c>
      <c r="J299">
        <v>0.18259829499999999</v>
      </c>
      <c r="K299">
        <v>1.21589415949246E-2</v>
      </c>
      <c r="L299">
        <v>9.8210629493036203E-3</v>
      </c>
      <c r="M299">
        <v>44.055654841501998</v>
      </c>
      <c r="N299" s="1">
        <f t="shared" si="52"/>
        <v>12.647977390317074</v>
      </c>
      <c r="O299">
        <f t="shared" si="53"/>
        <v>0.61141148378166099</v>
      </c>
      <c r="P299">
        <f t="shared" si="54"/>
        <v>4.26469544871873E-7</v>
      </c>
      <c r="Q299">
        <f t="shared" si="55"/>
        <v>0.61141148378166099</v>
      </c>
      <c r="R299">
        <f t="shared" si="56"/>
        <v>0.408711372869488</v>
      </c>
      <c r="S299">
        <f t="shared" si="57"/>
        <v>1</v>
      </c>
      <c r="T299">
        <f t="shared" si="58"/>
        <v>0.20903728333333299</v>
      </c>
      <c r="U299">
        <f t="shared" si="59"/>
        <v>0.18259829499999999</v>
      </c>
      <c r="V299">
        <f t="shared" si="60"/>
        <v>1.21589415949246E-2</v>
      </c>
      <c r="W299">
        <f t="shared" si="61"/>
        <v>9.8210629493036203E-3</v>
      </c>
      <c r="X299">
        <f t="shared" si="62"/>
        <v>44.055654841501998</v>
      </c>
      <c r="Y299" s="1">
        <f t="shared" si="63"/>
        <v>14.479318294474217</v>
      </c>
      <c r="Z299">
        <f t="shared" si="64"/>
        <v>0.61141148378166099</v>
      </c>
    </row>
    <row r="300" spans="1:26" x14ac:dyDescent="0.2">
      <c r="A300" t="s">
        <v>245</v>
      </c>
      <c r="B300" t="s">
        <v>245</v>
      </c>
      <c r="C300" t="s">
        <v>18</v>
      </c>
      <c r="D300" t="s">
        <v>609</v>
      </c>
      <c r="E300">
        <v>4.4046265854549604E-6</v>
      </c>
      <c r="F300">
        <v>0.54062381452754604</v>
      </c>
      <c r="G300">
        <v>0.320103504893132</v>
      </c>
      <c r="H300">
        <v>1</v>
      </c>
      <c r="I300">
        <v>0.19834805833333299</v>
      </c>
      <c r="J300">
        <v>0.17344915499999999</v>
      </c>
      <c r="K300">
        <v>1.4798812361406099E-2</v>
      </c>
      <c r="L300">
        <v>1.01527408753278E-2</v>
      </c>
      <c r="M300">
        <v>32.952223657834701</v>
      </c>
      <c r="N300" s="1">
        <f t="shared" si="52"/>
        <v>12.553136916263256</v>
      </c>
      <c r="O300">
        <f t="shared" si="53"/>
        <v>0.54062381452754604</v>
      </c>
      <c r="P300">
        <f t="shared" si="54"/>
        <v>4.4046265854549604E-6</v>
      </c>
      <c r="Q300">
        <f t="shared" si="55"/>
        <v>0.54062381452754604</v>
      </c>
      <c r="R300">
        <f t="shared" si="56"/>
        <v>0.320103504893132</v>
      </c>
      <c r="S300">
        <f t="shared" si="57"/>
        <v>1</v>
      </c>
      <c r="T300">
        <f t="shared" si="58"/>
        <v>0.19834805833333299</v>
      </c>
      <c r="U300">
        <f t="shared" si="59"/>
        <v>0.17344915499999999</v>
      </c>
      <c r="V300">
        <f t="shared" si="60"/>
        <v>1.4798812361406099E-2</v>
      </c>
      <c r="W300">
        <f t="shared" si="61"/>
        <v>1.01527408753278E-2</v>
      </c>
      <c r="X300">
        <f t="shared" si="62"/>
        <v>32.952223657834701</v>
      </c>
      <c r="Y300" s="1">
        <f t="shared" si="63"/>
        <v>14.355159777707192</v>
      </c>
      <c r="Z300">
        <f t="shared" si="64"/>
        <v>0.54062381452754604</v>
      </c>
    </row>
    <row r="301" spans="1:26" x14ac:dyDescent="0.2">
      <c r="A301" t="s">
        <v>388</v>
      </c>
      <c r="B301" t="s">
        <v>388</v>
      </c>
      <c r="C301" t="s">
        <v>51</v>
      </c>
      <c r="D301" t="s">
        <v>625</v>
      </c>
      <c r="E301">
        <v>2.43897581382679E-5</v>
      </c>
      <c r="F301">
        <v>0.48086211430534298</v>
      </c>
      <c r="G301">
        <v>0.251712267750339</v>
      </c>
      <c r="H301">
        <v>1</v>
      </c>
      <c r="I301">
        <v>0.13819653333333301</v>
      </c>
      <c r="J301">
        <v>0.121102475</v>
      </c>
      <c r="K301">
        <v>1.03020699551404E-2</v>
      </c>
      <c r="L301">
        <v>8.2141093892011893E-3</v>
      </c>
      <c r="M301">
        <v>25.935574288771601</v>
      </c>
      <c r="N301" s="1">
        <f t="shared" si="52"/>
        <v>12.369382878875674</v>
      </c>
      <c r="O301">
        <f t="shared" si="53"/>
        <v>0.48086211430534298</v>
      </c>
      <c r="P301">
        <f t="shared" si="54"/>
        <v>2.43897581382679E-5</v>
      </c>
      <c r="Q301">
        <f t="shared" si="55"/>
        <v>0.48086211430534298</v>
      </c>
      <c r="R301">
        <f t="shared" si="56"/>
        <v>0.251712267750339</v>
      </c>
      <c r="S301">
        <f t="shared" si="57"/>
        <v>1</v>
      </c>
      <c r="T301">
        <f t="shared" si="58"/>
        <v>0.13819653333333301</v>
      </c>
      <c r="U301">
        <f t="shared" si="59"/>
        <v>0.121102475</v>
      </c>
      <c r="V301">
        <f t="shared" si="60"/>
        <v>1.03020699551404E-2</v>
      </c>
      <c r="W301">
        <f t="shared" si="61"/>
        <v>8.2141093892011893E-3</v>
      </c>
      <c r="X301">
        <f t="shared" si="62"/>
        <v>25.935574288771601</v>
      </c>
      <c r="Y301" s="1">
        <f t="shared" si="63"/>
        <v>14.115366620981948</v>
      </c>
      <c r="Z301">
        <f t="shared" si="64"/>
        <v>0.48086211430534298</v>
      </c>
    </row>
    <row r="302" spans="1:26" x14ac:dyDescent="0.2">
      <c r="A302" t="s">
        <v>203</v>
      </c>
      <c r="B302" t="s">
        <v>203</v>
      </c>
      <c r="C302" t="s">
        <v>120</v>
      </c>
      <c r="D302" t="s">
        <v>626</v>
      </c>
      <c r="E302">
        <v>2.83445045224376E-5</v>
      </c>
      <c r="F302">
        <v>0.47532319989788102</v>
      </c>
      <c r="G302">
        <v>0.245690676702217</v>
      </c>
      <c r="H302">
        <v>1</v>
      </c>
      <c r="I302">
        <v>0.14862560833333299</v>
      </c>
      <c r="J302">
        <v>0.13026790499999999</v>
      </c>
      <c r="K302">
        <v>1.1407628794599599E-2</v>
      </c>
      <c r="L302">
        <v>1.0045239487725699E-2</v>
      </c>
      <c r="M302">
        <v>25.366186563900499</v>
      </c>
      <c r="N302" s="1">
        <f t="shared" si="52"/>
        <v>12.351642182793226</v>
      </c>
      <c r="O302">
        <f t="shared" si="53"/>
        <v>0.47532319989788102</v>
      </c>
      <c r="P302">
        <f t="shared" si="54"/>
        <v>2.83445045224376E-5</v>
      </c>
      <c r="Q302">
        <f t="shared" si="55"/>
        <v>0.47532319989788102</v>
      </c>
      <c r="R302">
        <f t="shared" si="56"/>
        <v>0.245690676702217</v>
      </c>
      <c r="S302">
        <f t="shared" si="57"/>
        <v>1</v>
      </c>
      <c r="T302">
        <f t="shared" si="58"/>
        <v>0.14862560833333299</v>
      </c>
      <c r="U302">
        <f t="shared" si="59"/>
        <v>0.13026790499999999</v>
      </c>
      <c r="V302">
        <f t="shared" si="60"/>
        <v>1.1407628794599599E-2</v>
      </c>
      <c r="W302">
        <f t="shared" si="61"/>
        <v>1.0045239487725699E-2</v>
      </c>
      <c r="X302">
        <f t="shared" si="62"/>
        <v>25.366186563900499</v>
      </c>
      <c r="Y302" s="1">
        <f t="shared" si="63"/>
        <v>14.092268800463939</v>
      </c>
      <c r="Z302">
        <f t="shared" si="64"/>
        <v>0.47532319989788102</v>
      </c>
    </row>
    <row r="303" spans="1:26" x14ac:dyDescent="0.2">
      <c r="A303" t="s">
        <v>568</v>
      </c>
      <c r="B303" t="s">
        <v>568</v>
      </c>
      <c r="C303" t="s">
        <v>393</v>
      </c>
      <c r="D303" t="s">
        <v>635</v>
      </c>
      <c r="E303">
        <v>7.2107919507816804E-5</v>
      </c>
      <c r="F303">
        <v>0.439437691500769</v>
      </c>
      <c r="G303">
        <v>0.20804260359629201</v>
      </c>
      <c r="H303">
        <v>1</v>
      </c>
      <c r="I303">
        <v>0.25539451666666702</v>
      </c>
      <c r="J303">
        <v>0.224644545</v>
      </c>
      <c r="K303">
        <v>1.51885674844801E-2</v>
      </c>
      <c r="L303">
        <v>1.8677999920522201E-2</v>
      </c>
      <c r="M303">
        <v>21.9498442465088</v>
      </c>
      <c r="N303" s="1">
        <f t="shared" si="52"/>
        <v>12.040184757294897</v>
      </c>
      <c r="O303">
        <f t="shared" si="53"/>
        <v>0.439437691500769</v>
      </c>
      <c r="P303">
        <f t="shared" si="54"/>
        <v>7.2107919507816804E-5</v>
      </c>
      <c r="Q303">
        <f t="shared" si="55"/>
        <v>0.439437691500769</v>
      </c>
      <c r="R303">
        <f t="shared" si="56"/>
        <v>0.20804260359629201</v>
      </c>
      <c r="S303">
        <f t="shared" si="57"/>
        <v>1</v>
      </c>
      <c r="T303">
        <f t="shared" si="58"/>
        <v>0.25539451666666702</v>
      </c>
      <c r="U303">
        <f t="shared" si="59"/>
        <v>0.224644545</v>
      </c>
      <c r="V303">
        <f t="shared" si="60"/>
        <v>1.51885674844801E-2</v>
      </c>
      <c r="W303">
        <f t="shared" si="61"/>
        <v>1.8677999920522201E-2</v>
      </c>
      <c r="X303">
        <f t="shared" si="62"/>
        <v>21.9498442465088</v>
      </c>
      <c r="Y303" s="1">
        <f t="shared" si="63"/>
        <v>13.688278816949245</v>
      </c>
      <c r="Z303">
        <f t="shared" si="64"/>
        <v>0.439437691500769</v>
      </c>
    </row>
    <row r="304" spans="1:26" x14ac:dyDescent="0.2">
      <c r="A304" t="s">
        <v>172</v>
      </c>
      <c r="B304" t="s">
        <v>172</v>
      </c>
      <c r="C304" t="s">
        <v>211</v>
      </c>
      <c r="D304" t="s">
        <v>642</v>
      </c>
      <c r="E304">
        <v>1.1999867377769E-4</v>
      </c>
      <c r="F304">
        <v>0.418594929597363</v>
      </c>
      <c r="G304">
        <v>0.18729253928692199</v>
      </c>
      <c r="H304">
        <v>1</v>
      </c>
      <c r="I304">
        <v>0.27487746666666701</v>
      </c>
      <c r="J304">
        <v>0.24195985</v>
      </c>
      <c r="K304">
        <v>2.41242891628233E-2</v>
      </c>
      <c r="L304">
        <v>1.9685744037447401E-2</v>
      </c>
      <c r="M304">
        <v>20.159194725648501</v>
      </c>
      <c r="N304" s="1">
        <f t="shared" si="52"/>
        <v>11.975378362528675</v>
      </c>
      <c r="O304">
        <f t="shared" si="53"/>
        <v>0.418594929597363</v>
      </c>
      <c r="P304">
        <f t="shared" si="54"/>
        <v>1.1999867377769E-4</v>
      </c>
      <c r="Q304">
        <f t="shared" si="55"/>
        <v>0.418594929597363</v>
      </c>
      <c r="R304">
        <f t="shared" si="56"/>
        <v>0.18729253928692199</v>
      </c>
      <c r="S304">
        <f t="shared" si="57"/>
        <v>1</v>
      </c>
      <c r="T304">
        <f t="shared" si="58"/>
        <v>0.27487746666666701</v>
      </c>
      <c r="U304">
        <f t="shared" si="59"/>
        <v>0.24195985</v>
      </c>
      <c r="V304">
        <f t="shared" si="60"/>
        <v>2.41242891628233E-2</v>
      </c>
      <c r="W304">
        <f t="shared" si="61"/>
        <v>1.9685744037447401E-2</v>
      </c>
      <c r="X304">
        <f t="shared" si="62"/>
        <v>20.159194725648501</v>
      </c>
      <c r="Y304" s="1">
        <f t="shared" si="63"/>
        <v>13.604578059817367</v>
      </c>
      <c r="Z304">
        <f t="shared" si="64"/>
        <v>0.418594929597363</v>
      </c>
    </row>
    <row r="305" spans="1:26" x14ac:dyDescent="0.2">
      <c r="A305" t="s">
        <v>401</v>
      </c>
      <c r="B305" t="s">
        <v>401</v>
      </c>
      <c r="C305" t="s">
        <v>168</v>
      </c>
      <c r="D305" t="s">
        <v>650</v>
      </c>
      <c r="E305">
        <v>6.2813167393659499E-4</v>
      </c>
      <c r="F305">
        <v>0.34812213343544601</v>
      </c>
      <c r="G305">
        <v>0.123581799853585</v>
      </c>
      <c r="H305">
        <v>1</v>
      </c>
      <c r="I305">
        <v>0.191743366666667</v>
      </c>
      <c r="J305">
        <v>0.168809455</v>
      </c>
      <c r="K305">
        <v>1.80297356850153E-2</v>
      </c>
      <c r="L305">
        <v>1.42471304194906E-2</v>
      </c>
      <c r="M305">
        <v>14.952831252826799</v>
      </c>
      <c r="N305" s="1">
        <f t="shared" si="52"/>
        <v>11.960732757204619</v>
      </c>
      <c r="O305">
        <f t="shared" si="53"/>
        <v>0.34812213343544601</v>
      </c>
      <c r="P305">
        <f t="shared" si="54"/>
        <v>6.2813167393659499E-4</v>
      </c>
      <c r="Q305">
        <f t="shared" si="55"/>
        <v>0.34812213343544601</v>
      </c>
      <c r="R305">
        <f t="shared" si="56"/>
        <v>0.123581799853585</v>
      </c>
      <c r="S305">
        <f t="shared" si="57"/>
        <v>1</v>
      </c>
      <c r="T305">
        <f t="shared" si="58"/>
        <v>0.191743366666667</v>
      </c>
      <c r="U305">
        <f t="shared" si="59"/>
        <v>0.168809455</v>
      </c>
      <c r="V305">
        <f t="shared" si="60"/>
        <v>1.80297356850153E-2</v>
      </c>
      <c r="W305">
        <f t="shared" si="61"/>
        <v>1.42471304194906E-2</v>
      </c>
      <c r="X305">
        <f t="shared" si="62"/>
        <v>14.952831252826799</v>
      </c>
      <c r="Y305" s="1">
        <f t="shared" si="63"/>
        <v>13.585679585700341</v>
      </c>
      <c r="Z305">
        <f t="shared" si="64"/>
        <v>0.34812213343544601</v>
      </c>
    </row>
    <row r="306" spans="1:26" x14ac:dyDescent="0.2">
      <c r="A306" t="s">
        <v>288</v>
      </c>
      <c r="B306" t="s">
        <v>288</v>
      </c>
      <c r="C306" t="s">
        <v>39</v>
      </c>
      <c r="D306" t="s">
        <v>647</v>
      </c>
      <c r="E306">
        <v>3.5450092560598698E-4</v>
      </c>
      <c r="F306">
        <v>0.37331450702563301</v>
      </c>
      <c r="G306">
        <v>0.14517702285484499</v>
      </c>
      <c r="H306">
        <v>1</v>
      </c>
      <c r="I306">
        <v>0.154605625</v>
      </c>
      <c r="J306">
        <v>0.13624968000000001</v>
      </c>
      <c r="K306">
        <v>1.6158921546941998E-2</v>
      </c>
      <c r="L306">
        <v>8.7640815920557499E-3</v>
      </c>
      <c r="M306">
        <v>16.6795088029033</v>
      </c>
      <c r="N306" s="1">
        <f t="shared" si="52"/>
        <v>11.872753659512702</v>
      </c>
      <c r="O306">
        <f t="shared" si="53"/>
        <v>0.37331450702563301</v>
      </c>
      <c r="P306">
        <f t="shared" si="54"/>
        <v>3.5450092560598698E-4</v>
      </c>
      <c r="Q306">
        <f t="shared" si="55"/>
        <v>0.37331450702563301</v>
      </c>
      <c r="R306">
        <f t="shared" si="56"/>
        <v>0.14517702285484499</v>
      </c>
      <c r="S306">
        <f t="shared" si="57"/>
        <v>1</v>
      </c>
      <c r="T306">
        <f t="shared" si="58"/>
        <v>0.154605625</v>
      </c>
      <c r="U306">
        <f t="shared" si="59"/>
        <v>0.13624968000000001</v>
      </c>
      <c r="V306">
        <f t="shared" si="60"/>
        <v>1.6158921546941998E-2</v>
      </c>
      <c r="W306">
        <f t="shared" si="61"/>
        <v>8.7640815920557499E-3</v>
      </c>
      <c r="X306">
        <f t="shared" si="62"/>
        <v>16.6795088029033</v>
      </c>
      <c r="Y306" s="1">
        <f t="shared" si="63"/>
        <v>13.472284852338724</v>
      </c>
      <c r="Z306">
        <f t="shared" si="64"/>
        <v>0.37331450702563301</v>
      </c>
    </row>
    <row r="307" spans="1:26" x14ac:dyDescent="0.2">
      <c r="A307" t="s">
        <v>632</v>
      </c>
      <c r="B307" t="s">
        <v>632</v>
      </c>
      <c r="C307" t="s">
        <v>129</v>
      </c>
      <c r="D307" t="s">
        <v>633</v>
      </c>
      <c r="E307">
        <v>6.10334627917038E-5</v>
      </c>
      <c r="F307">
        <v>0.44607841523444403</v>
      </c>
      <c r="G307">
        <v>0.21482838862867501</v>
      </c>
      <c r="H307">
        <v>1</v>
      </c>
      <c r="I307">
        <v>0.171496133333333</v>
      </c>
      <c r="J307">
        <v>0.15130046999999999</v>
      </c>
      <c r="K307">
        <v>1.42458845593024E-2</v>
      </c>
      <c r="L307">
        <v>1.00038543938193E-2</v>
      </c>
      <c r="M307">
        <v>22.548671093672599</v>
      </c>
      <c r="N307" s="1">
        <f t="shared" si="52"/>
        <v>11.776162494625559</v>
      </c>
      <c r="O307">
        <f t="shared" si="53"/>
        <v>0.44607841523444403</v>
      </c>
      <c r="P307">
        <f t="shared" si="54"/>
        <v>6.10334627917038E-5</v>
      </c>
      <c r="Q307">
        <f t="shared" si="55"/>
        <v>0.44607841523444403</v>
      </c>
      <c r="R307">
        <f t="shared" si="56"/>
        <v>0.21482838862867501</v>
      </c>
      <c r="S307">
        <f t="shared" si="57"/>
        <v>1</v>
      </c>
      <c r="T307">
        <f t="shared" si="58"/>
        <v>0.171496133333333</v>
      </c>
      <c r="U307">
        <f t="shared" si="59"/>
        <v>0.15130046999999999</v>
      </c>
      <c r="V307">
        <f t="shared" si="60"/>
        <v>1.42458845593024E-2</v>
      </c>
      <c r="W307">
        <f t="shared" si="61"/>
        <v>1.00038543938193E-2</v>
      </c>
      <c r="X307">
        <f t="shared" si="62"/>
        <v>22.548671093672599</v>
      </c>
      <c r="Y307" s="1">
        <f t="shared" si="63"/>
        <v>13.348050626235995</v>
      </c>
      <c r="Z307">
        <f t="shared" si="64"/>
        <v>0.44607841523444403</v>
      </c>
    </row>
    <row r="308" spans="1:26" x14ac:dyDescent="0.2">
      <c r="A308" t="s">
        <v>37</v>
      </c>
      <c r="B308" t="s">
        <v>37</v>
      </c>
      <c r="C308" t="s">
        <v>479</v>
      </c>
      <c r="D308" t="s">
        <v>649</v>
      </c>
      <c r="E308">
        <v>5.0528219314392199E-4</v>
      </c>
      <c r="F308">
        <v>0.35778839635307402</v>
      </c>
      <c r="G308">
        <v>0.13170780236770699</v>
      </c>
      <c r="H308">
        <v>1</v>
      </c>
      <c r="I308">
        <v>0.15959025833333301</v>
      </c>
      <c r="J308">
        <v>0.14134635000000001</v>
      </c>
      <c r="K308">
        <v>1.6424847891337101E-2</v>
      </c>
      <c r="L308">
        <v>9.1268733105506691E-3</v>
      </c>
      <c r="M308">
        <v>15.5993367933504</v>
      </c>
      <c r="N308" s="1">
        <f t="shared" si="52"/>
        <v>11.431718028319318</v>
      </c>
      <c r="O308">
        <f t="shared" si="53"/>
        <v>0.35778839635307402</v>
      </c>
      <c r="P308">
        <f t="shared" si="54"/>
        <v>5.0528219314392199E-4</v>
      </c>
      <c r="Q308">
        <f t="shared" si="55"/>
        <v>0.35778839635307402</v>
      </c>
      <c r="R308">
        <f t="shared" si="56"/>
        <v>0.13170780236770699</v>
      </c>
      <c r="S308">
        <f t="shared" si="57"/>
        <v>1</v>
      </c>
      <c r="T308">
        <f t="shared" si="58"/>
        <v>0.15959025833333301</v>
      </c>
      <c r="U308">
        <f t="shared" si="59"/>
        <v>0.14134635000000001</v>
      </c>
      <c r="V308">
        <f t="shared" si="60"/>
        <v>1.6424847891337101E-2</v>
      </c>
      <c r="W308">
        <f t="shared" si="61"/>
        <v>9.1268733105506691E-3</v>
      </c>
      <c r="X308">
        <f t="shared" si="62"/>
        <v>15.5993367933504</v>
      </c>
      <c r="Y308" s="1">
        <f t="shared" si="63"/>
        <v>12.907236963199264</v>
      </c>
      <c r="Z308">
        <f t="shared" si="64"/>
        <v>0.35778839635307402</v>
      </c>
    </row>
    <row r="309" spans="1:26" x14ac:dyDescent="0.2">
      <c r="A309" t="s">
        <v>61</v>
      </c>
      <c r="B309" t="s">
        <v>61</v>
      </c>
      <c r="C309" t="s">
        <v>174</v>
      </c>
      <c r="D309" t="s">
        <v>652</v>
      </c>
      <c r="E309">
        <v>7.0762604348706501E-4</v>
      </c>
      <c r="F309">
        <v>0.34257420448173698</v>
      </c>
      <c r="G309">
        <v>0.11900936744004199</v>
      </c>
      <c r="H309">
        <v>1</v>
      </c>
      <c r="I309">
        <v>0.221670383333333</v>
      </c>
      <c r="J309">
        <v>0.19641649</v>
      </c>
      <c r="K309">
        <v>2.3340235472787099E-2</v>
      </c>
      <c r="L309">
        <v>1.33936945275281E-2</v>
      </c>
      <c r="M309">
        <v>14.5903580158837</v>
      </c>
      <c r="N309" s="1">
        <f t="shared" si="52"/>
        <v>11.392542816763166</v>
      </c>
      <c r="O309">
        <f t="shared" si="53"/>
        <v>0.34257420448173698</v>
      </c>
      <c r="P309">
        <f t="shared" si="54"/>
        <v>7.0762604348706501E-4</v>
      </c>
      <c r="Q309">
        <f t="shared" si="55"/>
        <v>0.34257420448173698</v>
      </c>
      <c r="R309">
        <f t="shared" si="56"/>
        <v>0.11900936744004199</v>
      </c>
      <c r="S309">
        <f t="shared" si="57"/>
        <v>1</v>
      </c>
      <c r="T309">
        <f t="shared" si="58"/>
        <v>0.221670383333333</v>
      </c>
      <c r="U309">
        <f t="shared" si="59"/>
        <v>0.19641649</v>
      </c>
      <c r="V309">
        <f t="shared" si="60"/>
        <v>2.3340235472787099E-2</v>
      </c>
      <c r="W309">
        <f t="shared" si="61"/>
        <v>1.33936945275281E-2</v>
      </c>
      <c r="X309">
        <f t="shared" si="62"/>
        <v>14.5903580158837</v>
      </c>
      <c r="Y309" s="1">
        <f t="shared" si="63"/>
        <v>12.857318310358261</v>
      </c>
      <c r="Z309">
        <f t="shared" si="64"/>
        <v>0.34257420448173698</v>
      </c>
    </row>
    <row r="310" spans="1:26" x14ac:dyDescent="0.2">
      <c r="A310" t="s">
        <v>55</v>
      </c>
      <c r="B310" t="s">
        <v>55</v>
      </c>
      <c r="C310" t="s">
        <v>514</v>
      </c>
      <c r="D310" t="s">
        <v>640</v>
      </c>
      <c r="E310">
        <v>9.2552270763805505E-5</v>
      </c>
      <c r="F310">
        <v>0.42910650681285301</v>
      </c>
      <c r="G310">
        <v>0.197652679026811</v>
      </c>
      <c r="H310">
        <v>1</v>
      </c>
      <c r="I310">
        <v>0.171165291666667</v>
      </c>
      <c r="J310">
        <v>0.15177806499999999</v>
      </c>
      <c r="K310">
        <v>1.51795868146222E-2</v>
      </c>
      <c r="L310">
        <v>8.36165310628007E-3</v>
      </c>
      <c r="M310">
        <v>21.045925963673898</v>
      </c>
      <c r="N310" s="1">
        <f t="shared" si="52"/>
        <v>11.326610948919679</v>
      </c>
      <c r="O310">
        <f t="shared" si="53"/>
        <v>0.42910650681285301</v>
      </c>
      <c r="P310">
        <f t="shared" si="54"/>
        <v>9.2552270763805505E-5</v>
      </c>
      <c r="Q310">
        <f t="shared" si="55"/>
        <v>0.42910650681285301</v>
      </c>
      <c r="R310">
        <f t="shared" si="56"/>
        <v>0.197652679026811</v>
      </c>
      <c r="S310">
        <f t="shared" si="57"/>
        <v>1</v>
      </c>
      <c r="T310">
        <f t="shared" si="58"/>
        <v>0.171165291666667</v>
      </c>
      <c r="U310">
        <f t="shared" si="59"/>
        <v>0.15177806499999999</v>
      </c>
      <c r="V310">
        <f t="shared" si="60"/>
        <v>1.51795868146222E-2</v>
      </c>
      <c r="W310">
        <f t="shared" si="61"/>
        <v>8.36165310628007E-3</v>
      </c>
      <c r="X310">
        <f t="shared" si="62"/>
        <v>21.045925963673898</v>
      </c>
      <c r="Y310" s="1">
        <f t="shared" si="63"/>
        <v>12.773404817532105</v>
      </c>
      <c r="Z310">
        <f t="shared" si="64"/>
        <v>0.42910650681285301</v>
      </c>
    </row>
    <row r="311" spans="1:26" x14ac:dyDescent="0.2">
      <c r="A311" t="s">
        <v>533</v>
      </c>
      <c r="B311" t="s">
        <v>533</v>
      </c>
      <c r="C311" t="s">
        <v>114</v>
      </c>
      <c r="D311" t="s">
        <v>662</v>
      </c>
      <c r="E311">
        <v>4.1569750437933199E-2</v>
      </c>
      <c r="F311">
        <v>0.14090843411960999</v>
      </c>
      <c r="G311">
        <v>3.4120049151061299E-3</v>
      </c>
      <c r="H311">
        <v>1</v>
      </c>
      <c r="I311">
        <v>0.1064209525</v>
      </c>
      <c r="J311">
        <v>9.4423577499999994E-2</v>
      </c>
      <c r="K311">
        <v>9.6331129799223092E-3</v>
      </c>
      <c r="L311">
        <v>1.7734778344491699E-2</v>
      </c>
      <c r="M311">
        <v>4.5925676750252</v>
      </c>
      <c r="N311" s="1">
        <f t="shared" si="52"/>
        <v>11.273508381725867</v>
      </c>
      <c r="O311">
        <f t="shared" si="53"/>
        <v>0.14090843411960999</v>
      </c>
      <c r="P311">
        <f t="shared" si="54"/>
        <v>4.1569750437933199E-2</v>
      </c>
      <c r="Q311">
        <f t="shared" si="55"/>
        <v>0.14090843411960999</v>
      </c>
      <c r="R311">
        <f t="shared" si="56"/>
        <v>3.4120049151061299E-3</v>
      </c>
      <c r="S311">
        <f t="shared" si="57"/>
        <v>1</v>
      </c>
      <c r="T311">
        <f t="shared" si="58"/>
        <v>0.1064209525</v>
      </c>
      <c r="U311">
        <f t="shared" si="59"/>
        <v>9.4423577499999994E-2</v>
      </c>
      <c r="V311">
        <f t="shared" si="60"/>
        <v>9.6331129799223092E-3</v>
      </c>
      <c r="W311">
        <f t="shared" si="61"/>
        <v>1.7734778344491699E-2</v>
      </c>
      <c r="X311">
        <f t="shared" si="62"/>
        <v>4.5925676750252</v>
      </c>
      <c r="Y311" s="1">
        <f t="shared" si="63"/>
        <v>12.705910237302758</v>
      </c>
      <c r="Z311">
        <f t="shared" si="64"/>
        <v>0.14090843411960999</v>
      </c>
    </row>
    <row r="312" spans="1:26" x14ac:dyDescent="0.2">
      <c r="A312" t="s">
        <v>379</v>
      </c>
      <c r="B312" t="s">
        <v>379</v>
      </c>
      <c r="C312" t="s">
        <v>345</v>
      </c>
      <c r="D312" t="s">
        <v>606</v>
      </c>
      <c r="E312">
        <v>4.1723036486617796E-6</v>
      </c>
      <c r="F312">
        <v>0.54252455949662604</v>
      </c>
      <c r="G312">
        <v>0.32237833446992598</v>
      </c>
      <c r="H312">
        <v>1</v>
      </c>
      <c r="I312">
        <v>0.48085989166666698</v>
      </c>
      <c r="J312">
        <v>0.42881382000000001</v>
      </c>
      <c r="K312">
        <v>1.8226987124414201E-2</v>
      </c>
      <c r="L312">
        <v>3.0017707445117E-2</v>
      </c>
      <c r="M312">
        <v>33.2054714220085</v>
      </c>
      <c r="N312" s="1">
        <f t="shared" si="52"/>
        <v>10.823541860868158</v>
      </c>
      <c r="O312">
        <f t="shared" si="53"/>
        <v>0.54252455949662604</v>
      </c>
      <c r="P312">
        <f t="shared" si="54"/>
        <v>4.1723036486617796E-6</v>
      </c>
      <c r="Q312">
        <f t="shared" si="55"/>
        <v>0.54252455949662604</v>
      </c>
      <c r="R312">
        <f t="shared" si="56"/>
        <v>0.32237833446992598</v>
      </c>
      <c r="S312">
        <f t="shared" si="57"/>
        <v>1</v>
      </c>
      <c r="T312">
        <f t="shared" si="58"/>
        <v>0.48085989166666698</v>
      </c>
      <c r="U312">
        <f t="shared" si="59"/>
        <v>0.42881382000000001</v>
      </c>
      <c r="V312">
        <f t="shared" si="60"/>
        <v>1.8226987124414201E-2</v>
      </c>
      <c r="W312">
        <f t="shared" si="61"/>
        <v>3.0017707445117E-2</v>
      </c>
      <c r="X312">
        <f t="shared" si="62"/>
        <v>33.2054714220085</v>
      </c>
      <c r="Y312" s="1">
        <f t="shared" si="63"/>
        <v>12.137218820668368</v>
      </c>
      <c r="Z312">
        <f t="shared" si="64"/>
        <v>0.54252455949662604</v>
      </c>
    </row>
    <row r="313" spans="1:26" x14ac:dyDescent="0.2">
      <c r="A313" t="s">
        <v>658</v>
      </c>
      <c r="B313" t="s">
        <v>658</v>
      </c>
      <c r="C313" t="s">
        <v>141</v>
      </c>
      <c r="D313" t="s">
        <v>659</v>
      </c>
      <c r="E313">
        <v>1.13146214518644E-2</v>
      </c>
      <c r="F313">
        <v>0.209218977131027</v>
      </c>
      <c r="G313">
        <v>3.10243830729089E-2</v>
      </c>
      <c r="H313">
        <v>1</v>
      </c>
      <c r="I313">
        <v>0.212463075</v>
      </c>
      <c r="J313">
        <v>0.18996268999999999</v>
      </c>
      <c r="K313">
        <v>3.0299502779542398E-2</v>
      </c>
      <c r="L313">
        <v>1.6413471793521799E-2</v>
      </c>
      <c r="M313">
        <v>7.4080323000358597</v>
      </c>
      <c r="N313" s="1">
        <f t="shared" si="52"/>
        <v>10.590256683426055</v>
      </c>
      <c r="O313">
        <f t="shared" si="53"/>
        <v>0.209218977131027</v>
      </c>
      <c r="P313">
        <f t="shared" si="54"/>
        <v>1.13146214518644E-2</v>
      </c>
      <c r="Q313">
        <f t="shared" si="55"/>
        <v>0.209218977131027</v>
      </c>
      <c r="R313">
        <f t="shared" si="56"/>
        <v>3.10243830729089E-2</v>
      </c>
      <c r="S313">
        <f t="shared" si="57"/>
        <v>1</v>
      </c>
      <c r="T313">
        <f t="shared" si="58"/>
        <v>0.212463075</v>
      </c>
      <c r="U313">
        <f t="shared" si="59"/>
        <v>0.18996268999999999</v>
      </c>
      <c r="V313">
        <f t="shared" si="60"/>
        <v>3.0299502779542398E-2</v>
      </c>
      <c r="W313">
        <f t="shared" si="61"/>
        <v>1.6413471793521799E-2</v>
      </c>
      <c r="X313">
        <f t="shared" si="62"/>
        <v>7.4080323000358597</v>
      </c>
      <c r="Y313" s="1">
        <f t="shared" si="63"/>
        <v>11.844633806775434</v>
      </c>
      <c r="Z313">
        <f t="shared" si="64"/>
        <v>0.209218977131027</v>
      </c>
    </row>
    <row r="314" spans="1:26" x14ac:dyDescent="0.2">
      <c r="A314" t="s">
        <v>100</v>
      </c>
      <c r="B314" t="s">
        <v>100</v>
      </c>
      <c r="C314" t="s">
        <v>632</v>
      </c>
      <c r="D314" t="s">
        <v>651</v>
      </c>
      <c r="E314">
        <v>6.68910797534586E-4</v>
      </c>
      <c r="F314">
        <v>0.34520623900078701</v>
      </c>
      <c r="G314">
        <v>0.121170240321494</v>
      </c>
      <c r="H314">
        <v>1</v>
      </c>
      <c r="I314">
        <v>0.46634516666666698</v>
      </c>
      <c r="J314">
        <v>0.41795388500000002</v>
      </c>
      <c r="K314">
        <v>3.0407697988482901E-2</v>
      </c>
      <c r="L314">
        <v>3.5548773038509299E-2</v>
      </c>
      <c r="M314">
        <v>14.761555878712301</v>
      </c>
      <c r="N314" s="1">
        <f t="shared" si="52"/>
        <v>10.376709168566542</v>
      </c>
      <c r="O314">
        <f t="shared" si="53"/>
        <v>0.34520623900078701</v>
      </c>
      <c r="P314">
        <f t="shared" si="54"/>
        <v>6.68910797534586E-4</v>
      </c>
      <c r="Q314">
        <f t="shared" si="55"/>
        <v>0.34520623900078701</v>
      </c>
      <c r="R314">
        <f t="shared" si="56"/>
        <v>0.121170240321494</v>
      </c>
      <c r="S314">
        <f t="shared" si="57"/>
        <v>1</v>
      </c>
      <c r="T314">
        <f t="shared" si="58"/>
        <v>0.46634516666666698</v>
      </c>
      <c r="U314">
        <f t="shared" si="59"/>
        <v>0.41795388500000002</v>
      </c>
      <c r="V314">
        <f t="shared" si="60"/>
        <v>3.0407697988482901E-2</v>
      </c>
      <c r="W314">
        <f t="shared" si="61"/>
        <v>3.5548773038509299E-2</v>
      </c>
      <c r="X314">
        <f t="shared" si="62"/>
        <v>14.761555878712301</v>
      </c>
      <c r="Y314" s="1">
        <f t="shared" si="63"/>
        <v>11.578138977381906</v>
      </c>
      <c r="Z314">
        <f t="shared" si="64"/>
        <v>0.34520623900078701</v>
      </c>
    </row>
    <row r="315" spans="1:26" x14ac:dyDescent="0.2">
      <c r="A315" t="s">
        <v>495</v>
      </c>
      <c r="B315" t="s">
        <v>495</v>
      </c>
      <c r="C315" t="s">
        <v>494</v>
      </c>
      <c r="D315" t="s">
        <v>661</v>
      </c>
      <c r="E315">
        <v>1.40241854549114E-2</v>
      </c>
      <c r="F315">
        <v>0.197897657063243</v>
      </c>
      <c r="G315">
        <v>2.5653178675403801E-2</v>
      </c>
      <c r="H315">
        <v>1</v>
      </c>
      <c r="I315">
        <v>0.136458158333333</v>
      </c>
      <c r="J315">
        <v>0.12231882299999999</v>
      </c>
      <c r="K315">
        <v>1.2482968470568101E-2</v>
      </c>
      <c r="L315">
        <v>1.8774238013892199E-2</v>
      </c>
      <c r="M315">
        <v>6.90826357330275</v>
      </c>
      <c r="N315" s="1">
        <f t="shared" si="52"/>
        <v>10.361663608850824</v>
      </c>
      <c r="O315">
        <f t="shared" si="53"/>
        <v>0.197897657063243</v>
      </c>
      <c r="P315">
        <f t="shared" si="54"/>
        <v>1.40241854549114E-2</v>
      </c>
      <c r="Q315">
        <f t="shared" si="55"/>
        <v>0.197897657063243</v>
      </c>
      <c r="R315">
        <f t="shared" si="56"/>
        <v>2.5653178675403801E-2</v>
      </c>
      <c r="S315">
        <f t="shared" si="57"/>
        <v>1</v>
      </c>
      <c r="T315">
        <f t="shared" si="58"/>
        <v>0.136458158333333</v>
      </c>
      <c r="U315">
        <f t="shared" si="59"/>
        <v>0.12231882299999999</v>
      </c>
      <c r="V315">
        <f t="shared" si="60"/>
        <v>1.2482968470568101E-2</v>
      </c>
      <c r="W315">
        <f t="shared" si="61"/>
        <v>1.8774238013892199E-2</v>
      </c>
      <c r="X315">
        <f t="shared" si="62"/>
        <v>6.90826357330275</v>
      </c>
      <c r="Y315" s="1">
        <f t="shared" si="63"/>
        <v>11.559410879332123</v>
      </c>
      <c r="Z315">
        <f t="shared" si="64"/>
        <v>0.197897657063243</v>
      </c>
    </row>
    <row r="316" spans="1:26" x14ac:dyDescent="0.2">
      <c r="A316" t="s">
        <v>480</v>
      </c>
      <c r="B316" t="s">
        <v>480</v>
      </c>
      <c r="C316" t="s">
        <v>546</v>
      </c>
      <c r="D316" t="s">
        <v>547</v>
      </c>
      <c r="E316">
        <v>1.15247280297608E-8</v>
      </c>
      <c r="F316">
        <v>0.70178674575640998</v>
      </c>
      <c r="G316">
        <v>0.53249002703649695</v>
      </c>
      <c r="H316">
        <v>1</v>
      </c>
      <c r="I316">
        <v>0.59641109999999997</v>
      </c>
      <c r="J316">
        <v>0.53529113500000003</v>
      </c>
      <c r="K316">
        <v>2.5937513320671301E-2</v>
      </c>
      <c r="L316">
        <v>1.6702505504777799E-2</v>
      </c>
      <c r="M316">
        <v>65.892540326623703</v>
      </c>
      <c r="N316" s="1">
        <f t="shared" si="52"/>
        <v>10.247959000092377</v>
      </c>
      <c r="O316">
        <f t="shared" si="53"/>
        <v>0.70178674575640998</v>
      </c>
      <c r="P316">
        <f t="shared" si="54"/>
        <v>1.15247280297608E-8</v>
      </c>
      <c r="Q316">
        <f t="shared" si="55"/>
        <v>0.70178674575640998</v>
      </c>
      <c r="R316">
        <f t="shared" si="56"/>
        <v>0.53249002703649695</v>
      </c>
      <c r="S316">
        <f t="shared" si="57"/>
        <v>1</v>
      </c>
      <c r="T316">
        <f t="shared" si="58"/>
        <v>0.59641109999999997</v>
      </c>
      <c r="U316">
        <f t="shared" si="59"/>
        <v>0.53529113500000003</v>
      </c>
      <c r="V316">
        <f t="shared" si="60"/>
        <v>2.5937513320671301E-2</v>
      </c>
      <c r="W316">
        <f t="shared" si="61"/>
        <v>1.6702505504777799E-2</v>
      </c>
      <c r="X316">
        <f t="shared" si="62"/>
        <v>65.892540326623703</v>
      </c>
      <c r="Y316" s="1">
        <f t="shared" si="63"/>
        <v>11.41807906084601</v>
      </c>
      <c r="Z316">
        <f t="shared" si="64"/>
        <v>0.70178674575640998</v>
      </c>
    </row>
    <row r="317" spans="1:26" x14ac:dyDescent="0.2">
      <c r="A317" t="s">
        <v>577</v>
      </c>
      <c r="B317" t="s">
        <v>577</v>
      </c>
      <c r="C317" t="s">
        <v>325</v>
      </c>
      <c r="D317" t="s">
        <v>578</v>
      </c>
      <c r="E317">
        <v>1.10431140722407E-7</v>
      </c>
      <c r="F317">
        <v>0.64789108280109498</v>
      </c>
      <c r="G317">
        <v>0.45732613748356798</v>
      </c>
      <c r="H317">
        <v>1</v>
      </c>
      <c r="I317">
        <v>0.59669715000000001</v>
      </c>
      <c r="J317">
        <v>0.53555041999999997</v>
      </c>
      <c r="K317">
        <v>2.8643129600577098E-2</v>
      </c>
      <c r="L317">
        <v>1.8543518780783301E-2</v>
      </c>
      <c r="M317">
        <v>51.520848897396299</v>
      </c>
      <c r="N317" s="1">
        <f t="shared" si="52"/>
        <v>10.247531767161957</v>
      </c>
      <c r="O317">
        <f t="shared" si="53"/>
        <v>0.64789108280109498</v>
      </c>
      <c r="P317">
        <f t="shared" si="54"/>
        <v>1.10431140722407E-7</v>
      </c>
      <c r="Q317">
        <f t="shared" si="55"/>
        <v>0.64789108280109498</v>
      </c>
      <c r="R317">
        <f t="shared" si="56"/>
        <v>0.45732613748356798</v>
      </c>
      <c r="S317">
        <f t="shared" si="57"/>
        <v>1</v>
      </c>
      <c r="T317">
        <f t="shared" si="58"/>
        <v>0.59669715000000001</v>
      </c>
      <c r="U317">
        <f t="shared" si="59"/>
        <v>0.53555041999999997</v>
      </c>
      <c r="V317">
        <f t="shared" si="60"/>
        <v>2.8643129600577098E-2</v>
      </c>
      <c r="W317">
        <f t="shared" si="61"/>
        <v>1.8543518780783301E-2</v>
      </c>
      <c r="X317">
        <f t="shared" si="62"/>
        <v>51.520848897396299</v>
      </c>
      <c r="Y317" s="1">
        <f t="shared" si="63"/>
        <v>11.417548696908881</v>
      </c>
      <c r="Z317">
        <f t="shared" si="64"/>
        <v>0.64789108280109498</v>
      </c>
    </row>
    <row r="318" spans="1:26" x14ac:dyDescent="0.2">
      <c r="A318" t="s">
        <v>316</v>
      </c>
      <c r="B318" t="s">
        <v>316</v>
      </c>
      <c r="C318" t="s">
        <v>400</v>
      </c>
      <c r="D318" t="s">
        <v>631</v>
      </c>
      <c r="E318">
        <v>5.6954112444994299E-5</v>
      </c>
      <c r="F318">
        <v>0.44883422012621399</v>
      </c>
      <c r="G318">
        <v>0.21766885905776701</v>
      </c>
      <c r="H318">
        <v>1</v>
      </c>
      <c r="I318">
        <v>0.24688520833333299</v>
      </c>
      <c r="J318">
        <v>0.22207968</v>
      </c>
      <c r="K318">
        <v>1.3854716965676901E-2</v>
      </c>
      <c r="L318">
        <v>1.3699156949688899E-2</v>
      </c>
      <c r="M318">
        <v>22.801412247349301</v>
      </c>
      <c r="N318" s="1">
        <f t="shared" si="52"/>
        <v>10.047393483307319</v>
      </c>
      <c r="O318">
        <f t="shared" si="53"/>
        <v>0.44883422012621399</v>
      </c>
      <c r="P318">
        <f t="shared" si="54"/>
        <v>5.6954112444994299E-5</v>
      </c>
      <c r="Q318">
        <f t="shared" si="55"/>
        <v>0.44883422012621399</v>
      </c>
      <c r="R318">
        <f t="shared" si="56"/>
        <v>0.21766885905776701</v>
      </c>
      <c r="S318">
        <f t="shared" si="57"/>
        <v>1</v>
      </c>
      <c r="T318">
        <f t="shared" si="58"/>
        <v>0.24688520833333299</v>
      </c>
      <c r="U318">
        <f t="shared" si="59"/>
        <v>0.22207968</v>
      </c>
      <c r="V318">
        <f t="shared" si="60"/>
        <v>1.3854716965676901E-2</v>
      </c>
      <c r="W318">
        <f t="shared" si="61"/>
        <v>1.3699156949688899E-2</v>
      </c>
      <c r="X318">
        <f t="shared" si="62"/>
        <v>22.801412247349301</v>
      </c>
      <c r="Y318" s="1">
        <f t="shared" si="63"/>
        <v>11.1696524118429</v>
      </c>
      <c r="Z318">
        <f t="shared" si="64"/>
        <v>0.44883422012621399</v>
      </c>
    </row>
    <row r="319" spans="1:26" x14ac:dyDescent="0.2">
      <c r="A319" t="s">
        <v>519</v>
      </c>
      <c r="B319" t="s">
        <v>519</v>
      </c>
      <c r="C319" t="s">
        <v>510</v>
      </c>
      <c r="D319" t="s">
        <v>655</v>
      </c>
      <c r="E319">
        <v>6.0363541768386599E-3</v>
      </c>
      <c r="F319">
        <v>0.24134486574026401</v>
      </c>
      <c r="G319">
        <v>4.81253511355592E-2</v>
      </c>
      <c r="H319">
        <v>1</v>
      </c>
      <c r="I319">
        <v>0.12065514166666701</v>
      </c>
      <c r="J319">
        <v>0.108939777</v>
      </c>
      <c r="K319">
        <v>1.2916650612604901E-2</v>
      </c>
      <c r="L319">
        <v>9.3413515332667098E-3</v>
      </c>
      <c r="M319">
        <v>8.9074151555320906</v>
      </c>
      <c r="N319" s="1">
        <f t="shared" si="52"/>
        <v>9.7097931383918556</v>
      </c>
      <c r="O319">
        <f t="shared" si="53"/>
        <v>0.24134486574026401</v>
      </c>
      <c r="P319">
        <f t="shared" si="54"/>
        <v>6.0363541768386599E-3</v>
      </c>
      <c r="Q319">
        <f t="shared" si="55"/>
        <v>0.24134486574026401</v>
      </c>
      <c r="R319">
        <f t="shared" si="56"/>
        <v>4.81253511355592E-2</v>
      </c>
      <c r="S319">
        <f t="shared" si="57"/>
        <v>1</v>
      </c>
      <c r="T319">
        <f t="shared" si="58"/>
        <v>0.12065514166666701</v>
      </c>
      <c r="U319">
        <f t="shared" si="59"/>
        <v>0.108939777</v>
      </c>
      <c r="V319">
        <f t="shared" si="60"/>
        <v>1.2916650612604901E-2</v>
      </c>
      <c r="W319">
        <f t="shared" si="61"/>
        <v>9.3413515332667098E-3</v>
      </c>
      <c r="X319">
        <f t="shared" si="62"/>
        <v>8.9074151555320906</v>
      </c>
      <c r="Y319" s="1">
        <f t="shared" si="63"/>
        <v>10.753982603312108</v>
      </c>
      <c r="Z319">
        <f t="shared" si="64"/>
        <v>0.24134486574026401</v>
      </c>
    </row>
    <row r="320" spans="1:26" x14ac:dyDescent="0.2">
      <c r="A320" t="s">
        <v>240</v>
      </c>
      <c r="B320" t="s">
        <v>240</v>
      </c>
      <c r="C320" t="s">
        <v>78</v>
      </c>
      <c r="D320" t="s">
        <v>656</v>
      </c>
      <c r="E320">
        <v>7.6944347945057199E-3</v>
      </c>
      <c r="F320">
        <v>0.22906308772952</v>
      </c>
      <c r="G320">
        <v>4.1263491947707502E-2</v>
      </c>
      <c r="H320">
        <v>1</v>
      </c>
      <c r="I320">
        <v>0.1070706875</v>
      </c>
      <c r="J320">
        <v>9.6877205499999994E-2</v>
      </c>
      <c r="K320">
        <v>8.1988079737296705E-3</v>
      </c>
      <c r="L320">
        <v>1.08559976352136E-2</v>
      </c>
      <c r="M320">
        <v>8.3194439834738692</v>
      </c>
      <c r="N320" s="1">
        <f t="shared" si="52"/>
        <v>9.5203292684564165</v>
      </c>
      <c r="O320">
        <f t="shared" si="53"/>
        <v>0.22906308772952</v>
      </c>
      <c r="P320">
        <f t="shared" si="54"/>
        <v>7.6944347945057199E-3</v>
      </c>
      <c r="Q320">
        <f t="shared" si="55"/>
        <v>0.22906308772952</v>
      </c>
      <c r="R320">
        <f t="shared" si="56"/>
        <v>4.1263491947707502E-2</v>
      </c>
      <c r="S320">
        <f t="shared" si="57"/>
        <v>1</v>
      </c>
      <c r="T320">
        <f t="shared" si="58"/>
        <v>0.1070706875</v>
      </c>
      <c r="U320">
        <f t="shared" si="59"/>
        <v>9.6877205499999994E-2</v>
      </c>
      <c r="V320">
        <f t="shared" si="60"/>
        <v>8.1988079737296705E-3</v>
      </c>
      <c r="W320">
        <f t="shared" si="61"/>
        <v>1.08559976352136E-2</v>
      </c>
      <c r="X320">
        <f t="shared" si="62"/>
        <v>8.3194439834738692</v>
      </c>
      <c r="Y320" s="1">
        <f t="shared" si="63"/>
        <v>10.522064449928839</v>
      </c>
      <c r="Z320">
        <f t="shared" si="64"/>
        <v>0.22906308772952</v>
      </c>
    </row>
    <row r="321" spans="1:26" x14ac:dyDescent="0.2">
      <c r="A321" t="s">
        <v>423</v>
      </c>
      <c r="B321" t="s">
        <v>423</v>
      </c>
      <c r="C321" t="s">
        <v>484</v>
      </c>
      <c r="D321" t="s">
        <v>663</v>
      </c>
      <c r="E321">
        <v>4.6671990491887201E-2</v>
      </c>
      <c r="F321">
        <v>0.13461766860893601</v>
      </c>
      <c r="G321">
        <v>1.36434272194484E-3</v>
      </c>
      <c r="H321">
        <v>1</v>
      </c>
      <c r="I321">
        <v>0.1479394</v>
      </c>
      <c r="J321">
        <v>0.13561146499999999</v>
      </c>
      <c r="K321">
        <v>1.27873437167736E-2</v>
      </c>
      <c r="L321">
        <v>1.9076270998982101E-2</v>
      </c>
      <c r="M321">
        <v>4.3556409511981098</v>
      </c>
      <c r="N321" s="1">
        <f t="shared" si="52"/>
        <v>8.3330978765629791</v>
      </c>
      <c r="O321">
        <f t="shared" si="53"/>
        <v>0.13461766860893601</v>
      </c>
      <c r="P321">
        <f t="shared" si="54"/>
        <v>4.6671990491887201E-2</v>
      </c>
      <c r="Q321">
        <f t="shared" si="55"/>
        <v>0.13461766860893601</v>
      </c>
      <c r="R321">
        <f t="shared" si="56"/>
        <v>1.36434272194484E-3</v>
      </c>
      <c r="S321">
        <f t="shared" si="57"/>
        <v>1</v>
      </c>
      <c r="T321">
        <f t="shared" si="58"/>
        <v>0.1479394</v>
      </c>
      <c r="U321">
        <f t="shared" si="59"/>
        <v>0.13561146499999999</v>
      </c>
      <c r="V321">
        <f t="shared" si="60"/>
        <v>1.27873437167736E-2</v>
      </c>
      <c r="W321">
        <f t="shared" si="61"/>
        <v>1.9076270998982101E-2</v>
      </c>
      <c r="X321">
        <f t="shared" si="62"/>
        <v>4.3556409511981098</v>
      </c>
      <c r="Y321" s="1">
        <f t="shared" si="63"/>
        <v>9.0906288786128915</v>
      </c>
      <c r="Z321">
        <f t="shared" si="64"/>
        <v>0.13461766860893601</v>
      </c>
    </row>
    <row r="322" spans="1:26" x14ac:dyDescent="0.2">
      <c r="A322" t="s">
        <v>607</v>
      </c>
      <c r="B322" t="s">
        <v>607</v>
      </c>
      <c r="C322" t="s">
        <v>75</v>
      </c>
      <c r="D322" t="s">
        <v>657</v>
      </c>
      <c r="E322">
        <v>9.9845278404839394E-3</v>
      </c>
      <c r="F322">
        <v>0.21574473787846099</v>
      </c>
      <c r="G322">
        <v>3.4275404539700703E-2</v>
      </c>
      <c r="H322">
        <v>1</v>
      </c>
      <c r="I322">
        <v>0.15406476666666699</v>
      </c>
      <c r="J322">
        <v>0.14128690499999999</v>
      </c>
      <c r="K322">
        <v>1.7497955482509299E-2</v>
      </c>
      <c r="L322">
        <v>8.8105331699873494E-3</v>
      </c>
      <c r="M322">
        <v>7.7026613047586396</v>
      </c>
      <c r="N322" s="1">
        <f t="shared" si="52"/>
        <v>8.2938246966699758</v>
      </c>
      <c r="O322">
        <f t="shared" ref="O322:O385" si="65">SIGN(N322)*F322</f>
        <v>0.21574473787846099</v>
      </c>
      <c r="P322">
        <f t="shared" si="54"/>
        <v>9.9845278404839394E-3</v>
      </c>
      <c r="Q322">
        <f t="shared" si="55"/>
        <v>0.21574473787846099</v>
      </c>
      <c r="R322">
        <f t="shared" si="56"/>
        <v>3.4275404539700703E-2</v>
      </c>
      <c r="S322">
        <f t="shared" si="57"/>
        <v>1</v>
      </c>
      <c r="T322">
        <f t="shared" si="58"/>
        <v>0.15406476666666699</v>
      </c>
      <c r="U322">
        <f t="shared" si="59"/>
        <v>0.14128690499999999</v>
      </c>
      <c r="V322">
        <f t="shared" si="60"/>
        <v>1.7497955482509299E-2</v>
      </c>
      <c r="W322">
        <f t="shared" si="61"/>
        <v>8.8105331699873494E-3</v>
      </c>
      <c r="X322">
        <f t="shared" si="62"/>
        <v>7.7026613047586396</v>
      </c>
      <c r="Y322" s="1">
        <f t="shared" si="63"/>
        <v>9.0439108045200669</v>
      </c>
      <c r="Z322">
        <f t="shared" ref="Z322:Z385" si="66">SIGN(Y322)*Q322</f>
        <v>0.21574473787846099</v>
      </c>
    </row>
    <row r="323" spans="1:26" x14ac:dyDescent="0.2">
      <c r="A323" t="s">
        <v>106</v>
      </c>
      <c r="B323" t="s">
        <v>106</v>
      </c>
      <c r="C323" t="s">
        <v>138</v>
      </c>
      <c r="D323" t="s">
        <v>660</v>
      </c>
      <c r="E323">
        <v>1.35781345699502E-2</v>
      </c>
      <c r="F323">
        <v>0.19971837221520899</v>
      </c>
      <c r="G323">
        <v>2.64940737183437E-2</v>
      </c>
      <c r="H323">
        <v>1</v>
      </c>
      <c r="I323">
        <v>0.19852362500000001</v>
      </c>
      <c r="J323">
        <v>0.18209032</v>
      </c>
      <c r="K323">
        <v>1.7237821269529E-2</v>
      </c>
      <c r="L323">
        <v>1.6918036588290501E-2</v>
      </c>
      <c r="M323">
        <v>6.9876831203848102</v>
      </c>
      <c r="N323" s="1">
        <f t="shared" si="52"/>
        <v>8.2777578739054398</v>
      </c>
      <c r="O323">
        <f t="shared" si="65"/>
        <v>0.19971837221520899</v>
      </c>
      <c r="P323">
        <f t="shared" si="54"/>
        <v>1.35781345699502E-2</v>
      </c>
      <c r="Q323">
        <f t="shared" si="55"/>
        <v>0.19971837221520899</v>
      </c>
      <c r="R323">
        <f t="shared" si="56"/>
        <v>2.64940737183437E-2</v>
      </c>
      <c r="S323">
        <f t="shared" si="57"/>
        <v>1</v>
      </c>
      <c r="T323">
        <f t="shared" si="58"/>
        <v>0.19852362500000001</v>
      </c>
      <c r="U323">
        <f t="shared" si="59"/>
        <v>0.18209032</v>
      </c>
      <c r="V323">
        <f t="shared" si="60"/>
        <v>1.7237821269529E-2</v>
      </c>
      <c r="W323">
        <f t="shared" si="61"/>
        <v>1.6918036588290501E-2</v>
      </c>
      <c r="X323">
        <f t="shared" si="62"/>
        <v>6.9876831203848102</v>
      </c>
      <c r="Y323" s="1">
        <f t="shared" si="63"/>
        <v>9.0248097757200973</v>
      </c>
      <c r="Z323">
        <f t="shared" si="66"/>
        <v>0.19971837221520899</v>
      </c>
    </row>
  </sheetData>
  <sortState xmlns:xlrd2="http://schemas.microsoft.com/office/spreadsheetml/2017/richdata2" ref="A2:O324">
    <sortCondition descending="1" ref="N2:N3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M1"/>
  <sheetViews>
    <sheetView workbookViewId="0"/>
  </sheetViews>
  <sheetFormatPr baseColWidth="10" defaultColWidth="8.83203125" defaultRowHeight="15" x14ac:dyDescent="0.2"/>
  <sheetData>
    <row r="1" spans="2:13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e</vt:lpstr>
      <vt:lpstr>Se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lexandra Badea, Ph.D.</cp:lastModifiedBy>
  <cp:revision/>
  <dcterms:created xsi:type="dcterms:W3CDTF">2022-09-16T19:52:16Z</dcterms:created>
  <dcterms:modified xsi:type="dcterms:W3CDTF">2022-12-12T22:44:50Z</dcterms:modified>
  <cp:category/>
  <cp:contentStatus/>
</cp:coreProperties>
</file>